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ofnd-my.sharepoint.com/personal/elena_dellabella_aofoundation_org/Documents/Desktop/MiDiag paper revisions/6_PLOS ONE/Revision/"/>
    </mc:Choice>
  </mc:AlternateContent>
  <xr:revisionPtr revIDLastSave="0" documentId="8_{7071800A-68C5-4123-82FB-5FE7E3215F98}" xr6:coauthVersionLast="47" xr6:coauthVersionMax="47" xr10:uidLastSave="{00000000-0000-0000-0000-000000000000}"/>
  <bookViews>
    <workbookView xWindow="28680" yWindow="-120" windowWidth="29040" windowHeight="17520" activeTab="1" xr2:uid="{994F5DE5-735B-414C-A2D4-F549D72500C1}"/>
  </bookViews>
  <sheets>
    <sheet name="Alizarin Red staining" sheetId="1" r:id="rId1"/>
    <sheet name="day 2 qPCR" sheetId="2" r:id="rId2"/>
    <sheet name="day 7 qPCR" sheetId="3" r:id="rId3"/>
    <sheet name="day 21 qPCR" sheetId="4" r:id="rId4"/>
    <sheet name="day 2-21 miRNA qPCR" sheetId="5" r:id="rId5"/>
    <sheet name="BGLAP day 21 qPCR" sheetId="6" r:id="rId6"/>
    <sheet name="sample legend" sheetId="7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1" i="6" l="1"/>
  <c r="I80" i="6"/>
  <c r="J80" i="6" s="1"/>
  <c r="I79" i="6"/>
  <c r="I78" i="6"/>
  <c r="J78" i="6" s="1"/>
  <c r="I77" i="6"/>
  <c r="J76" i="6"/>
  <c r="I76" i="6"/>
  <c r="I75" i="6"/>
  <c r="I74" i="6"/>
  <c r="J74" i="6" s="1"/>
  <c r="I73" i="6"/>
  <c r="J72" i="6"/>
  <c r="I72" i="6"/>
  <c r="I71" i="6"/>
  <c r="I70" i="6"/>
  <c r="J70" i="6" s="1"/>
  <c r="I69" i="6"/>
  <c r="I68" i="6"/>
  <c r="J68" i="6" s="1"/>
  <c r="I67" i="6"/>
  <c r="I66" i="6"/>
  <c r="J66" i="6" s="1"/>
  <c r="I65" i="6"/>
  <c r="I64" i="6"/>
  <c r="J64" i="6" s="1"/>
  <c r="I63" i="6"/>
  <c r="I62" i="6"/>
  <c r="J62" i="6" s="1"/>
  <c r="I61" i="6"/>
  <c r="J60" i="6"/>
  <c r="I60" i="6"/>
  <c r="I59" i="6"/>
  <c r="I58" i="6"/>
  <c r="J58" i="6" s="1"/>
  <c r="I57" i="6"/>
  <c r="J56" i="6"/>
  <c r="I56" i="6"/>
  <c r="I55" i="6"/>
  <c r="J54" i="6" s="1"/>
  <c r="I54" i="6"/>
  <c r="I53" i="6"/>
  <c r="I52" i="6"/>
  <c r="J52" i="6" s="1"/>
  <c r="I51" i="6"/>
  <c r="I50" i="6"/>
  <c r="J50" i="6" s="1"/>
  <c r="I49" i="6"/>
  <c r="I48" i="6"/>
  <c r="J48" i="6" s="1"/>
  <c r="I47" i="6"/>
  <c r="I46" i="6"/>
  <c r="J46" i="6" s="1"/>
  <c r="I45" i="6"/>
  <c r="J44" i="6"/>
  <c r="I44" i="6"/>
  <c r="I43" i="6"/>
  <c r="I42" i="6"/>
  <c r="J42" i="6" s="1"/>
  <c r="I41" i="6"/>
  <c r="J40" i="6"/>
  <c r="I40" i="6"/>
  <c r="I39" i="6"/>
  <c r="J38" i="6" s="1"/>
  <c r="I38" i="6"/>
  <c r="I37" i="6"/>
  <c r="I36" i="6"/>
  <c r="J36" i="6" s="1"/>
  <c r="I35" i="6"/>
  <c r="I34" i="6"/>
  <c r="J34" i="6" s="1"/>
  <c r="I33" i="6"/>
  <c r="I32" i="6"/>
  <c r="J32" i="6" s="1"/>
  <c r="I31" i="6"/>
  <c r="I30" i="6"/>
  <c r="J30" i="6" s="1"/>
  <c r="I29" i="6"/>
  <c r="J28" i="6"/>
  <c r="I28" i="6"/>
  <c r="I27" i="6"/>
  <c r="I26" i="6"/>
  <c r="J26" i="6" s="1"/>
  <c r="I25" i="6"/>
  <c r="J24" i="6"/>
  <c r="I24" i="6"/>
  <c r="I23" i="6"/>
  <c r="J22" i="6" s="1"/>
  <c r="I22" i="6"/>
  <c r="I21" i="6"/>
  <c r="I20" i="6"/>
  <c r="J20" i="6" s="1"/>
  <c r="I19" i="6"/>
  <c r="I18" i="6"/>
  <c r="J18" i="6" s="1"/>
  <c r="I17" i="6"/>
  <c r="I16" i="6"/>
  <c r="J16" i="6" s="1"/>
  <c r="I15" i="6"/>
  <c r="I14" i="6"/>
  <c r="J14" i="6" s="1"/>
  <c r="I13" i="6"/>
  <c r="J12" i="6"/>
  <c r="I12" i="6"/>
  <c r="I11" i="6"/>
  <c r="I10" i="6"/>
  <c r="J10" i="6" s="1"/>
  <c r="I9" i="6"/>
  <c r="J8" i="6"/>
  <c r="I8" i="6"/>
  <c r="I7" i="6"/>
  <c r="J6" i="6" s="1"/>
  <c r="I6" i="6"/>
  <c r="I5" i="6"/>
  <c r="I4" i="6"/>
  <c r="J4" i="6" s="1"/>
  <c r="I3" i="6"/>
  <c r="I2" i="6"/>
  <c r="J2" i="6" s="1"/>
  <c r="AK36" i="5" l="1"/>
  <c r="AH36" i="5" s="1"/>
  <c r="J36" i="5"/>
  <c r="AK35" i="5"/>
  <c r="AH35" i="5" s="1"/>
  <c r="AI35" i="5" s="1"/>
  <c r="V35" i="5"/>
  <c r="P35" i="5"/>
  <c r="AK34" i="5"/>
  <c r="J34" i="5" s="1"/>
  <c r="AH34" i="5"/>
  <c r="V34" i="5"/>
  <c r="P34" i="5"/>
  <c r="AK33" i="5"/>
  <c r="V33" i="5" s="1"/>
  <c r="W33" i="5" s="1"/>
  <c r="AH33" i="5"/>
  <c r="AI33" i="5" s="1"/>
  <c r="AB33" i="5"/>
  <c r="P33" i="5"/>
  <c r="Q33" i="5" s="1"/>
  <c r="J33" i="5"/>
  <c r="D33" i="5"/>
  <c r="AK32" i="5"/>
  <c r="AH32" i="5" s="1"/>
  <c r="J32" i="5"/>
  <c r="AK31" i="5"/>
  <c r="AH31" i="5" s="1"/>
  <c r="P31" i="5"/>
  <c r="AK30" i="5"/>
  <c r="J30" i="5" s="1"/>
  <c r="AH30" i="5"/>
  <c r="V30" i="5"/>
  <c r="W29" i="5" s="1"/>
  <c r="P30" i="5"/>
  <c r="AK29" i="5"/>
  <c r="P29" i="5" s="1"/>
  <c r="Q29" i="5" s="1"/>
  <c r="AH29" i="5"/>
  <c r="AI29" i="5" s="1"/>
  <c r="AB29" i="5"/>
  <c r="AK27" i="5"/>
  <c r="AH27" i="5" s="1"/>
  <c r="AI27" i="5" s="1"/>
  <c r="P27" i="5"/>
  <c r="Q27" i="5" s="1"/>
  <c r="AK26" i="5"/>
  <c r="J26" i="5" s="1"/>
  <c r="AH26" i="5"/>
  <c r="V26" i="5"/>
  <c r="P26" i="5"/>
  <c r="AK25" i="5"/>
  <c r="V25" i="5" s="1"/>
  <c r="W25" i="5" s="1"/>
  <c r="AH25" i="5"/>
  <c r="AI25" i="5" s="1"/>
  <c r="AB25" i="5"/>
  <c r="P25" i="5"/>
  <c r="Q25" i="5" s="1"/>
  <c r="J25" i="5"/>
  <c r="K25" i="5" s="1"/>
  <c r="K43" i="5" s="1"/>
  <c r="D25" i="5"/>
  <c r="AK24" i="5"/>
  <c r="AH24" i="5" s="1"/>
  <c r="J24" i="5"/>
  <c r="AK23" i="5"/>
  <c r="AH23" i="5" s="1"/>
  <c r="P23" i="5"/>
  <c r="AK22" i="5"/>
  <c r="D22" i="5" s="1"/>
  <c r="AH22" i="5"/>
  <c r="AI21" i="5" s="1"/>
  <c r="P22" i="5"/>
  <c r="J22" i="5"/>
  <c r="K21" i="5" s="1"/>
  <c r="AK21" i="5"/>
  <c r="AB21" i="5" s="1"/>
  <c r="AH21" i="5"/>
  <c r="W21" i="5"/>
  <c r="V21" i="5"/>
  <c r="P21" i="5"/>
  <c r="Q21" i="5" s="1"/>
  <c r="J21" i="5"/>
  <c r="AK17" i="5"/>
  <c r="AH17" i="5" s="1"/>
  <c r="AI16" i="5" s="1"/>
  <c r="AK16" i="5"/>
  <c r="AH16" i="5"/>
  <c r="AB16" i="5"/>
  <c r="V16" i="5"/>
  <c r="P16" i="5"/>
  <c r="J16" i="5"/>
  <c r="D16" i="5"/>
  <c r="AK15" i="5"/>
  <c r="D15" i="5" s="1"/>
  <c r="AB15" i="5"/>
  <c r="P15" i="5"/>
  <c r="J15" i="5"/>
  <c r="K14" i="5" s="1"/>
  <c r="AK14" i="5"/>
  <c r="AB14" i="5" s="1"/>
  <c r="AC14" i="5" s="1"/>
  <c r="AH14" i="5"/>
  <c r="V14" i="5"/>
  <c r="W14" i="5" s="1"/>
  <c r="P14" i="5"/>
  <c r="Q14" i="5" s="1"/>
  <c r="J14" i="5"/>
  <c r="AK13" i="5"/>
  <c r="AB13" i="5" s="1"/>
  <c r="AH13" i="5"/>
  <c r="AK12" i="5"/>
  <c r="AH12" i="5"/>
  <c r="AI12" i="5" s="1"/>
  <c r="AB12" i="5"/>
  <c r="V12" i="5"/>
  <c r="P12" i="5"/>
  <c r="J12" i="5"/>
  <c r="D12" i="5"/>
  <c r="AK11" i="5"/>
  <c r="D11" i="5" s="1"/>
  <c r="AB11" i="5"/>
  <c r="P11" i="5"/>
  <c r="J11" i="5"/>
  <c r="K10" i="5" s="1"/>
  <c r="AK10" i="5"/>
  <c r="AB10" i="5" s="1"/>
  <c r="AC10" i="5" s="1"/>
  <c r="AH10" i="5"/>
  <c r="V10" i="5"/>
  <c r="P10" i="5"/>
  <c r="Q10" i="5" s="1"/>
  <c r="J10" i="5"/>
  <c r="AK9" i="5"/>
  <c r="AB9" i="5" s="1"/>
  <c r="AH9" i="5"/>
  <c r="AK8" i="5"/>
  <c r="AH8" i="5"/>
  <c r="AI8" i="5" s="1"/>
  <c r="AB8" i="5"/>
  <c r="V8" i="5"/>
  <c r="P8" i="5"/>
  <c r="J8" i="5"/>
  <c r="D8" i="5"/>
  <c r="AK7" i="5"/>
  <c r="D7" i="5" s="1"/>
  <c r="AB7" i="5"/>
  <c r="P7" i="5"/>
  <c r="J7" i="5"/>
  <c r="K6" i="5" s="1"/>
  <c r="AK6" i="5"/>
  <c r="AB6" i="5" s="1"/>
  <c r="AC6" i="5" s="1"/>
  <c r="AH6" i="5"/>
  <c r="V6" i="5"/>
  <c r="P6" i="5"/>
  <c r="Q6" i="5" s="1"/>
  <c r="J6" i="5"/>
  <c r="AK5" i="5"/>
  <c r="AB5" i="5" s="1"/>
  <c r="AH5" i="5"/>
  <c r="AK4" i="5"/>
  <c r="AH4" i="5"/>
  <c r="AI4" i="5" s="1"/>
  <c r="AB4" i="5"/>
  <c r="AC4" i="5" s="1"/>
  <c r="V4" i="5"/>
  <c r="P4" i="5"/>
  <c r="J4" i="5"/>
  <c r="D4" i="5"/>
  <c r="AK3" i="5"/>
  <c r="D3" i="5" s="1"/>
  <c r="AB3" i="5"/>
  <c r="P3" i="5"/>
  <c r="J3" i="5"/>
  <c r="K2" i="5" s="1"/>
  <c r="AK2" i="5"/>
  <c r="AB2" i="5" s="1"/>
  <c r="AC2" i="5" s="1"/>
  <c r="AH2" i="5"/>
  <c r="V2" i="5"/>
  <c r="P2" i="5"/>
  <c r="Q2" i="5" s="1"/>
  <c r="J2" i="5"/>
  <c r="Q47" i="5" l="1"/>
  <c r="K8" i="5"/>
  <c r="AC21" i="5"/>
  <c r="AC39" i="5" s="1"/>
  <c r="K12" i="5"/>
  <c r="Q51" i="5"/>
  <c r="AC8" i="5"/>
  <c r="E16" i="5"/>
  <c r="Q43" i="5"/>
  <c r="K39" i="5"/>
  <c r="K33" i="5"/>
  <c r="K51" i="5" s="1"/>
  <c r="Q39" i="5"/>
  <c r="AI45" i="5"/>
  <c r="AI53" i="5"/>
  <c r="AC12" i="5"/>
  <c r="AI31" i="5"/>
  <c r="AI49" i="5" s="1"/>
  <c r="W51" i="5"/>
  <c r="W2" i="5"/>
  <c r="W39" i="5" s="1"/>
  <c r="K4" i="5"/>
  <c r="AI23" i="5"/>
  <c r="AI41" i="5" s="1"/>
  <c r="D2" i="5"/>
  <c r="E2" i="5" s="1"/>
  <c r="V3" i="5"/>
  <c r="D6" i="5"/>
  <c r="E6" i="5" s="1"/>
  <c r="V7" i="5"/>
  <c r="W6" i="5" s="1"/>
  <c r="W43" i="5" s="1"/>
  <c r="D10" i="5"/>
  <c r="E10" i="5" s="1"/>
  <c r="V11" i="5"/>
  <c r="W10" i="5" s="1"/>
  <c r="W47" i="5" s="1"/>
  <c r="D14" i="5"/>
  <c r="E14" i="5" s="1"/>
  <c r="V15" i="5"/>
  <c r="D21" i="5"/>
  <c r="E21" i="5" s="1"/>
  <c r="E39" i="5" s="1"/>
  <c r="AB22" i="5"/>
  <c r="D24" i="5"/>
  <c r="AB26" i="5"/>
  <c r="AC25" i="5" s="1"/>
  <c r="AC43" i="5" s="1"/>
  <c r="D29" i="5"/>
  <c r="E29" i="5" s="1"/>
  <c r="E47" i="5" s="1"/>
  <c r="AB30" i="5"/>
  <c r="AC29" i="5" s="1"/>
  <c r="AC47" i="5" s="1"/>
  <c r="D32" i="5"/>
  <c r="AB34" i="5"/>
  <c r="AC33" i="5" s="1"/>
  <c r="AC51" i="5" s="1"/>
  <c r="D36" i="5"/>
  <c r="D9" i="5"/>
  <c r="E8" i="5" s="1"/>
  <c r="V27" i="5"/>
  <c r="W27" i="5" s="1"/>
  <c r="AH3" i="5"/>
  <c r="AI2" i="5" s="1"/>
  <c r="AI39" i="5" s="1"/>
  <c r="J5" i="5"/>
  <c r="AH7" i="5"/>
  <c r="AI6" i="5" s="1"/>
  <c r="AI43" i="5" s="1"/>
  <c r="J9" i="5"/>
  <c r="AH11" i="5"/>
  <c r="AI10" i="5" s="1"/>
  <c r="AI47" i="5" s="1"/>
  <c r="J13" i="5"/>
  <c r="AH15" i="5"/>
  <c r="AI14" i="5" s="1"/>
  <c r="AI51" i="5" s="1"/>
  <c r="J17" i="5"/>
  <c r="K16" i="5" s="1"/>
  <c r="P24" i="5"/>
  <c r="Q23" i="5" s="1"/>
  <c r="Q41" i="5" s="1"/>
  <c r="J29" i="5"/>
  <c r="K29" i="5" s="1"/>
  <c r="K47" i="5" s="1"/>
  <c r="P32" i="5"/>
  <c r="Q31" i="5" s="1"/>
  <c r="Q49" i="5" s="1"/>
  <c r="P36" i="5"/>
  <c r="Q35" i="5" s="1"/>
  <c r="Q53" i="5" s="1"/>
  <c r="V23" i="5"/>
  <c r="W23" i="5" s="1"/>
  <c r="P5" i="5"/>
  <c r="Q4" i="5" s="1"/>
  <c r="P9" i="5"/>
  <c r="Q8" i="5" s="1"/>
  <c r="Q45" i="5" s="1"/>
  <c r="P13" i="5"/>
  <c r="Q12" i="5" s="1"/>
  <c r="P17" i="5"/>
  <c r="Q16" i="5" s="1"/>
  <c r="D23" i="5"/>
  <c r="E23" i="5" s="1"/>
  <c r="AB23" i="5"/>
  <c r="AC23" i="5" s="1"/>
  <c r="AC41" i="5" s="1"/>
  <c r="V24" i="5"/>
  <c r="D27" i="5"/>
  <c r="E27" i="5" s="1"/>
  <c r="AB27" i="5"/>
  <c r="AC27" i="5" s="1"/>
  <c r="AC45" i="5" s="1"/>
  <c r="D31" i="5"/>
  <c r="E31" i="5" s="1"/>
  <c r="AB31" i="5"/>
  <c r="AC31" i="5" s="1"/>
  <c r="V32" i="5"/>
  <c r="D35" i="5"/>
  <c r="E35" i="5" s="1"/>
  <c r="AB35" i="5"/>
  <c r="AC35" i="5" s="1"/>
  <c r="V36" i="5"/>
  <c r="W35" i="5" s="1"/>
  <c r="W53" i="5" s="1"/>
  <c r="V31" i="5"/>
  <c r="V5" i="5"/>
  <c r="W4" i="5" s="1"/>
  <c r="V9" i="5"/>
  <c r="W8" i="5" s="1"/>
  <c r="V13" i="5"/>
  <c r="W12" i="5" s="1"/>
  <c r="V17" i="5"/>
  <c r="W16" i="5" s="1"/>
  <c r="AB24" i="5"/>
  <c r="D26" i="5"/>
  <c r="E25" i="5" s="1"/>
  <c r="E43" i="5" s="1"/>
  <c r="D30" i="5"/>
  <c r="AB32" i="5"/>
  <c r="D34" i="5"/>
  <c r="E33" i="5" s="1"/>
  <c r="E51" i="5" s="1"/>
  <c r="AB36" i="5"/>
  <c r="D5" i="5"/>
  <c r="E4" i="5" s="1"/>
  <c r="D13" i="5"/>
  <c r="E12" i="5" s="1"/>
  <c r="D17" i="5"/>
  <c r="AB17" i="5"/>
  <c r="AC16" i="5" s="1"/>
  <c r="J23" i="5"/>
  <c r="K23" i="5" s="1"/>
  <c r="J27" i="5"/>
  <c r="K27" i="5" s="1"/>
  <c r="K45" i="5" s="1"/>
  <c r="J31" i="5"/>
  <c r="K31" i="5" s="1"/>
  <c r="J35" i="5"/>
  <c r="K35" i="5" s="1"/>
  <c r="K53" i="5" s="1"/>
  <c r="AC53" i="5" l="1"/>
  <c r="E53" i="5"/>
  <c r="E41" i="5"/>
  <c r="AC49" i="5"/>
  <c r="W45" i="5"/>
  <c r="E49" i="5"/>
  <c r="K49" i="5"/>
  <c r="W31" i="5"/>
  <c r="W49" i="5" s="1"/>
  <c r="E45" i="5"/>
  <c r="W41" i="5"/>
  <c r="K41" i="5"/>
  <c r="T84" i="4" l="1"/>
  <c r="N84" i="4"/>
  <c r="H84" i="4"/>
  <c r="T83" i="4"/>
  <c r="U83" i="4" s="1"/>
  <c r="O83" i="4"/>
  <c r="N83" i="4"/>
  <c r="H83" i="4"/>
  <c r="I83" i="4" s="1"/>
  <c r="T82" i="4"/>
  <c r="N82" i="4"/>
  <c r="H82" i="4"/>
  <c r="T81" i="4"/>
  <c r="U81" i="4" s="1"/>
  <c r="N81" i="4"/>
  <c r="O81" i="4" s="1"/>
  <c r="I81" i="4"/>
  <c r="H81" i="4"/>
  <c r="T80" i="4"/>
  <c r="U79" i="4" s="1"/>
  <c r="N80" i="4"/>
  <c r="H80" i="4"/>
  <c r="T79" i="4"/>
  <c r="N79" i="4"/>
  <c r="O79" i="4" s="1"/>
  <c r="H79" i="4"/>
  <c r="I79" i="4" s="1"/>
  <c r="T78" i="4"/>
  <c r="N78" i="4"/>
  <c r="H78" i="4"/>
  <c r="T77" i="4"/>
  <c r="U77" i="4" s="1"/>
  <c r="N77" i="4"/>
  <c r="O77" i="4" s="1"/>
  <c r="I77" i="4"/>
  <c r="H77" i="4"/>
  <c r="T76" i="4"/>
  <c r="N76" i="4"/>
  <c r="H76" i="4"/>
  <c r="T75" i="4"/>
  <c r="U75" i="4" s="1"/>
  <c r="N75" i="4"/>
  <c r="O75" i="4" s="1"/>
  <c r="H75" i="4"/>
  <c r="I75" i="4" s="1"/>
  <c r="T74" i="4"/>
  <c r="N74" i="4"/>
  <c r="H74" i="4"/>
  <c r="U73" i="4"/>
  <c r="T73" i="4"/>
  <c r="O73" i="4"/>
  <c r="N73" i="4"/>
  <c r="H73" i="4"/>
  <c r="I73" i="4" s="1"/>
  <c r="T72" i="4"/>
  <c r="N72" i="4"/>
  <c r="H72" i="4"/>
  <c r="I71" i="4" s="1"/>
  <c r="T71" i="4"/>
  <c r="U71" i="4" s="1"/>
  <c r="N71" i="4"/>
  <c r="O71" i="4" s="1"/>
  <c r="H71" i="4"/>
  <c r="T70" i="4"/>
  <c r="N70" i="4"/>
  <c r="H70" i="4"/>
  <c r="U69" i="4"/>
  <c r="T69" i="4"/>
  <c r="N69" i="4"/>
  <c r="O69" i="4" s="1"/>
  <c r="H69" i="4"/>
  <c r="I69" i="4" s="1"/>
  <c r="T68" i="4"/>
  <c r="N68" i="4"/>
  <c r="O67" i="4" s="1"/>
  <c r="H68" i="4"/>
  <c r="T67" i="4"/>
  <c r="U67" i="4" s="1"/>
  <c r="N67" i="4"/>
  <c r="H67" i="4"/>
  <c r="I67" i="4" s="1"/>
  <c r="T66" i="4"/>
  <c r="N66" i="4"/>
  <c r="H66" i="4"/>
  <c r="T65" i="4"/>
  <c r="U65" i="4" s="1"/>
  <c r="N65" i="4"/>
  <c r="O65" i="4" s="1"/>
  <c r="H65" i="4"/>
  <c r="I65" i="4" s="1"/>
  <c r="T63" i="4"/>
  <c r="U62" i="4" s="1"/>
  <c r="N63" i="4"/>
  <c r="H63" i="4"/>
  <c r="T62" i="4"/>
  <c r="N62" i="4"/>
  <c r="O62" i="4" s="1"/>
  <c r="H62" i="4"/>
  <c r="I62" i="4" s="1"/>
  <c r="T61" i="4"/>
  <c r="N61" i="4"/>
  <c r="H61" i="4"/>
  <c r="T60" i="4"/>
  <c r="U60" i="4" s="1"/>
  <c r="N60" i="4"/>
  <c r="O60" i="4" s="1"/>
  <c r="I60" i="4"/>
  <c r="H60" i="4"/>
  <c r="T59" i="4"/>
  <c r="N59" i="4"/>
  <c r="H59" i="4"/>
  <c r="T58" i="4"/>
  <c r="U58" i="4" s="1"/>
  <c r="N58" i="4"/>
  <c r="O58" i="4" s="1"/>
  <c r="H58" i="4"/>
  <c r="I58" i="4" s="1"/>
  <c r="T57" i="4"/>
  <c r="N57" i="4"/>
  <c r="H57" i="4"/>
  <c r="T56" i="4"/>
  <c r="U56" i="4" s="1"/>
  <c r="O56" i="4"/>
  <c r="N56" i="4"/>
  <c r="H56" i="4"/>
  <c r="I56" i="4" s="1"/>
  <c r="T55" i="4"/>
  <c r="N55" i="4"/>
  <c r="H55" i="4"/>
  <c r="I54" i="4" s="1"/>
  <c r="T54" i="4"/>
  <c r="U54" i="4" s="1"/>
  <c r="N54" i="4"/>
  <c r="O54" i="4" s="1"/>
  <c r="H54" i="4"/>
  <c r="T53" i="4"/>
  <c r="N53" i="4"/>
  <c r="H53" i="4"/>
  <c r="U52" i="4"/>
  <c r="T52" i="4"/>
  <c r="N52" i="4"/>
  <c r="O52" i="4" s="1"/>
  <c r="H52" i="4"/>
  <c r="I52" i="4" s="1"/>
  <c r="T51" i="4"/>
  <c r="N51" i="4"/>
  <c r="O50" i="4" s="1"/>
  <c r="H51" i="4"/>
  <c r="T50" i="4"/>
  <c r="U50" i="4" s="1"/>
  <c r="N50" i="4"/>
  <c r="H50" i="4"/>
  <c r="I50" i="4" s="1"/>
  <c r="T49" i="4"/>
  <c r="N49" i="4"/>
  <c r="H49" i="4"/>
  <c r="T48" i="4"/>
  <c r="U48" i="4" s="1"/>
  <c r="N48" i="4"/>
  <c r="O48" i="4" s="1"/>
  <c r="H48" i="4"/>
  <c r="I48" i="4" s="1"/>
  <c r="T47" i="4"/>
  <c r="U46" i="4" s="1"/>
  <c r="N47" i="4"/>
  <c r="H47" i="4"/>
  <c r="T46" i="4"/>
  <c r="N46" i="4"/>
  <c r="O46" i="4" s="1"/>
  <c r="H46" i="4"/>
  <c r="I46" i="4" s="1"/>
  <c r="T45" i="4"/>
  <c r="N45" i="4"/>
  <c r="H45" i="4"/>
  <c r="T44" i="4"/>
  <c r="U44" i="4" s="1"/>
  <c r="N44" i="4"/>
  <c r="O44" i="4" s="1"/>
  <c r="I44" i="4"/>
  <c r="H44" i="4"/>
  <c r="T42" i="4"/>
  <c r="N42" i="4"/>
  <c r="H42" i="4"/>
  <c r="T41" i="4"/>
  <c r="U41" i="4" s="1"/>
  <c r="N41" i="4"/>
  <c r="O41" i="4" s="1"/>
  <c r="H41" i="4"/>
  <c r="I41" i="4" s="1"/>
  <c r="T40" i="4"/>
  <c r="N40" i="4"/>
  <c r="H40" i="4"/>
  <c r="T39" i="4"/>
  <c r="U39" i="4" s="1"/>
  <c r="O39" i="4"/>
  <c r="N39" i="4"/>
  <c r="H39" i="4"/>
  <c r="I39" i="4" s="1"/>
  <c r="T38" i="4"/>
  <c r="N38" i="4"/>
  <c r="H38" i="4"/>
  <c r="I37" i="4" s="1"/>
  <c r="T37" i="4"/>
  <c r="U37" i="4" s="1"/>
  <c r="N37" i="4"/>
  <c r="O37" i="4" s="1"/>
  <c r="H37" i="4"/>
  <c r="T36" i="4"/>
  <c r="N36" i="4"/>
  <c r="H36" i="4"/>
  <c r="U35" i="4"/>
  <c r="T35" i="4"/>
  <c r="N35" i="4"/>
  <c r="O35" i="4" s="1"/>
  <c r="H35" i="4"/>
  <c r="I35" i="4" s="1"/>
  <c r="T34" i="4"/>
  <c r="N34" i="4"/>
  <c r="O33" i="4" s="1"/>
  <c r="H34" i="4"/>
  <c r="T33" i="4"/>
  <c r="U33" i="4" s="1"/>
  <c r="N33" i="4"/>
  <c r="H33" i="4"/>
  <c r="I33" i="4" s="1"/>
  <c r="T32" i="4"/>
  <c r="N32" i="4"/>
  <c r="H32" i="4"/>
  <c r="T31" i="4"/>
  <c r="U31" i="4" s="1"/>
  <c r="N31" i="4"/>
  <c r="O31" i="4" s="1"/>
  <c r="H31" i="4"/>
  <c r="I31" i="4" s="1"/>
  <c r="T30" i="4"/>
  <c r="U29" i="4" s="1"/>
  <c r="N30" i="4"/>
  <c r="H30" i="4"/>
  <c r="T29" i="4"/>
  <c r="N29" i="4"/>
  <c r="O29" i="4" s="1"/>
  <c r="H29" i="4"/>
  <c r="I29" i="4" s="1"/>
  <c r="T28" i="4"/>
  <c r="N28" i="4"/>
  <c r="H28" i="4"/>
  <c r="T27" i="4"/>
  <c r="U27" i="4" s="1"/>
  <c r="N27" i="4"/>
  <c r="O27" i="4" s="1"/>
  <c r="I27" i="4"/>
  <c r="H27" i="4"/>
  <c r="T26" i="4"/>
  <c r="N26" i="4"/>
  <c r="H26" i="4"/>
  <c r="T25" i="4"/>
  <c r="U25" i="4" s="1"/>
  <c r="N25" i="4"/>
  <c r="O25" i="4" s="1"/>
  <c r="H25" i="4"/>
  <c r="I25" i="4" s="1"/>
  <c r="T24" i="4"/>
  <c r="N24" i="4"/>
  <c r="H24" i="4"/>
  <c r="T23" i="4"/>
  <c r="U23" i="4" s="1"/>
  <c r="O23" i="4"/>
  <c r="N23" i="4"/>
  <c r="H23" i="4"/>
  <c r="I23" i="4" s="1"/>
  <c r="T21" i="4"/>
  <c r="N21" i="4"/>
  <c r="H21" i="4"/>
  <c r="I20" i="4" s="1"/>
  <c r="T20" i="4"/>
  <c r="U20" i="4" s="1"/>
  <c r="N20" i="4"/>
  <c r="O20" i="4" s="1"/>
  <c r="H20" i="4"/>
  <c r="T19" i="4"/>
  <c r="N19" i="4"/>
  <c r="H19" i="4"/>
  <c r="U18" i="4"/>
  <c r="T18" i="4"/>
  <c r="N18" i="4"/>
  <c r="O18" i="4" s="1"/>
  <c r="H18" i="4"/>
  <c r="I18" i="4" s="1"/>
  <c r="T17" i="4"/>
  <c r="N17" i="4"/>
  <c r="O16" i="4" s="1"/>
  <c r="H17" i="4"/>
  <c r="T16" i="4"/>
  <c r="U16" i="4" s="1"/>
  <c r="N16" i="4"/>
  <c r="H16" i="4"/>
  <c r="I16" i="4" s="1"/>
  <c r="T15" i="4"/>
  <c r="N15" i="4"/>
  <c r="H15" i="4"/>
  <c r="T14" i="4"/>
  <c r="U14" i="4" s="1"/>
  <c r="N14" i="4"/>
  <c r="O14" i="4" s="1"/>
  <c r="I14" i="4"/>
  <c r="H14" i="4"/>
  <c r="T13" i="4"/>
  <c r="U12" i="4" s="1"/>
  <c r="N13" i="4"/>
  <c r="H13" i="4"/>
  <c r="T12" i="4"/>
  <c r="N12" i="4"/>
  <c r="O12" i="4" s="1"/>
  <c r="H12" i="4"/>
  <c r="I12" i="4" s="1"/>
  <c r="T11" i="4"/>
  <c r="N11" i="4"/>
  <c r="H11" i="4"/>
  <c r="T10" i="4"/>
  <c r="U10" i="4" s="1"/>
  <c r="O10" i="4"/>
  <c r="N10" i="4"/>
  <c r="I10" i="4"/>
  <c r="H10" i="4"/>
  <c r="T9" i="4"/>
  <c r="N9" i="4"/>
  <c r="H9" i="4"/>
  <c r="T8" i="4"/>
  <c r="U8" i="4" s="1"/>
  <c r="N8" i="4"/>
  <c r="O8" i="4" s="1"/>
  <c r="H8" i="4"/>
  <c r="I8" i="4" s="1"/>
  <c r="T7" i="4"/>
  <c r="N7" i="4"/>
  <c r="H7" i="4"/>
  <c r="T6" i="4"/>
  <c r="U6" i="4" s="1"/>
  <c r="O6" i="4"/>
  <c r="N6" i="4"/>
  <c r="H6" i="4"/>
  <c r="I6" i="4" s="1"/>
  <c r="T5" i="4"/>
  <c r="N5" i="4"/>
  <c r="H5" i="4"/>
  <c r="I4" i="4" s="1"/>
  <c r="T4" i="4"/>
  <c r="U4" i="4" s="1"/>
  <c r="N4" i="4"/>
  <c r="O4" i="4" s="1"/>
  <c r="H4" i="4"/>
  <c r="T3" i="4"/>
  <c r="N3" i="4"/>
  <c r="H3" i="4"/>
  <c r="U2" i="4"/>
  <c r="T2" i="4"/>
  <c r="N2" i="4"/>
  <c r="O2" i="4" s="1"/>
  <c r="H2" i="4"/>
  <c r="I2" i="4" s="1"/>
  <c r="W85" i="3"/>
  <c r="T85" i="3"/>
  <c r="N85" i="3"/>
  <c r="H85" i="3"/>
  <c r="W84" i="3"/>
  <c r="X84" i="3" s="1"/>
  <c r="T84" i="3"/>
  <c r="U84" i="3" s="1"/>
  <c r="O84" i="3"/>
  <c r="N84" i="3"/>
  <c r="I84" i="3"/>
  <c r="H84" i="3"/>
  <c r="W83" i="3"/>
  <c r="T83" i="3"/>
  <c r="U82" i="3" s="1"/>
  <c r="N83" i="3"/>
  <c r="H83" i="3"/>
  <c r="T82" i="3"/>
  <c r="N82" i="3"/>
  <c r="O82" i="3" s="1"/>
  <c r="H82" i="3"/>
  <c r="W82" i="3" s="1"/>
  <c r="X82" i="3" s="1"/>
  <c r="W81" i="3"/>
  <c r="T81" i="3"/>
  <c r="N81" i="3"/>
  <c r="H81" i="3"/>
  <c r="W80" i="3"/>
  <c r="X80" i="3" s="1"/>
  <c r="T80" i="3"/>
  <c r="U80" i="3" s="1"/>
  <c r="O80" i="3"/>
  <c r="N80" i="3"/>
  <c r="I80" i="3"/>
  <c r="H80" i="3"/>
  <c r="W79" i="3"/>
  <c r="T79" i="3"/>
  <c r="U78" i="3" s="1"/>
  <c r="N79" i="3"/>
  <c r="H79" i="3"/>
  <c r="T78" i="3"/>
  <c r="N78" i="3"/>
  <c r="O78" i="3" s="1"/>
  <c r="H78" i="3"/>
  <c r="W78" i="3" s="1"/>
  <c r="X78" i="3" s="1"/>
  <c r="W77" i="3"/>
  <c r="T77" i="3"/>
  <c r="N77" i="3"/>
  <c r="H77" i="3"/>
  <c r="W76" i="3"/>
  <c r="X76" i="3" s="1"/>
  <c r="T76" i="3"/>
  <c r="U76" i="3" s="1"/>
  <c r="O76" i="3"/>
  <c r="N76" i="3"/>
  <c r="I76" i="3"/>
  <c r="H76" i="3"/>
  <c r="W75" i="3"/>
  <c r="T75" i="3"/>
  <c r="U74" i="3" s="1"/>
  <c r="N75" i="3"/>
  <c r="H75" i="3"/>
  <c r="T74" i="3"/>
  <c r="N74" i="3"/>
  <c r="O74" i="3" s="1"/>
  <c r="H74" i="3"/>
  <c r="W74" i="3" s="1"/>
  <c r="X74" i="3" s="1"/>
  <c r="W73" i="3"/>
  <c r="T73" i="3"/>
  <c r="N73" i="3"/>
  <c r="H73" i="3"/>
  <c r="W72" i="3"/>
  <c r="X72" i="3" s="1"/>
  <c r="T72" i="3"/>
  <c r="U72" i="3" s="1"/>
  <c r="O72" i="3"/>
  <c r="N72" i="3"/>
  <c r="I72" i="3"/>
  <c r="H72" i="3"/>
  <c r="W71" i="3"/>
  <c r="T71" i="3"/>
  <c r="U70" i="3" s="1"/>
  <c r="N71" i="3"/>
  <c r="H71" i="3"/>
  <c r="T70" i="3"/>
  <c r="N70" i="3"/>
  <c r="O70" i="3" s="1"/>
  <c r="H70" i="3"/>
  <c r="W70" i="3" s="1"/>
  <c r="X70" i="3" s="1"/>
  <c r="W69" i="3"/>
  <c r="T69" i="3"/>
  <c r="N69" i="3"/>
  <c r="H69" i="3"/>
  <c r="W68" i="3"/>
  <c r="X68" i="3" s="1"/>
  <c r="T68" i="3"/>
  <c r="U68" i="3" s="1"/>
  <c r="O68" i="3"/>
  <c r="N68" i="3"/>
  <c r="I68" i="3"/>
  <c r="H68" i="3"/>
  <c r="W67" i="3"/>
  <c r="T67" i="3"/>
  <c r="U66" i="3" s="1"/>
  <c r="N67" i="3"/>
  <c r="H67" i="3"/>
  <c r="T66" i="3"/>
  <c r="N66" i="3"/>
  <c r="O66" i="3" s="1"/>
  <c r="H66" i="3"/>
  <c r="W66" i="3" s="1"/>
  <c r="X66" i="3" s="1"/>
  <c r="W64" i="3"/>
  <c r="T64" i="3"/>
  <c r="N64" i="3"/>
  <c r="H64" i="3"/>
  <c r="W63" i="3"/>
  <c r="X63" i="3" s="1"/>
  <c r="T63" i="3"/>
  <c r="U63" i="3" s="1"/>
  <c r="O63" i="3"/>
  <c r="N63" i="3"/>
  <c r="I63" i="3"/>
  <c r="H63" i="3"/>
  <c r="W62" i="3"/>
  <c r="T62" i="3"/>
  <c r="U61" i="3" s="1"/>
  <c r="N62" i="3"/>
  <c r="H62" i="3"/>
  <c r="T61" i="3"/>
  <c r="N61" i="3"/>
  <c r="O61" i="3" s="1"/>
  <c r="H61" i="3"/>
  <c r="W61" i="3" s="1"/>
  <c r="X61" i="3" s="1"/>
  <c r="W60" i="3"/>
  <c r="T60" i="3"/>
  <c r="N60" i="3"/>
  <c r="H60" i="3"/>
  <c r="W59" i="3"/>
  <c r="X59" i="3" s="1"/>
  <c r="T59" i="3"/>
  <c r="U59" i="3" s="1"/>
  <c r="O59" i="3"/>
  <c r="N59" i="3"/>
  <c r="I59" i="3"/>
  <c r="H59" i="3"/>
  <c r="W58" i="3"/>
  <c r="T58" i="3"/>
  <c r="U57" i="3" s="1"/>
  <c r="N58" i="3"/>
  <c r="H58" i="3"/>
  <c r="T57" i="3"/>
  <c r="N57" i="3"/>
  <c r="O57" i="3" s="1"/>
  <c r="H57" i="3"/>
  <c r="W57" i="3" s="1"/>
  <c r="X57" i="3" s="1"/>
  <c r="W56" i="3"/>
  <c r="T56" i="3"/>
  <c r="N56" i="3"/>
  <c r="H56" i="3"/>
  <c r="W55" i="3"/>
  <c r="X55" i="3" s="1"/>
  <c r="T55" i="3"/>
  <c r="U55" i="3" s="1"/>
  <c r="O55" i="3"/>
  <c r="N55" i="3"/>
  <c r="H55" i="3"/>
  <c r="I55" i="3" s="1"/>
  <c r="W54" i="3"/>
  <c r="T54" i="3"/>
  <c r="N54" i="3"/>
  <c r="H54" i="3"/>
  <c r="T53" i="3"/>
  <c r="U53" i="3" s="1"/>
  <c r="N53" i="3"/>
  <c r="O53" i="3" s="1"/>
  <c r="H53" i="3"/>
  <c r="W53" i="3" s="1"/>
  <c r="X53" i="3" s="1"/>
  <c r="W52" i="3"/>
  <c r="T52" i="3"/>
  <c r="N52" i="3"/>
  <c r="H52" i="3"/>
  <c r="W51" i="3"/>
  <c r="X51" i="3" s="1"/>
  <c r="T51" i="3"/>
  <c r="U51" i="3" s="1"/>
  <c r="O51" i="3"/>
  <c r="N51" i="3"/>
  <c r="H51" i="3"/>
  <c r="I51" i="3" s="1"/>
  <c r="W50" i="3"/>
  <c r="T50" i="3"/>
  <c r="N50" i="3"/>
  <c r="H50" i="3"/>
  <c r="T49" i="3"/>
  <c r="U49" i="3" s="1"/>
  <c r="N49" i="3"/>
  <c r="O49" i="3" s="1"/>
  <c r="H49" i="3"/>
  <c r="W49" i="3" s="1"/>
  <c r="X49" i="3" s="1"/>
  <c r="W48" i="3"/>
  <c r="T48" i="3"/>
  <c r="N48" i="3"/>
  <c r="H48" i="3"/>
  <c r="W47" i="3"/>
  <c r="X47" i="3" s="1"/>
  <c r="T47" i="3"/>
  <c r="U47" i="3" s="1"/>
  <c r="O47" i="3"/>
  <c r="N47" i="3"/>
  <c r="H47" i="3"/>
  <c r="I47" i="3" s="1"/>
  <c r="W46" i="3"/>
  <c r="T46" i="3"/>
  <c r="N46" i="3"/>
  <c r="H46" i="3"/>
  <c r="T45" i="3"/>
  <c r="U45" i="3" s="1"/>
  <c r="N45" i="3"/>
  <c r="O45" i="3" s="1"/>
  <c r="H45" i="3"/>
  <c r="W45" i="3" s="1"/>
  <c r="X45" i="3" s="1"/>
  <c r="W42" i="3"/>
  <c r="T42" i="3"/>
  <c r="N42" i="3"/>
  <c r="H42" i="3"/>
  <c r="W41" i="3"/>
  <c r="X41" i="3" s="1"/>
  <c r="T41" i="3"/>
  <c r="U41" i="3" s="1"/>
  <c r="O41" i="3"/>
  <c r="N41" i="3"/>
  <c r="H41" i="3"/>
  <c r="I41" i="3" s="1"/>
  <c r="W40" i="3"/>
  <c r="T40" i="3"/>
  <c r="N40" i="3"/>
  <c r="H40" i="3"/>
  <c r="T39" i="3"/>
  <c r="U39" i="3" s="1"/>
  <c r="N39" i="3"/>
  <c r="O39" i="3" s="1"/>
  <c r="H39" i="3"/>
  <c r="W39" i="3" s="1"/>
  <c r="X39" i="3" s="1"/>
  <c r="W38" i="3"/>
  <c r="T38" i="3"/>
  <c r="N38" i="3"/>
  <c r="H38" i="3"/>
  <c r="W37" i="3"/>
  <c r="X37" i="3" s="1"/>
  <c r="T37" i="3"/>
  <c r="U37" i="3" s="1"/>
  <c r="O37" i="3"/>
  <c r="N37" i="3"/>
  <c r="H37" i="3"/>
  <c r="I37" i="3" s="1"/>
  <c r="W36" i="3"/>
  <c r="T36" i="3"/>
  <c r="N36" i="3"/>
  <c r="H36" i="3"/>
  <c r="T35" i="3"/>
  <c r="U35" i="3" s="1"/>
  <c r="N35" i="3"/>
  <c r="O35" i="3" s="1"/>
  <c r="H35" i="3"/>
  <c r="W35" i="3" s="1"/>
  <c r="X35" i="3" s="1"/>
  <c r="W34" i="3"/>
  <c r="T34" i="3"/>
  <c r="N34" i="3"/>
  <c r="H34" i="3"/>
  <c r="W33" i="3"/>
  <c r="X33" i="3" s="1"/>
  <c r="T33" i="3"/>
  <c r="U33" i="3" s="1"/>
  <c r="O33" i="3"/>
  <c r="N33" i="3"/>
  <c r="H33" i="3"/>
  <c r="I33" i="3" s="1"/>
  <c r="W32" i="3"/>
  <c r="T32" i="3"/>
  <c r="N32" i="3"/>
  <c r="H32" i="3"/>
  <c r="T31" i="3"/>
  <c r="U31" i="3" s="1"/>
  <c r="N31" i="3"/>
  <c r="O31" i="3" s="1"/>
  <c r="H31" i="3"/>
  <c r="W31" i="3" s="1"/>
  <c r="X31" i="3" s="1"/>
  <c r="W30" i="3"/>
  <c r="T30" i="3"/>
  <c r="N30" i="3"/>
  <c r="H30" i="3"/>
  <c r="W29" i="3"/>
  <c r="X29" i="3" s="1"/>
  <c r="T29" i="3"/>
  <c r="U29" i="3" s="1"/>
  <c r="O29" i="3"/>
  <c r="N29" i="3"/>
  <c r="H29" i="3"/>
  <c r="I29" i="3" s="1"/>
  <c r="W28" i="3"/>
  <c r="T28" i="3"/>
  <c r="N28" i="3"/>
  <c r="H28" i="3"/>
  <c r="T27" i="3"/>
  <c r="U27" i="3" s="1"/>
  <c r="N27" i="3"/>
  <c r="O27" i="3" s="1"/>
  <c r="H27" i="3"/>
  <c r="W27" i="3" s="1"/>
  <c r="X27" i="3" s="1"/>
  <c r="W26" i="3"/>
  <c r="T26" i="3"/>
  <c r="N26" i="3"/>
  <c r="H26" i="3"/>
  <c r="W25" i="3"/>
  <c r="X25" i="3" s="1"/>
  <c r="T25" i="3"/>
  <c r="U25" i="3" s="1"/>
  <c r="O25" i="3"/>
  <c r="N25" i="3"/>
  <c r="H25" i="3"/>
  <c r="I25" i="3" s="1"/>
  <c r="W24" i="3"/>
  <c r="T24" i="3"/>
  <c r="N24" i="3"/>
  <c r="H24" i="3"/>
  <c r="T23" i="3"/>
  <c r="U23" i="3" s="1"/>
  <c r="N23" i="3"/>
  <c r="O23" i="3" s="1"/>
  <c r="H23" i="3"/>
  <c r="W23" i="3" s="1"/>
  <c r="X23" i="3" s="1"/>
  <c r="W21" i="3"/>
  <c r="T21" i="3"/>
  <c r="N21" i="3"/>
  <c r="H21" i="3"/>
  <c r="W20" i="3"/>
  <c r="X20" i="3" s="1"/>
  <c r="T20" i="3"/>
  <c r="U20" i="3" s="1"/>
  <c r="O20" i="3"/>
  <c r="N20" i="3"/>
  <c r="H20" i="3"/>
  <c r="I20" i="3" s="1"/>
  <c r="W19" i="3"/>
  <c r="T19" i="3"/>
  <c r="N19" i="3"/>
  <c r="H19" i="3"/>
  <c r="T18" i="3"/>
  <c r="U18" i="3" s="1"/>
  <c r="N18" i="3"/>
  <c r="O18" i="3" s="1"/>
  <c r="H18" i="3"/>
  <c r="W18" i="3" s="1"/>
  <c r="X18" i="3" s="1"/>
  <c r="W17" i="3"/>
  <c r="T17" i="3"/>
  <c r="N17" i="3"/>
  <c r="H17" i="3"/>
  <c r="W16" i="3"/>
  <c r="X16" i="3" s="1"/>
  <c r="T16" i="3"/>
  <c r="U16" i="3" s="1"/>
  <c r="O16" i="3"/>
  <c r="N16" i="3"/>
  <c r="H16" i="3"/>
  <c r="I16" i="3" s="1"/>
  <c r="W15" i="3"/>
  <c r="T15" i="3"/>
  <c r="N15" i="3"/>
  <c r="H15" i="3"/>
  <c r="T14" i="3"/>
  <c r="U14" i="3" s="1"/>
  <c r="N14" i="3"/>
  <c r="O14" i="3" s="1"/>
  <c r="H14" i="3"/>
  <c r="W14" i="3" s="1"/>
  <c r="X14" i="3" s="1"/>
  <c r="W13" i="3"/>
  <c r="T13" i="3"/>
  <c r="N13" i="3"/>
  <c r="H13" i="3"/>
  <c r="W12" i="3"/>
  <c r="X12" i="3" s="1"/>
  <c r="T12" i="3"/>
  <c r="U12" i="3" s="1"/>
  <c r="O12" i="3"/>
  <c r="N12" i="3"/>
  <c r="H12" i="3"/>
  <c r="I12" i="3" s="1"/>
  <c r="W11" i="3"/>
  <c r="T11" i="3"/>
  <c r="N11" i="3"/>
  <c r="H11" i="3"/>
  <c r="T10" i="3"/>
  <c r="U10" i="3" s="1"/>
  <c r="N10" i="3"/>
  <c r="O10" i="3" s="1"/>
  <c r="H10" i="3"/>
  <c r="W10" i="3" s="1"/>
  <c r="X10" i="3" s="1"/>
  <c r="W9" i="3"/>
  <c r="T9" i="3"/>
  <c r="N9" i="3"/>
  <c r="H9" i="3"/>
  <c r="W8" i="3"/>
  <c r="X8" i="3" s="1"/>
  <c r="T8" i="3"/>
  <c r="U8" i="3" s="1"/>
  <c r="O8" i="3"/>
  <c r="N8" i="3"/>
  <c r="H8" i="3"/>
  <c r="I8" i="3" s="1"/>
  <c r="W7" i="3"/>
  <c r="T7" i="3"/>
  <c r="N7" i="3"/>
  <c r="H7" i="3"/>
  <c r="T6" i="3"/>
  <c r="U6" i="3" s="1"/>
  <c r="N6" i="3"/>
  <c r="O6" i="3" s="1"/>
  <c r="H6" i="3"/>
  <c r="W6" i="3" s="1"/>
  <c r="X6" i="3" s="1"/>
  <c r="W5" i="3"/>
  <c r="T5" i="3"/>
  <c r="N5" i="3"/>
  <c r="H5" i="3"/>
  <c r="W4" i="3"/>
  <c r="X4" i="3" s="1"/>
  <c r="T4" i="3"/>
  <c r="U4" i="3" s="1"/>
  <c r="O4" i="3"/>
  <c r="N4" i="3"/>
  <c r="H4" i="3"/>
  <c r="I4" i="3" s="1"/>
  <c r="W3" i="3"/>
  <c r="T3" i="3"/>
  <c r="N3" i="3"/>
  <c r="H3" i="3"/>
  <c r="T2" i="3"/>
  <c r="U2" i="3" s="1"/>
  <c r="N2" i="3"/>
  <c r="O2" i="3" s="1"/>
  <c r="H2" i="3"/>
  <c r="W2" i="3" s="1"/>
  <c r="X2" i="3" s="1"/>
  <c r="O138" i="2"/>
  <c r="H138" i="2"/>
  <c r="O137" i="2"/>
  <c r="P137" i="2" s="1"/>
  <c r="H137" i="2"/>
  <c r="I137" i="2" s="1"/>
  <c r="O136" i="2"/>
  <c r="H136" i="2"/>
  <c r="O135" i="2"/>
  <c r="P135" i="2" s="1"/>
  <c r="H135" i="2"/>
  <c r="I135" i="2" s="1"/>
  <c r="O134" i="2"/>
  <c r="H134" i="2"/>
  <c r="P133" i="2"/>
  <c r="O133" i="2"/>
  <c r="H133" i="2"/>
  <c r="I133" i="2" s="1"/>
  <c r="O132" i="2"/>
  <c r="P131" i="2" s="1"/>
  <c r="H132" i="2"/>
  <c r="O131" i="2"/>
  <c r="I131" i="2"/>
  <c r="H131" i="2"/>
  <c r="O130" i="2"/>
  <c r="H130" i="2"/>
  <c r="I129" i="2" s="1"/>
  <c r="P129" i="2"/>
  <c r="O129" i="2"/>
  <c r="H129" i="2"/>
  <c r="O128" i="2"/>
  <c r="H128" i="2"/>
  <c r="O127" i="2"/>
  <c r="P127" i="2" s="1"/>
  <c r="I127" i="2"/>
  <c r="H127" i="2"/>
  <c r="O126" i="2"/>
  <c r="H126" i="2"/>
  <c r="P125" i="2"/>
  <c r="O125" i="2"/>
  <c r="H125" i="2"/>
  <c r="I125" i="2" s="1"/>
  <c r="O124" i="2"/>
  <c r="P123" i="2" s="1"/>
  <c r="H124" i="2"/>
  <c r="O123" i="2"/>
  <c r="I123" i="2"/>
  <c r="H123" i="2"/>
  <c r="O122" i="2"/>
  <c r="H122" i="2"/>
  <c r="I121" i="2" s="1"/>
  <c r="P121" i="2"/>
  <c r="O121" i="2"/>
  <c r="H121" i="2"/>
  <c r="O120" i="2"/>
  <c r="H120" i="2"/>
  <c r="O119" i="2"/>
  <c r="P119" i="2" s="1"/>
  <c r="I119" i="2"/>
  <c r="H119" i="2"/>
  <c r="P118" i="2"/>
  <c r="O118" i="2"/>
  <c r="I118" i="2"/>
  <c r="H118" i="2"/>
  <c r="X115" i="2"/>
  <c r="O115" i="2"/>
  <c r="H115" i="2"/>
  <c r="X114" i="2"/>
  <c r="Y114" i="2" s="1"/>
  <c r="O114" i="2"/>
  <c r="P114" i="2" s="1"/>
  <c r="H114" i="2"/>
  <c r="I114" i="2" s="1"/>
  <c r="X113" i="2"/>
  <c r="Y112" i="2" s="1"/>
  <c r="O113" i="2"/>
  <c r="H113" i="2"/>
  <c r="X112" i="2"/>
  <c r="P112" i="2"/>
  <c r="O112" i="2"/>
  <c r="H112" i="2"/>
  <c r="I112" i="2" s="1"/>
  <c r="X111" i="2"/>
  <c r="O111" i="2"/>
  <c r="H111" i="2"/>
  <c r="X110" i="2"/>
  <c r="Y110" i="2" s="1"/>
  <c r="O110" i="2"/>
  <c r="P110" i="2" s="1"/>
  <c r="I110" i="2"/>
  <c r="H110" i="2"/>
  <c r="X109" i="2"/>
  <c r="O109" i="2"/>
  <c r="H109" i="2"/>
  <c r="Y108" i="2"/>
  <c r="X108" i="2"/>
  <c r="O108" i="2"/>
  <c r="P108" i="2" s="1"/>
  <c r="I108" i="2"/>
  <c r="H108" i="2"/>
  <c r="X107" i="2"/>
  <c r="O107" i="2"/>
  <c r="H107" i="2"/>
  <c r="X106" i="2"/>
  <c r="Y106" i="2" s="1"/>
  <c r="P106" i="2"/>
  <c r="O106" i="2"/>
  <c r="H106" i="2"/>
  <c r="I106" i="2" s="1"/>
  <c r="X105" i="2"/>
  <c r="O105" i="2"/>
  <c r="P104" i="2" s="1"/>
  <c r="H105" i="2"/>
  <c r="X104" i="2"/>
  <c r="Y104" i="2" s="1"/>
  <c r="O104" i="2"/>
  <c r="I104" i="2"/>
  <c r="H104" i="2"/>
  <c r="X103" i="2"/>
  <c r="O103" i="2"/>
  <c r="H103" i="2"/>
  <c r="X102" i="2"/>
  <c r="Y102" i="2" s="1"/>
  <c r="O102" i="2"/>
  <c r="P102" i="2" s="1"/>
  <c r="H102" i="2"/>
  <c r="I102" i="2" s="1"/>
  <c r="X101" i="2"/>
  <c r="O101" i="2"/>
  <c r="H101" i="2"/>
  <c r="Y100" i="2"/>
  <c r="X100" i="2"/>
  <c r="P100" i="2"/>
  <c r="O100" i="2"/>
  <c r="I100" i="2"/>
  <c r="H100" i="2"/>
  <c r="X99" i="2"/>
  <c r="O99" i="2"/>
  <c r="H99" i="2"/>
  <c r="X98" i="2"/>
  <c r="Y98" i="2" s="1"/>
  <c r="O98" i="2"/>
  <c r="P98" i="2" s="1"/>
  <c r="H98" i="2"/>
  <c r="I98" i="2" s="1"/>
  <c r="X97" i="2"/>
  <c r="Y96" i="2" s="1"/>
  <c r="O97" i="2"/>
  <c r="H97" i="2"/>
  <c r="X96" i="2"/>
  <c r="P96" i="2"/>
  <c r="O96" i="2"/>
  <c r="H96" i="2"/>
  <c r="I96" i="2" s="1"/>
  <c r="Y95" i="2"/>
  <c r="X95" i="2"/>
  <c r="P95" i="2"/>
  <c r="O95" i="2"/>
  <c r="I95" i="2"/>
  <c r="H95" i="2"/>
  <c r="X91" i="2"/>
  <c r="O91" i="2"/>
  <c r="H91" i="2"/>
  <c r="X90" i="2"/>
  <c r="Y90" i="2" s="1"/>
  <c r="P90" i="2"/>
  <c r="O90" i="2"/>
  <c r="I90" i="2"/>
  <c r="H90" i="2"/>
  <c r="X89" i="2"/>
  <c r="O89" i="2"/>
  <c r="H89" i="2"/>
  <c r="Y88" i="2"/>
  <c r="X88" i="2"/>
  <c r="P88" i="2"/>
  <c r="O88" i="2"/>
  <c r="I88" i="2"/>
  <c r="S88" i="2" s="1"/>
  <c r="H88" i="2"/>
  <c r="X87" i="2"/>
  <c r="Y86" i="2" s="1"/>
  <c r="O87" i="2"/>
  <c r="H87" i="2"/>
  <c r="X86" i="2"/>
  <c r="P86" i="2"/>
  <c r="O86" i="2"/>
  <c r="H86" i="2"/>
  <c r="I86" i="2" s="1"/>
  <c r="X85" i="2"/>
  <c r="Y84" i="2" s="1"/>
  <c r="O85" i="2"/>
  <c r="H85" i="2"/>
  <c r="X84" i="2"/>
  <c r="O84" i="2"/>
  <c r="P84" i="2" s="1"/>
  <c r="S84" i="2" s="1"/>
  <c r="I84" i="2"/>
  <c r="H84" i="2"/>
  <c r="X83" i="2"/>
  <c r="O83" i="2"/>
  <c r="H83" i="2"/>
  <c r="X82" i="2"/>
  <c r="Y82" i="2" s="1"/>
  <c r="P82" i="2"/>
  <c r="O82" i="2"/>
  <c r="H82" i="2"/>
  <c r="I82" i="2" s="1"/>
  <c r="X81" i="2"/>
  <c r="O81" i="2"/>
  <c r="H81" i="2"/>
  <c r="Y80" i="2"/>
  <c r="X80" i="2"/>
  <c r="O80" i="2"/>
  <c r="P80" i="2" s="1"/>
  <c r="H80" i="2"/>
  <c r="I80" i="2" s="1"/>
  <c r="X79" i="2"/>
  <c r="O79" i="2"/>
  <c r="H79" i="2"/>
  <c r="X78" i="2"/>
  <c r="Y78" i="2" s="1"/>
  <c r="O78" i="2"/>
  <c r="P78" i="2" s="1"/>
  <c r="H78" i="2"/>
  <c r="I78" i="2" s="1"/>
  <c r="X77" i="2"/>
  <c r="O77" i="2"/>
  <c r="H77" i="2"/>
  <c r="X76" i="2"/>
  <c r="Y76" i="2" s="1"/>
  <c r="O76" i="2"/>
  <c r="P76" i="2" s="1"/>
  <c r="I76" i="2"/>
  <c r="H76" i="2"/>
  <c r="X75" i="2"/>
  <c r="O75" i="2"/>
  <c r="H75" i="2"/>
  <c r="X74" i="2"/>
  <c r="Y74" i="2" s="1"/>
  <c r="P74" i="2"/>
  <c r="O74" i="2"/>
  <c r="I74" i="2"/>
  <c r="S74" i="2" s="1"/>
  <c r="H74" i="2"/>
  <c r="X73" i="2"/>
  <c r="O73" i="2"/>
  <c r="H73" i="2"/>
  <c r="Y72" i="2"/>
  <c r="X72" i="2"/>
  <c r="P72" i="2"/>
  <c r="O72" i="2"/>
  <c r="I72" i="2"/>
  <c r="S72" i="2" s="1"/>
  <c r="H72" i="2"/>
  <c r="Y71" i="2"/>
  <c r="X71" i="2"/>
  <c r="P71" i="2"/>
  <c r="O71" i="2"/>
  <c r="H71" i="2"/>
  <c r="I71" i="2" s="1"/>
  <c r="X68" i="2"/>
  <c r="O68" i="2"/>
  <c r="H68" i="2"/>
  <c r="X67" i="2"/>
  <c r="Y67" i="2" s="1"/>
  <c r="O67" i="2"/>
  <c r="P67" i="2" s="1"/>
  <c r="I67" i="2"/>
  <c r="S67" i="2" s="1"/>
  <c r="H67" i="2"/>
  <c r="X66" i="2"/>
  <c r="O66" i="2"/>
  <c r="H66" i="2"/>
  <c r="X65" i="2"/>
  <c r="Y65" i="2" s="1"/>
  <c r="P65" i="2"/>
  <c r="O65" i="2"/>
  <c r="I65" i="2"/>
  <c r="J65" i="2" s="1"/>
  <c r="H65" i="2"/>
  <c r="X64" i="2"/>
  <c r="O64" i="2"/>
  <c r="H64" i="2"/>
  <c r="Y63" i="2"/>
  <c r="X63" i="2"/>
  <c r="P63" i="2"/>
  <c r="O63" i="2"/>
  <c r="I63" i="2"/>
  <c r="H63" i="2"/>
  <c r="X62" i="2"/>
  <c r="Y61" i="2" s="1"/>
  <c r="O62" i="2"/>
  <c r="H62" i="2"/>
  <c r="X61" i="2"/>
  <c r="P61" i="2"/>
  <c r="O61" i="2"/>
  <c r="H61" i="2"/>
  <c r="I61" i="2" s="1"/>
  <c r="X60" i="2"/>
  <c r="Y59" i="2" s="1"/>
  <c r="O60" i="2"/>
  <c r="H60" i="2"/>
  <c r="X59" i="2"/>
  <c r="O59" i="2"/>
  <c r="P59" i="2" s="1"/>
  <c r="S59" i="2" s="1"/>
  <c r="I59" i="2"/>
  <c r="H59" i="2"/>
  <c r="X58" i="2"/>
  <c r="O58" i="2"/>
  <c r="H58" i="2"/>
  <c r="X57" i="2"/>
  <c r="Y57" i="2" s="1"/>
  <c r="P57" i="2"/>
  <c r="O57" i="2"/>
  <c r="H57" i="2"/>
  <c r="I57" i="2" s="1"/>
  <c r="X56" i="2"/>
  <c r="O56" i="2"/>
  <c r="H56" i="2"/>
  <c r="Y55" i="2"/>
  <c r="X55" i="2"/>
  <c r="O55" i="2"/>
  <c r="P55" i="2" s="1"/>
  <c r="H55" i="2"/>
  <c r="I55" i="2" s="1"/>
  <c r="X54" i="2"/>
  <c r="O54" i="2"/>
  <c r="H54" i="2"/>
  <c r="X53" i="2"/>
  <c r="Y53" i="2" s="1"/>
  <c r="O53" i="2"/>
  <c r="P53" i="2" s="1"/>
  <c r="H53" i="2"/>
  <c r="I53" i="2" s="1"/>
  <c r="X52" i="2"/>
  <c r="O52" i="2"/>
  <c r="H52" i="2"/>
  <c r="X51" i="2"/>
  <c r="Y51" i="2" s="1"/>
  <c r="O51" i="2"/>
  <c r="P51" i="2" s="1"/>
  <c r="I51" i="2"/>
  <c r="S51" i="2" s="1"/>
  <c r="H51" i="2"/>
  <c r="X50" i="2"/>
  <c r="O50" i="2"/>
  <c r="H50" i="2"/>
  <c r="X49" i="2"/>
  <c r="Y49" i="2" s="1"/>
  <c r="P49" i="2"/>
  <c r="O49" i="2"/>
  <c r="I49" i="2"/>
  <c r="S49" i="2" s="1"/>
  <c r="H49" i="2"/>
  <c r="X48" i="2"/>
  <c r="Y48" i="2" s="1"/>
  <c r="P48" i="2"/>
  <c r="O48" i="2"/>
  <c r="H48" i="2"/>
  <c r="I48" i="2" s="1"/>
  <c r="AV45" i="2"/>
  <c r="AP45" i="2"/>
  <c r="AJ45" i="2"/>
  <c r="AD45" i="2"/>
  <c r="X45" i="2"/>
  <c r="O45" i="2"/>
  <c r="H45" i="2"/>
  <c r="AW44" i="2"/>
  <c r="AV44" i="2"/>
  <c r="AP44" i="2"/>
  <c r="AQ44" i="2" s="1"/>
  <c r="AJ44" i="2"/>
  <c r="AK44" i="2" s="1"/>
  <c r="AD44" i="2"/>
  <c r="AE44" i="2" s="1"/>
  <c r="X44" i="2"/>
  <c r="Y44" i="2" s="1"/>
  <c r="P44" i="2"/>
  <c r="O44" i="2"/>
  <c r="H44" i="2"/>
  <c r="I44" i="2" s="1"/>
  <c r="AV43" i="2"/>
  <c r="AP43" i="2"/>
  <c r="AJ43" i="2"/>
  <c r="AD43" i="2"/>
  <c r="X43" i="2"/>
  <c r="O43" i="2"/>
  <c r="H43" i="2"/>
  <c r="AV42" i="2"/>
  <c r="AW42" i="2" s="1"/>
  <c r="AQ42" i="2"/>
  <c r="AP42" i="2"/>
  <c r="AK42" i="2"/>
  <c r="AJ42" i="2"/>
  <c r="AE42" i="2"/>
  <c r="AD42" i="2"/>
  <c r="X42" i="2"/>
  <c r="Y42" i="2" s="1"/>
  <c r="O42" i="2"/>
  <c r="P42" i="2" s="1"/>
  <c r="I42" i="2"/>
  <c r="S42" i="2" s="1"/>
  <c r="H42" i="2"/>
  <c r="AV41" i="2"/>
  <c r="AP41" i="2"/>
  <c r="AJ41" i="2"/>
  <c r="AD41" i="2"/>
  <c r="X41" i="2"/>
  <c r="O41" i="2"/>
  <c r="H41" i="2"/>
  <c r="AV40" i="2"/>
  <c r="AW40" i="2" s="1"/>
  <c r="AQ40" i="2"/>
  <c r="AP40" i="2"/>
  <c r="AJ40" i="2"/>
  <c r="AK40" i="2" s="1"/>
  <c r="AD40" i="2"/>
  <c r="AE40" i="2" s="1"/>
  <c r="X40" i="2"/>
  <c r="Y40" i="2" s="1"/>
  <c r="P40" i="2"/>
  <c r="O40" i="2"/>
  <c r="H40" i="2"/>
  <c r="I40" i="2" s="1"/>
  <c r="AV39" i="2"/>
  <c r="AP39" i="2"/>
  <c r="AJ39" i="2"/>
  <c r="AD39" i="2"/>
  <c r="AE38" i="2" s="1"/>
  <c r="X39" i="2"/>
  <c r="O39" i="2"/>
  <c r="H39" i="2"/>
  <c r="AW38" i="2"/>
  <c r="AV38" i="2"/>
  <c r="AP38" i="2"/>
  <c r="AQ38" i="2" s="1"/>
  <c r="AK38" i="2"/>
  <c r="AJ38" i="2"/>
  <c r="AD38" i="2"/>
  <c r="Y38" i="2"/>
  <c r="X38" i="2"/>
  <c r="O38" i="2"/>
  <c r="P38" i="2" s="1"/>
  <c r="I38" i="2"/>
  <c r="H38" i="2"/>
  <c r="AV37" i="2"/>
  <c r="AP37" i="2"/>
  <c r="AJ37" i="2"/>
  <c r="AD37" i="2"/>
  <c r="X37" i="2"/>
  <c r="O37" i="2"/>
  <c r="H37" i="2"/>
  <c r="AV36" i="2"/>
  <c r="AW36" i="2" s="1"/>
  <c r="AP36" i="2"/>
  <c r="AQ36" i="2" s="1"/>
  <c r="AJ36" i="2"/>
  <c r="AK36" i="2" s="1"/>
  <c r="AD36" i="2"/>
  <c r="AE36" i="2" s="1"/>
  <c r="X36" i="2"/>
  <c r="Y36" i="2" s="1"/>
  <c r="O36" i="2"/>
  <c r="P36" i="2" s="1"/>
  <c r="H36" i="2"/>
  <c r="I36" i="2" s="1"/>
  <c r="AV35" i="2"/>
  <c r="AP35" i="2"/>
  <c r="AJ35" i="2"/>
  <c r="AD35" i="2"/>
  <c r="X35" i="2"/>
  <c r="Y34" i="2" s="1"/>
  <c r="O35" i="2"/>
  <c r="H35" i="2"/>
  <c r="AW34" i="2"/>
  <c r="AV34" i="2"/>
  <c r="AQ34" i="2"/>
  <c r="AP34" i="2"/>
  <c r="AJ34" i="2"/>
  <c r="AK34" i="2" s="1"/>
  <c r="AE34" i="2"/>
  <c r="AD34" i="2"/>
  <c r="X34" i="2"/>
  <c r="O34" i="2"/>
  <c r="P34" i="2" s="1"/>
  <c r="S34" i="2" s="1"/>
  <c r="I34" i="2"/>
  <c r="J34" i="2" s="1"/>
  <c r="H34" i="2"/>
  <c r="AV33" i="2"/>
  <c r="AP33" i="2"/>
  <c r="AJ33" i="2"/>
  <c r="AD33" i="2"/>
  <c r="X33" i="2"/>
  <c r="O33" i="2"/>
  <c r="H33" i="2"/>
  <c r="AV32" i="2"/>
  <c r="AW32" i="2" s="1"/>
  <c r="AP32" i="2"/>
  <c r="AQ32" i="2" s="1"/>
  <c r="AJ32" i="2"/>
  <c r="AK32" i="2" s="1"/>
  <c r="AD32" i="2"/>
  <c r="AE32" i="2" s="1"/>
  <c r="X32" i="2"/>
  <c r="Y32" i="2" s="1"/>
  <c r="P32" i="2"/>
  <c r="O32" i="2"/>
  <c r="H32" i="2"/>
  <c r="I32" i="2" s="1"/>
  <c r="AV31" i="2"/>
  <c r="AP31" i="2"/>
  <c r="AJ31" i="2"/>
  <c r="AD31" i="2"/>
  <c r="X31" i="2"/>
  <c r="O31" i="2"/>
  <c r="H31" i="2"/>
  <c r="AW30" i="2"/>
  <c r="AV30" i="2"/>
  <c r="AQ30" i="2"/>
  <c r="AP30" i="2"/>
  <c r="AK30" i="2"/>
  <c r="AJ30" i="2"/>
  <c r="AD30" i="2"/>
  <c r="AE30" i="2" s="1"/>
  <c r="Y30" i="2"/>
  <c r="X30" i="2"/>
  <c r="O30" i="2"/>
  <c r="P30" i="2" s="1"/>
  <c r="H30" i="2"/>
  <c r="I30" i="2" s="1"/>
  <c r="AV29" i="2"/>
  <c r="AP29" i="2"/>
  <c r="AJ29" i="2"/>
  <c r="AD29" i="2"/>
  <c r="X29" i="2"/>
  <c r="O29" i="2"/>
  <c r="H29" i="2"/>
  <c r="AV28" i="2"/>
  <c r="AW28" i="2" s="1"/>
  <c r="AP28" i="2"/>
  <c r="AQ28" i="2" s="1"/>
  <c r="AJ28" i="2"/>
  <c r="AK28" i="2" s="1"/>
  <c r="AD28" i="2"/>
  <c r="AE28" i="2" s="1"/>
  <c r="X28" i="2"/>
  <c r="Y28" i="2" s="1"/>
  <c r="P28" i="2"/>
  <c r="O28" i="2"/>
  <c r="H28" i="2"/>
  <c r="I28" i="2" s="1"/>
  <c r="AV27" i="2"/>
  <c r="AP27" i="2"/>
  <c r="AJ27" i="2"/>
  <c r="AD27" i="2"/>
  <c r="X27" i="2"/>
  <c r="O27" i="2"/>
  <c r="H27" i="2"/>
  <c r="AV26" i="2"/>
  <c r="AW26" i="2" s="1"/>
  <c r="AQ26" i="2"/>
  <c r="AP26" i="2"/>
  <c r="AK26" i="2"/>
  <c r="AJ26" i="2"/>
  <c r="AE26" i="2"/>
  <c r="AD26" i="2"/>
  <c r="X26" i="2"/>
  <c r="Y26" i="2" s="1"/>
  <c r="O26" i="2"/>
  <c r="P26" i="2" s="1"/>
  <c r="I26" i="2"/>
  <c r="H26" i="2"/>
  <c r="AV25" i="2"/>
  <c r="AW25" i="2" s="1"/>
  <c r="AQ25" i="2"/>
  <c r="AP25" i="2"/>
  <c r="AK25" i="2"/>
  <c r="AJ25" i="2"/>
  <c r="AE25" i="2"/>
  <c r="AD25" i="2"/>
  <c r="X25" i="2"/>
  <c r="Y25" i="2" s="1"/>
  <c r="O25" i="2"/>
  <c r="P25" i="2" s="1"/>
  <c r="H25" i="2"/>
  <c r="I25" i="2" s="1"/>
  <c r="S25" i="2" s="1"/>
  <c r="AV22" i="2"/>
  <c r="AP22" i="2"/>
  <c r="AJ22" i="2"/>
  <c r="AD22" i="2"/>
  <c r="AE21" i="2" s="1"/>
  <c r="X22" i="2"/>
  <c r="O22" i="2"/>
  <c r="H22" i="2"/>
  <c r="AW21" i="2"/>
  <c r="AV21" i="2"/>
  <c r="AP21" i="2"/>
  <c r="AQ21" i="2" s="1"/>
  <c r="AK21" i="2"/>
  <c r="AJ21" i="2"/>
  <c r="AD21" i="2"/>
  <c r="Y21" i="2"/>
  <c r="X21" i="2"/>
  <c r="P21" i="2"/>
  <c r="O21" i="2"/>
  <c r="H21" i="2"/>
  <c r="I21" i="2" s="1"/>
  <c r="AV20" i="2"/>
  <c r="AP20" i="2"/>
  <c r="AJ20" i="2"/>
  <c r="AD20" i="2"/>
  <c r="AE19" i="2" s="1"/>
  <c r="X20" i="2"/>
  <c r="O20" i="2"/>
  <c r="H20" i="2"/>
  <c r="AW19" i="2"/>
  <c r="AV19" i="2"/>
  <c r="AP19" i="2"/>
  <c r="AQ19" i="2" s="1"/>
  <c r="AK19" i="2"/>
  <c r="AJ19" i="2"/>
  <c r="AD19" i="2"/>
  <c r="Y19" i="2"/>
  <c r="X19" i="2"/>
  <c r="P19" i="2"/>
  <c r="O19" i="2"/>
  <c r="H19" i="2"/>
  <c r="I19" i="2" s="1"/>
  <c r="AV18" i="2"/>
  <c r="AP18" i="2"/>
  <c r="AJ18" i="2"/>
  <c r="AD18" i="2"/>
  <c r="AE17" i="2" s="1"/>
  <c r="X18" i="2"/>
  <c r="O18" i="2"/>
  <c r="H18" i="2"/>
  <c r="AW17" i="2"/>
  <c r="AV17" i="2"/>
  <c r="AP17" i="2"/>
  <c r="AQ17" i="2" s="1"/>
  <c r="AK17" i="2"/>
  <c r="AJ17" i="2"/>
  <c r="AD17" i="2"/>
  <c r="Y17" i="2"/>
  <c r="X17" i="2"/>
  <c r="P17" i="2"/>
  <c r="O17" i="2"/>
  <c r="H17" i="2"/>
  <c r="I17" i="2" s="1"/>
  <c r="AV16" i="2"/>
  <c r="AP16" i="2"/>
  <c r="AJ16" i="2"/>
  <c r="AD16" i="2"/>
  <c r="AE15" i="2" s="1"/>
  <c r="X16" i="2"/>
  <c r="O16" i="2"/>
  <c r="H16" i="2"/>
  <c r="AW15" i="2"/>
  <c r="AV15" i="2"/>
  <c r="AP15" i="2"/>
  <c r="AQ15" i="2" s="1"/>
  <c r="AK15" i="2"/>
  <c r="AJ15" i="2"/>
  <c r="AD15" i="2"/>
  <c r="Y15" i="2"/>
  <c r="X15" i="2"/>
  <c r="P15" i="2"/>
  <c r="O15" i="2"/>
  <c r="H15" i="2"/>
  <c r="I15" i="2" s="1"/>
  <c r="AV14" i="2"/>
  <c r="AP14" i="2"/>
  <c r="AJ14" i="2"/>
  <c r="AD14" i="2"/>
  <c r="AE13" i="2" s="1"/>
  <c r="X14" i="2"/>
  <c r="O14" i="2"/>
  <c r="H14" i="2"/>
  <c r="AW13" i="2"/>
  <c r="AV13" i="2"/>
  <c r="AP13" i="2"/>
  <c r="AQ13" i="2" s="1"/>
  <c r="AK13" i="2"/>
  <c r="AJ13" i="2"/>
  <c r="AD13" i="2"/>
  <c r="Y13" i="2"/>
  <c r="X13" i="2"/>
  <c r="P13" i="2"/>
  <c r="O13" i="2"/>
  <c r="H13" i="2"/>
  <c r="I13" i="2" s="1"/>
  <c r="AV12" i="2"/>
  <c r="AP12" i="2"/>
  <c r="AJ12" i="2"/>
  <c r="AD12" i="2"/>
  <c r="X12" i="2"/>
  <c r="O12" i="2"/>
  <c r="H12" i="2"/>
  <c r="AW11" i="2"/>
  <c r="AV11" i="2"/>
  <c r="AP11" i="2"/>
  <c r="AQ11" i="2" s="1"/>
  <c r="AK11" i="2"/>
  <c r="AJ11" i="2"/>
  <c r="AE11" i="2"/>
  <c r="AD11" i="2"/>
  <c r="Y11" i="2"/>
  <c r="X11" i="2"/>
  <c r="P11" i="2"/>
  <c r="Q11" i="2" s="1"/>
  <c r="O11" i="2"/>
  <c r="H11" i="2"/>
  <c r="I11" i="2" s="1"/>
  <c r="AV10" i="2"/>
  <c r="AP10" i="2"/>
  <c r="AJ10" i="2"/>
  <c r="AD10" i="2"/>
  <c r="X10" i="2"/>
  <c r="O10" i="2"/>
  <c r="P9" i="2" s="1"/>
  <c r="Q9" i="2" s="1"/>
  <c r="H10" i="2"/>
  <c r="AW9" i="2"/>
  <c r="AV9" i="2"/>
  <c r="AP9" i="2"/>
  <c r="AQ9" i="2" s="1"/>
  <c r="AK9" i="2"/>
  <c r="AJ9" i="2"/>
  <c r="AE9" i="2"/>
  <c r="AD9" i="2"/>
  <c r="Y9" i="2"/>
  <c r="X9" i="2"/>
  <c r="O9" i="2"/>
  <c r="H9" i="2"/>
  <c r="I9" i="2" s="1"/>
  <c r="AV8" i="2"/>
  <c r="AP8" i="2"/>
  <c r="AJ8" i="2"/>
  <c r="AD8" i="2"/>
  <c r="X8" i="2"/>
  <c r="O8" i="2"/>
  <c r="H8" i="2"/>
  <c r="AW7" i="2"/>
  <c r="AV7" i="2"/>
  <c r="AP7" i="2"/>
  <c r="AQ7" i="2" s="1"/>
  <c r="AJ7" i="2"/>
  <c r="AK7" i="2" s="1"/>
  <c r="AE7" i="2"/>
  <c r="AD7" i="2"/>
  <c r="Y7" i="2"/>
  <c r="X7" i="2"/>
  <c r="O7" i="2"/>
  <c r="P7" i="2" s="1"/>
  <c r="H7" i="2"/>
  <c r="I7" i="2" s="1"/>
  <c r="AV6" i="2"/>
  <c r="AP6" i="2"/>
  <c r="AJ6" i="2"/>
  <c r="AD6" i="2"/>
  <c r="X6" i="2"/>
  <c r="O6" i="2"/>
  <c r="H6" i="2"/>
  <c r="AW5" i="2"/>
  <c r="AV5" i="2"/>
  <c r="AP5" i="2"/>
  <c r="AQ5" i="2" s="1"/>
  <c r="AJ5" i="2"/>
  <c r="AK5" i="2" s="1"/>
  <c r="AE5" i="2"/>
  <c r="AD5" i="2"/>
  <c r="Y5" i="2"/>
  <c r="X5" i="2"/>
  <c r="O5" i="2"/>
  <c r="P5" i="2" s="1"/>
  <c r="H5" i="2"/>
  <c r="I5" i="2" s="1"/>
  <c r="AV4" i="2"/>
  <c r="AP4" i="2"/>
  <c r="AJ4" i="2"/>
  <c r="AD4" i="2"/>
  <c r="X4" i="2"/>
  <c r="O4" i="2"/>
  <c r="H4" i="2"/>
  <c r="AW3" i="2"/>
  <c r="AV3" i="2"/>
  <c r="AP3" i="2"/>
  <c r="AQ3" i="2" s="1"/>
  <c r="AJ3" i="2"/>
  <c r="AK3" i="2" s="1"/>
  <c r="AE3" i="2"/>
  <c r="AD3" i="2"/>
  <c r="Y3" i="2"/>
  <c r="X3" i="2"/>
  <c r="O3" i="2"/>
  <c r="P3" i="2" s="1"/>
  <c r="Q3" i="2" s="1"/>
  <c r="H3" i="2"/>
  <c r="I3" i="2" s="1"/>
  <c r="AV2" i="2"/>
  <c r="AW2" i="2" s="1"/>
  <c r="AP2" i="2"/>
  <c r="AQ2" i="2" s="1"/>
  <c r="AJ2" i="2"/>
  <c r="AK2" i="2" s="1"/>
  <c r="AD2" i="2"/>
  <c r="AE2" i="2" s="1"/>
  <c r="X2" i="2"/>
  <c r="Y2" i="2" s="1"/>
  <c r="O2" i="2"/>
  <c r="P2" i="2" s="1"/>
  <c r="I2" i="2"/>
  <c r="S2" i="2" s="1"/>
  <c r="H2" i="2"/>
  <c r="I2" i="3" l="1"/>
  <c r="I6" i="3"/>
  <c r="I10" i="3"/>
  <c r="I14" i="3"/>
  <c r="I18" i="3"/>
  <c r="I23" i="3"/>
  <c r="I27" i="3"/>
  <c r="I31" i="3"/>
  <c r="I35" i="3"/>
  <c r="I39" i="3"/>
  <c r="I45" i="3"/>
  <c r="I49" i="3"/>
  <c r="I53" i="3"/>
  <c r="I57" i="3"/>
  <c r="I61" i="3"/>
  <c r="I66" i="3"/>
  <c r="I70" i="3"/>
  <c r="I74" i="3"/>
  <c r="I78" i="3"/>
  <c r="I82" i="3"/>
  <c r="S32" i="2"/>
  <c r="J32" i="2"/>
  <c r="J38" i="2"/>
  <c r="J84" i="2"/>
  <c r="S71" i="2"/>
  <c r="S86" i="2"/>
  <c r="J86" i="2"/>
  <c r="J3" i="2"/>
  <c r="S3" i="2"/>
  <c r="J13" i="2"/>
  <c r="S13" i="2"/>
  <c r="Q19" i="2"/>
  <c r="J21" i="2"/>
  <c r="S21" i="2"/>
  <c r="J36" i="2"/>
  <c r="S36" i="2"/>
  <c r="S40" i="2"/>
  <c r="J40" i="2"/>
  <c r="S61" i="2"/>
  <c r="J61" i="2"/>
  <c r="J63" i="2"/>
  <c r="J90" i="2"/>
  <c r="Q5" i="2"/>
  <c r="S15" i="2"/>
  <c r="J15" i="2"/>
  <c r="S44" i="2"/>
  <c r="J44" i="2"/>
  <c r="S57" i="2"/>
  <c r="J57" i="2"/>
  <c r="S80" i="2"/>
  <c r="J80" i="2"/>
  <c r="Q7" i="2"/>
  <c r="S9" i="2"/>
  <c r="J9" i="2"/>
  <c r="S55" i="2"/>
  <c r="J55" i="2"/>
  <c r="Q13" i="2"/>
  <c r="J17" i="2"/>
  <c r="S17" i="2"/>
  <c r="J78" i="2"/>
  <c r="S78" i="2"/>
  <c r="S82" i="2"/>
  <c r="J82" i="2"/>
  <c r="S7" i="2"/>
  <c r="J7" i="2"/>
  <c r="Q21" i="2"/>
  <c r="J59" i="2"/>
  <c r="S48" i="2"/>
  <c r="Q15" i="2"/>
  <c r="J11" i="2"/>
  <c r="S11" i="2"/>
  <c r="S26" i="2"/>
  <c r="S30" i="2"/>
  <c r="J30" i="2"/>
  <c r="J53" i="2"/>
  <c r="S53" i="2"/>
  <c r="S5" i="2"/>
  <c r="J5" i="2"/>
  <c r="Q17" i="2"/>
  <c r="J19" i="2"/>
  <c r="S19" i="2"/>
  <c r="S28" i="2"/>
  <c r="J28" i="2"/>
  <c r="S76" i="2"/>
  <c r="S38" i="2"/>
  <c r="J49" i="2"/>
  <c r="S63" i="2"/>
  <c r="J74" i="2"/>
  <c r="J26" i="2"/>
  <c r="J42" i="2"/>
  <c r="J51" i="2"/>
  <c r="S65" i="2"/>
  <c r="J67" i="2"/>
  <c r="J76" i="2"/>
  <c r="S90" i="2"/>
  <c r="J72" i="2"/>
  <c r="J88" i="2"/>
  <c r="F82" i="1" l="1"/>
  <c r="G82" i="1" s="1"/>
  <c r="F81" i="1"/>
  <c r="G81" i="1" s="1"/>
  <c r="H81" i="1" s="1"/>
  <c r="F80" i="1"/>
  <c r="G80" i="1" s="1"/>
  <c r="F79" i="1"/>
  <c r="F78" i="1"/>
  <c r="F77" i="1"/>
  <c r="F76" i="1"/>
  <c r="G76" i="1" s="1"/>
  <c r="F75" i="1"/>
  <c r="F74" i="1"/>
  <c r="G74" i="1" s="1"/>
  <c r="F73" i="1"/>
  <c r="G73" i="1" s="1"/>
  <c r="H73" i="1" s="1"/>
  <c r="F72" i="1"/>
  <c r="G72" i="1" s="1"/>
  <c r="F71" i="1"/>
  <c r="G71" i="1" s="1"/>
  <c r="H71" i="1" s="1"/>
  <c r="F70" i="1"/>
  <c r="G70" i="1" s="1"/>
  <c r="F69" i="1"/>
  <c r="G69" i="1" s="1"/>
  <c r="F68" i="1"/>
  <c r="G68" i="1" s="1"/>
  <c r="F67" i="1"/>
  <c r="G67" i="1" s="1"/>
  <c r="H67" i="1" s="1"/>
  <c r="F66" i="1"/>
  <c r="G66" i="1" s="1"/>
  <c r="F65" i="1"/>
  <c r="G65" i="1" s="1"/>
  <c r="H65" i="1" s="1"/>
  <c r="F64" i="1"/>
  <c r="F63" i="1"/>
  <c r="G63" i="1" s="1"/>
  <c r="F62" i="1"/>
  <c r="F61" i="1"/>
  <c r="F60" i="1"/>
  <c r="G60" i="1" s="1"/>
  <c r="F59" i="1"/>
  <c r="F58" i="1"/>
  <c r="G58" i="1" s="1"/>
  <c r="F57" i="1"/>
  <c r="G57" i="1" s="1"/>
  <c r="H57" i="1" s="1"/>
  <c r="F56" i="1"/>
  <c r="G56" i="1" s="1"/>
  <c r="F55" i="1"/>
  <c r="G55" i="1" s="1"/>
  <c r="H55" i="1" s="1"/>
  <c r="F54" i="1"/>
  <c r="F53" i="1"/>
  <c r="G53" i="1" s="1"/>
  <c r="F52" i="1"/>
  <c r="G52" i="1" s="1"/>
  <c r="F51" i="1"/>
  <c r="F50" i="1"/>
  <c r="G50" i="1" s="1"/>
  <c r="F49" i="1"/>
  <c r="G49" i="1" s="1"/>
  <c r="H49" i="1" s="1"/>
  <c r="F48" i="1"/>
  <c r="F47" i="1"/>
  <c r="G47" i="1" s="1"/>
  <c r="F46" i="1"/>
  <c r="F45" i="1"/>
  <c r="F44" i="1"/>
  <c r="G44" i="1" s="1"/>
  <c r="F43" i="1"/>
  <c r="F42" i="1"/>
  <c r="G42" i="1" s="1"/>
  <c r="F41" i="1"/>
  <c r="G41" i="1" s="1"/>
  <c r="H41" i="1" s="1"/>
  <c r="F40" i="1"/>
  <c r="G40" i="1" s="1"/>
  <c r="F39" i="1"/>
  <c r="G39" i="1" s="1"/>
  <c r="H39" i="1" s="1"/>
  <c r="F38" i="1"/>
  <c r="F37" i="1"/>
  <c r="G37" i="1" s="1"/>
  <c r="F36" i="1"/>
  <c r="G36" i="1" s="1"/>
  <c r="F35" i="1"/>
  <c r="F34" i="1"/>
  <c r="G34" i="1" s="1"/>
  <c r="F33" i="1"/>
  <c r="G33" i="1" s="1"/>
  <c r="H33" i="1" s="1"/>
  <c r="F32" i="1"/>
  <c r="F31" i="1"/>
  <c r="G31" i="1" s="1"/>
  <c r="F30" i="1"/>
  <c r="F29" i="1"/>
  <c r="F28" i="1"/>
  <c r="G28" i="1" s="1"/>
  <c r="F27" i="1"/>
  <c r="F26" i="1"/>
  <c r="F25" i="1"/>
  <c r="G25" i="1" s="1"/>
  <c r="P24" i="1"/>
  <c r="O24" i="1"/>
  <c r="N24" i="1"/>
  <c r="M24" i="1"/>
  <c r="L24" i="1"/>
  <c r="F24" i="1"/>
  <c r="P23" i="1"/>
  <c r="O23" i="1"/>
  <c r="N23" i="1"/>
  <c r="M23" i="1"/>
  <c r="L23" i="1"/>
  <c r="F23" i="1"/>
  <c r="F22" i="1"/>
  <c r="G22" i="1" s="1"/>
  <c r="F21" i="1"/>
  <c r="G21" i="1" s="1"/>
  <c r="H21" i="1" s="1"/>
  <c r="P20" i="1"/>
  <c r="O20" i="1"/>
  <c r="N20" i="1"/>
  <c r="M20" i="1"/>
  <c r="L20" i="1"/>
  <c r="F20" i="1"/>
  <c r="G20" i="1" s="1"/>
  <c r="P19" i="1"/>
  <c r="O19" i="1"/>
  <c r="N19" i="1"/>
  <c r="M19" i="1"/>
  <c r="L19" i="1"/>
  <c r="F19" i="1"/>
  <c r="G19" i="1" s="1"/>
  <c r="F18" i="1"/>
  <c r="F17" i="1"/>
  <c r="G17" i="1" s="1"/>
  <c r="P16" i="1"/>
  <c r="O16" i="1"/>
  <c r="N16" i="1"/>
  <c r="L16" i="1"/>
  <c r="F16" i="1"/>
  <c r="P15" i="1"/>
  <c r="O15" i="1"/>
  <c r="N15" i="1"/>
  <c r="L15" i="1"/>
  <c r="G15" i="1"/>
  <c r="F15" i="1"/>
  <c r="F14" i="1"/>
  <c r="G14" i="1" s="1"/>
  <c r="F13" i="1"/>
  <c r="G13" i="1" s="1"/>
  <c r="F12" i="1"/>
  <c r="G12" i="1" s="1"/>
  <c r="F11" i="1"/>
  <c r="G11" i="1" s="1"/>
  <c r="H11" i="1" s="1"/>
  <c r="F10" i="1"/>
  <c r="G10" i="1" s="1"/>
  <c r="F9" i="1"/>
  <c r="G9" i="1" s="1"/>
  <c r="F8" i="1"/>
  <c r="F7" i="1"/>
  <c r="G7" i="1" s="1"/>
  <c r="G6" i="1"/>
  <c r="F6" i="1"/>
  <c r="F5" i="1"/>
  <c r="F4" i="1"/>
  <c r="G4" i="1" s="1"/>
  <c r="G3" i="1"/>
  <c r="H3" i="1" s="1"/>
  <c r="F3" i="1"/>
  <c r="G2" i="1"/>
  <c r="F2" i="1"/>
  <c r="G79" i="1" s="1"/>
  <c r="H79" i="1" s="1"/>
  <c r="H9" i="1" l="1"/>
  <c r="H37" i="1"/>
  <c r="H53" i="1"/>
  <c r="H69" i="1"/>
  <c r="H63" i="1"/>
  <c r="H19" i="1"/>
  <c r="H13" i="1"/>
  <c r="G23" i="1"/>
  <c r="G24" i="1"/>
  <c r="G35" i="1"/>
  <c r="H35" i="1" s="1"/>
  <c r="G38" i="1"/>
  <c r="G51" i="1"/>
  <c r="H51" i="1" s="1"/>
  <c r="G54" i="1"/>
  <c r="G5" i="1"/>
  <c r="H5" i="1" s="1"/>
  <c r="G8" i="1"/>
  <c r="H7" i="1" s="1"/>
  <c r="G16" i="1"/>
  <c r="H15" i="1" s="1"/>
  <c r="G29" i="1"/>
  <c r="H29" i="1" s="1"/>
  <c r="G32" i="1"/>
  <c r="H31" i="1" s="1"/>
  <c r="G45" i="1"/>
  <c r="G48" i="1"/>
  <c r="H47" i="1" s="1"/>
  <c r="G61" i="1"/>
  <c r="G64" i="1"/>
  <c r="G77" i="1"/>
  <c r="G18" i="1"/>
  <c r="H17" i="1" s="1"/>
  <c r="G26" i="1"/>
  <c r="H25" i="1" s="1"/>
  <c r="G27" i="1"/>
  <c r="H27" i="1" s="1"/>
  <c r="G30" i="1"/>
  <c r="G43" i="1"/>
  <c r="H43" i="1" s="1"/>
  <c r="G46" i="1"/>
  <c r="G59" i="1"/>
  <c r="H59" i="1" s="1"/>
  <c r="G62" i="1"/>
  <c r="G75" i="1"/>
  <c r="H75" i="1" s="1"/>
  <c r="G78" i="1"/>
  <c r="H23" i="1" l="1"/>
  <c r="H77" i="1"/>
  <c r="H61" i="1"/>
  <c r="H45" i="1"/>
</calcChain>
</file>

<file path=xl/sharedStrings.xml><?xml version="1.0" encoding="utf-8"?>
<sst xmlns="http://schemas.openxmlformats.org/spreadsheetml/2006/main" count="4069" uniqueCount="344">
  <si>
    <t>Average</t>
  </si>
  <si>
    <t>BLK correction</t>
  </si>
  <si>
    <t>repl average</t>
  </si>
  <si>
    <t>blank</t>
  </si>
  <si>
    <t>CRL</t>
  </si>
  <si>
    <t>untransfected</t>
  </si>
  <si>
    <t>Neg CRL</t>
  </si>
  <si>
    <t>anti-1246</t>
  </si>
  <si>
    <t>anti-335-5p</t>
  </si>
  <si>
    <t>anti-193a-5p</t>
  </si>
  <si>
    <t>d157</t>
  </si>
  <si>
    <t>CRL_1</t>
  </si>
  <si>
    <t>CRL_2</t>
  </si>
  <si>
    <t>d171</t>
  </si>
  <si>
    <t>OSTEO_1</t>
  </si>
  <si>
    <t>d196</t>
  </si>
  <si>
    <t>OSTEO_2</t>
  </si>
  <si>
    <t>d200</t>
  </si>
  <si>
    <t>OSTEO</t>
  </si>
  <si>
    <t>t test vs neg CRL</t>
  </si>
  <si>
    <t>mean</t>
  </si>
  <si>
    <t>st dev</t>
  </si>
  <si>
    <t>Sample Name</t>
  </si>
  <si>
    <t>Gene</t>
  </si>
  <si>
    <t>Ct Mean</t>
  </si>
  <si>
    <t>2-dCt</t>
  </si>
  <si>
    <t>avg 2-dCt</t>
  </si>
  <si>
    <t>RQ</t>
  </si>
  <si>
    <t>RUNX2/SOX9</t>
  </si>
  <si>
    <t>d157 d0</t>
  </si>
  <si>
    <t>RPLP0</t>
  </si>
  <si>
    <t>RUNX2</t>
  </si>
  <si>
    <t>SOX9</t>
  </si>
  <si>
    <t>PPARG</t>
  </si>
  <si>
    <t>BCL2</t>
  </si>
  <si>
    <t>COL1A1</t>
  </si>
  <si>
    <t>ICAM1</t>
  </si>
  <si>
    <t>PDE1C</t>
  </si>
  <si>
    <t>d157 d2_1</t>
  </si>
  <si>
    <t>d157 d2_2</t>
  </si>
  <si>
    <t>d157 d2_3</t>
  </si>
  <si>
    <t>d157 d2_4</t>
  </si>
  <si>
    <t>d157 d2_5</t>
  </si>
  <si>
    <t>d157 d2_6</t>
  </si>
  <si>
    <t>d157 d2_7</t>
  </si>
  <si>
    <t>d157 d2_8</t>
  </si>
  <si>
    <t>d157 d2_9</t>
  </si>
  <si>
    <t>d157 d2_10</t>
  </si>
  <si>
    <t>d157 d2_11</t>
  </si>
  <si>
    <t>d157 d2_12</t>
  </si>
  <si>
    <t>d157 d2_13</t>
  </si>
  <si>
    <t>d157 d2_14</t>
  </si>
  <si>
    <t>d157 d2_15</t>
  </si>
  <si>
    <t>d157 d2_16</t>
  </si>
  <si>
    <t>d157 d2_17</t>
  </si>
  <si>
    <t>d157 d2_18</t>
  </si>
  <si>
    <t>d157 d2_19</t>
  </si>
  <si>
    <t>d157 d2_20</t>
  </si>
  <si>
    <t>d171 d0</t>
  </si>
  <si>
    <t>d171 d2_1</t>
  </si>
  <si>
    <t>d171 d2_2</t>
  </si>
  <si>
    <t>d171 d2_3</t>
  </si>
  <si>
    <t>d171 d2_4</t>
  </si>
  <si>
    <t>d171 d2_5</t>
  </si>
  <si>
    <t>d171 d2_6</t>
  </si>
  <si>
    <t>d171 d2_7</t>
  </si>
  <si>
    <t>d171 d2_8</t>
  </si>
  <si>
    <t>d171 d2_9</t>
  </si>
  <si>
    <t>d171 d2_10</t>
  </si>
  <si>
    <t>d171 d2_11</t>
  </si>
  <si>
    <t>d171 d2_12</t>
  </si>
  <si>
    <t>d171 d2_13</t>
  </si>
  <si>
    <t>d171 d2_14</t>
  </si>
  <si>
    <t>d171 d2_15</t>
  </si>
  <si>
    <t>d171 d2_16</t>
  </si>
  <si>
    <t>d171 d2_17</t>
  </si>
  <si>
    <t>d171 d2_18</t>
  </si>
  <si>
    <t>d171 d2_19</t>
  </si>
  <si>
    <t>d171 d2_20</t>
  </si>
  <si>
    <t>d196 d0</t>
  </si>
  <si>
    <t>d196 d2_1</t>
  </si>
  <si>
    <t>d196 d2_2</t>
  </si>
  <si>
    <t>d196 d2_3</t>
  </si>
  <si>
    <t>d196 d2_4</t>
  </si>
  <si>
    <t>d196 d2_5</t>
  </si>
  <si>
    <t>d196 d2_6</t>
  </si>
  <si>
    <t>d196 d2_7</t>
  </si>
  <si>
    <t>d196 d2_8</t>
  </si>
  <si>
    <t>d196 d2_9</t>
  </si>
  <si>
    <t>d196 d2_10</t>
  </si>
  <si>
    <t>d196 d2_11</t>
  </si>
  <si>
    <t>d196 d2_12</t>
  </si>
  <si>
    <t>d196 d2_13</t>
  </si>
  <si>
    <t>d196 d2_14</t>
  </si>
  <si>
    <t>d196 d2_15</t>
  </si>
  <si>
    <t>d196 d2_16</t>
  </si>
  <si>
    <t>d196 d2_17</t>
  </si>
  <si>
    <t>d196 d2_18</t>
  </si>
  <si>
    <t>d196 d2_19</t>
  </si>
  <si>
    <t>d196 d2_20</t>
  </si>
  <si>
    <t>d200 d0</t>
  </si>
  <si>
    <t>d200 d2_1</t>
  </si>
  <si>
    <t>d200 d2_2</t>
  </si>
  <si>
    <t>d200 d2_3</t>
  </si>
  <si>
    <t>d200 d2_4</t>
  </si>
  <si>
    <t>d200 d2_5</t>
  </si>
  <si>
    <t>d200 d2_6</t>
  </si>
  <si>
    <t>d200 d2_7</t>
  </si>
  <si>
    <t>d200 d2_8</t>
  </si>
  <si>
    <t>d200 d2_9</t>
  </si>
  <si>
    <t>d200 d2_10</t>
  </si>
  <si>
    <t>d200 d2_11</t>
  </si>
  <si>
    <t>d200 d2_12</t>
  </si>
  <si>
    <t>d200 d2_13</t>
  </si>
  <si>
    <t>d200 d2_14</t>
  </si>
  <si>
    <t>d200 d2_15</t>
  </si>
  <si>
    <t>d200 d2_16</t>
  </si>
  <si>
    <t>d200 d2_17</t>
  </si>
  <si>
    <t>d200 d2_18</t>
  </si>
  <si>
    <t>d200 d2_19</t>
  </si>
  <si>
    <t>d200 d2_20</t>
  </si>
  <si>
    <t>Sample</t>
  </si>
  <si>
    <t>Target</t>
  </si>
  <si>
    <t>Cq Mean</t>
  </si>
  <si>
    <t>Avg 2-dCt</t>
  </si>
  <si>
    <t>Avg</t>
  </si>
  <si>
    <t>d157 d7_1</t>
  </si>
  <si>
    <t>d157 d7_2</t>
  </si>
  <si>
    <t>d157 d7_3</t>
  </si>
  <si>
    <t>d157 d7_4</t>
  </si>
  <si>
    <t>d157 d7_5</t>
  </si>
  <si>
    <t>d157 d7_6</t>
  </si>
  <si>
    <t>d157 d7_7</t>
  </si>
  <si>
    <t>d157 d7_8</t>
  </si>
  <si>
    <t>d157 d7_9</t>
  </si>
  <si>
    <t>d157 d7_10</t>
  </si>
  <si>
    <t>d157 d7_11</t>
  </si>
  <si>
    <t>d157 d7_12</t>
  </si>
  <si>
    <t>d157 d7_13</t>
  </si>
  <si>
    <t>d157 d7_14</t>
  </si>
  <si>
    <t>d157 d7_15</t>
  </si>
  <si>
    <t>d157 d7_16</t>
  </si>
  <si>
    <t>d157 d7_17</t>
  </si>
  <si>
    <t>d157 d7_18</t>
  </si>
  <si>
    <t>d157 d7_19</t>
  </si>
  <si>
    <t>d157 d7_20</t>
  </si>
  <si>
    <t>d171 d7_1</t>
  </si>
  <si>
    <t>d171 d7_2</t>
  </si>
  <si>
    <t>d171 d7_3</t>
  </si>
  <si>
    <t>d171 d7_4</t>
  </si>
  <si>
    <t>d171 d7_5</t>
  </si>
  <si>
    <t>d171 d7_6</t>
  </si>
  <si>
    <t>d171 d7_7</t>
  </si>
  <si>
    <t>d171 d7_8</t>
  </si>
  <si>
    <t>d171 d7_9</t>
  </si>
  <si>
    <t>d171 d7_10</t>
  </si>
  <si>
    <t>d171 d7_11</t>
  </si>
  <si>
    <t>d171 d7_12</t>
  </si>
  <si>
    <t>d171 d7_13</t>
  </si>
  <si>
    <t>d171 d7_14</t>
  </si>
  <si>
    <t>d171 d7_15</t>
  </si>
  <si>
    <t>d171 d7_16</t>
  </si>
  <si>
    <t>d171 d7_17</t>
  </si>
  <si>
    <t>d171 d7_18</t>
  </si>
  <si>
    <t>d171 d7_19</t>
  </si>
  <si>
    <t>d171 d7_20</t>
  </si>
  <si>
    <t>d196 d7_1</t>
  </si>
  <si>
    <t>d196 d7_2</t>
  </si>
  <si>
    <t>d196 d7_3</t>
  </si>
  <si>
    <t>d196 d7_4</t>
  </si>
  <si>
    <t>d196 d7_5</t>
  </si>
  <si>
    <t>d196 d7_6</t>
  </si>
  <si>
    <t>d196 d7_7</t>
  </si>
  <si>
    <t>d196 d7_8</t>
  </si>
  <si>
    <t>d196 d7_9</t>
  </si>
  <si>
    <t>d196 d7_10</t>
  </si>
  <si>
    <t>d196 d7_11</t>
  </si>
  <si>
    <t>d196 d7_12</t>
  </si>
  <si>
    <t>d196 d7_13</t>
  </si>
  <si>
    <t>d196 d7_14</t>
  </si>
  <si>
    <t>d196 d7_15</t>
  </si>
  <si>
    <t>d196 d7_16</t>
  </si>
  <si>
    <t>d196 d7_17</t>
  </si>
  <si>
    <t>d196 d7_18</t>
  </si>
  <si>
    <t>d196 d7_19</t>
  </si>
  <si>
    <t>d196 d7_20</t>
  </si>
  <si>
    <t>d200 d7_1</t>
  </si>
  <si>
    <t>d200 d7_2</t>
  </si>
  <si>
    <t>d200 d7_3</t>
  </si>
  <si>
    <t>d200 d7_4</t>
  </si>
  <si>
    <t>d200 d7_5</t>
  </si>
  <si>
    <t>d200 d7_6</t>
  </si>
  <si>
    <t>d200 d7_7</t>
  </si>
  <si>
    <t>d200 d7_8</t>
  </si>
  <si>
    <t>d200 d7_9</t>
  </si>
  <si>
    <t>d200 d7_10</t>
  </si>
  <si>
    <t>d200 d7_11</t>
  </si>
  <si>
    <t>d200 d7_12</t>
  </si>
  <si>
    <t>d200 d7_13</t>
  </si>
  <si>
    <t>d200 d7_14</t>
  </si>
  <si>
    <t>d200 d7_15</t>
  </si>
  <si>
    <t>d200 d7_16</t>
  </si>
  <si>
    <t>d200 d7_17</t>
  </si>
  <si>
    <t>d200 d7_18</t>
  </si>
  <si>
    <t>d200 d7_19</t>
  </si>
  <si>
    <t>d200 d7_20</t>
  </si>
  <si>
    <t>d157 d21_1</t>
  </si>
  <si>
    <t>IBSP</t>
  </si>
  <si>
    <t>SPARC</t>
  </si>
  <si>
    <t>SPP1</t>
  </si>
  <si>
    <t>d157 d21_2</t>
  </si>
  <si>
    <t>d157 d21_3</t>
  </si>
  <si>
    <t>d157 d21_4</t>
  </si>
  <si>
    <t>d157 d21_5</t>
  </si>
  <si>
    <t>d157 d21_6</t>
  </si>
  <si>
    <t>d157 d21_7</t>
  </si>
  <si>
    <t>d157 d21_8</t>
  </si>
  <si>
    <t>d157 d21_9</t>
  </si>
  <si>
    <t>d157 d21_10</t>
  </si>
  <si>
    <t>d157 d21_11</t>
  </si>
  <si>
    <t>d157 d21_12</t>
  </si>
  <si>
    <t>d157 d21_13</t>
  </si>
  <si>
    <t>d157 d21_14</t>
  </si>
  <si>
    <t>d157 d21_15</t>
  </si>
  <si>
    <t>d157 d21_16</t>
  </si>
  <si>
    <t>d157 d21_17</t>
  </si>
  <si>
    <t>d157 d21_18</t>
  </si>
  <si>
    <t>d157 d21_19</t>
  </si>
  <si>
    <t>d157 d21_20</t>
  </si>
  <si>
    <t>d171 d21_1</t>
  </si>
  <si>
    <t>d171 d21_2</t>
  </si>
  <si>
    <t>d171 d21_3</t>
  </si>
  <si>
    <t>d171 d21_4</t>
  </si>
  <si>
    <t>d171 d21_5</t>
  </si>
  <si>
    <t>d171 d21_6</t>
  </si>
  <si>
    <t>d171 d21_7</t>
  </si>
  <si>
    <t>d171 d21_8</t>
  </si>
  <si>
    <t>d171 d21_9</t>
  </si>
  <si>
    <t>d171 d21_10</t>
  </si>
  <si>
    <t>d171 d21_11</t>
  </si>
  <si>
    <t>d171 d21_12</t>
  </si>
  <si>
    <t>d171 d21_13</t>
  </si>
  <si>
    <t>d171 d21_14</t>
  </si>
  <si>
    <t>d171 d21_15</t>
  </si>
  <si>
    <t>d171 d21_16</t>
  </si>
  <si>
    <t>d171 d21_17</t>
  </si>
  <si>
    <t>d171 d21_18</t>
  </si>
  <si>
    <t>d171 d21_19</t>
  </si>
  <si>
    <t>d171 d21_20</t>
  </si>
  <si>
    <t>d196 d21_1</t>
  </si>
  <si>
    <t>d196 d21_2</t>
  </si>
  <si>
    <t>d196 d21_3</t>
  </si>
  <si>
    <t>d196 d21_4</t>
  </si>
  <si>
    <t>d196 d21_5</t>
  </si>
  <si>
    <t>d196 d21_6</t>
  </si>
  <si>
    <t>d196 d21_7</t>
  </si>
  <si>
    <t>d196 d21_8</t>
  </si>
  <si>
    <t>d196 d21_9</t>
  </si>
  <si>
    <t>d196 d21_10</t>
  </si>
  <si>
    <t>d196 d21_11</t>
  </si>
  <si>
    <t>d196 d21_12</t>
  </si>
  <si>
    <t>d196 d21_13</t>
  </si>
  <si>
    <t>d196 d21_14</t>
  </si>
  <si>
    <t>d196 d21_15</t>
  </si>
  <si>
    <t>d196 d21_16</t>
  </si>
  <si>
    <t>d196 d21_17</t>
  </si>
  <si>
    <t>d196 d21_18</t>
  </si>
  <si>
    <t>d196 d21_19</t>
  </si>
  <si>
    <t>d196 d21_20</t>
  </si>
  <si>
    <t>d200 d21_1</t>
  </si>
  <si>
    <t>d200 d21_2</t>
  </si>
  <si>
    <t>d200 d21_3</t>
  </si>
  <si>
    <t>d200 d21_4</t>
  </si>
  <si>
    <t>d200 d21_5</t>
  </si>
  <si>
    <t>d200 d21_6</t>
  </si>
  <si>
    <t>d200 d21_7</t>
  </si>
  <si>
    <t>d200 d21_8</t>
  </si>
  <si>
    <t>d200 d21_9</t>
  </si>
  <si>
    <t>d200 d21_10</t>
  </si>
  <si>
    <t>d200 d21_11</t>
  </si>
  <si>
    <t>d200 d21_12</t>
  </si>
  <si>
    <t>d200 d21_13</t>
  </si>
  <si>
    <t>d200 d21_14</t>
  </si>
  <si>
    <t>d200 d21_15</t>
  </si>
  <si>
    <t>d200 d21_16</t>
  </si>
  <si>
    <t>d200 d21_17</t>
  </si>
  <si>
    <t>d200 d21_18</t>
  </si>
  <si>
    <t>d200 d21_19</t>
  </si>
  <si>
    <t>d200 d21_20</t>
  </si>
  <si>
    <t>Global avg</t>
  </si>
  <si>
    <t>d157 day 2 CRL_1</t>
  </si>
  <si>
    <t>hsa-miR-193a-5p</t>
  </si>
  <si>
    <t>hsa-miR-335-5p</t>
  </si>
  <si>
    <t>hsa-miR-1246</t>
  </si>
  <si>
    <t>hsa-miR-5690</t>
  </si>
  <si>
    <t>hsa-miR-186-5p</t>
  </si>
  <si>
    <t>hsa-miR-361-5p</t>
  </si>
  <si>
    <t>d157 day 2 CRL_2</t>
  </si>
  <si>
    <t>d157 day 2 OSTEO_1</t>
  </si>
  <si>
    <t>d157 day 2 OSTEO_2</t>
  </si>
  <si>
    <t>d171 day 2 CRL_1</t>
  </si>
  <si>
    <t>d171 day 2 CRL_2</t>
  </si>
  <si>
    <t>d171 day 2 OSTEO_1</t>
  </si>
  <si>
    <t>d171 day 2 OSTEO_2</t>
  </si>
  <si>
    <t>d196 day 2 CRL_1</t>
  </si>
  <si>
    <t>d196 day 2 CRL_2</t>
  </si>
  <si>
    <t>d196 day 2 OSTEO_1</t>
  </si>
  <si>
    <t>d196 day 2 OSTEO_2</t>
  </si>
  <si>
    <t>d200 day 2 CRL_1</t>
  </si>
  <si>
    <t/>
  </si>
  <si>
    <t>d200 day 2 CRL_2</t>
  </si>
  <si>
    <t>d200 day 2 OSTEO_1</t>
  </si>
  <si>
    <t>d200 day 2 OSTEO_2</t>
  </si>
  <si>
    <t>global avg</t>
  </si>
  <si>
    <t>d157 day 21 CRL_1</t>
  </si>
  <si>
    <t>d157 day 21 CRL_2</t>
  </si>
  <si>
    <t>d157 day 21 OSTEO_1</t>
  </si>
  <si>
    <t>d157 day 21 OSTEO_2</t>
  </si>
  <si>
    <t>d171 day 21 CRL_1</t>
  </si>
  <si>
    <t>d171 day 21 CRL_2</t>
  </si>
  <si>
    <t>d171 day 21 OSTEO_1</t>
  </si>
  <si>
    <t>d171 day 21 OSTEO_2</t>
  </si>
  <si>
    <t>d196 day 21 CRL_1</t>
  </si>
  <si>
    <t>d196 day 21 CRL_2</t>
  </si>
  <si>
    <t>d196 day 21 OSTEO_1</t>
  </si>
  <si>
    <t>d196 day 21 OSTEO_2</t>
  </si>
  <si>
    <t>d200 day 21 CRL_1</t>
  </si>
  <si>
    <t>d200 day 21 CRL_2</t>
  </si>
  <si>
    <t>d200 day 21 OSTEO_1</t>
  </si>
  <si>
    <t>d200 day 21 OSTEO_2</t>
  </si>
  <si>
    <t>fold change day21-d2</t>
  </si>
  <si>
    <t>BGLAP</t>
  </si>
  <si>
    <t>donor #</t>
  </si>
  <si>
    <t>sample ID</t>
  </si>
  <si>
    <t xml:space="preserve">CRL medium </t>
  </si>
  <si>
    <t>OSTEO medium</t>
  </si>
  <si>
    <t>no transfection</t>
  </si>
  <si>
    <t>medium</t>
  </si>
  <si>
    <t>condition</t>
  </si>
  <si>
    <t>replicate #</t>
  </si>
  <si>
    <t>miR-335-5p antagonist</t>
  </si>
  <si>
    <t>antagonist negative control</t>
  </si>
  <si>
    <t>miR-1246 antagonist</t>
  </si>
  <si>
    <t>miR-193a-5p antago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#,##0.000"/>
    <numFmt numFmtId="166" formatCode="#,##0.0000"/>
    <numFmt numFmtId="167" formatCode="0.000"/>
    <numFmt numFmtId="168" formatCode="#,##0.00000"/>
    <numFmt numFmtId="169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numFmt numFmtId="0" formatCode="General"/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izarin Red quantification (n=4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iDiag calc'!$K$19</c:f>
              <c:strCache>
                <c:ptCount val="1"/>
                <c:pt idx="0">
                  <c:v>C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MiDiag calc'!$L$23:$P$23</c:f>
                <c:numCache>
                  <c:formatCode>General</c:formatCode>
                  <c:ptCount val="5"/>
                  <c:pt idx="0">
                    <c:v>6.8435536882041986E-2</c:v>
                  </c:pt>
                  <c:pt idx="1">
                    <c:v>4.1111616363261418E-2</c:v>
                  </c:pt>
                  <c:pt idx="2">
                    <c:v>3.7246426003040796E-2</c:v>
                  </c:pt>
                  <c:pt idx="3">
                    <c:v>5.5314935445441103E-2</c:v>
                  </c:pt>
                  <c:pt idx="4">
                    <c:v>2.557717386492626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iDiag calc'!$L$18:$P$18</c:f>
              <c:strCache>
                <c:ptCount val="5"/>
                <c:pt idx="0">
                  <c:v>untransfected</c:v>
                </c:pt>
                <c:pt idx="1">
                  <c:v>Neg CRL</c:v>
                </c:pt>
                <c:pt idx="2">
                  <c:v>anti-1246</c:v>
                </c:pt>
                <c:pt idx="3">
                  <c:v>anti-335-5p</c:v>
                </c:pt>
                <c:pt idx="4">
                  <c:v>anti-193a-5p</c:v>
                </c:pt>
              </c:strCache>
            </c:strRef>
          </c:cat>
          <c:val>
            <c:numRef>
              <c:f>'[1]MiDiag calc'!$L$19:$P$19</c:f>
              <c:numCache>
                <c:formatCode>General</c:formatCode>
                <c:ptCount val="5"/>
                <c:pt idx="0">
                  <c:v>0.21708749999999999</c:v>
                </c:pt>
                <c:pt idx="1">
                  <c:v>0.23752500000000001</c:v>
                </c:pt>
                <c:pt idx="2">
                  <c:v>0.230325</c:v>
                </c:pt>
                <c:pt idx="3">
                  <c:v>0.27337500000000003</c:v>
                </c:pt>
                <c:pt idx="4">
                  <c:v>0.2317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4D-4F42-A1CD-28ACD16B81D7}"/>
            </c:ext>
          </c:extLst>
        </c:ser>
        <c:ser>
          <c:idx val="1"/>
          <c:order val="1"/>
          <c:tx>
            <c:strRef>
              <c:f>'[1]MiDiag calc'!$K$20</c:f>
              <c:strCache>
                <c:ptCount val="1"/>
                <c:pt idx="0">
                  <c:v>OSTE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MiDiag calc'!$L$24:$P$24</c:f>
                <c:numCache>
                  <c:formatCode>General</c:formatCode>
                  <c:ptCount val="5"/>
                  <c:pt idx="0">
                    <c:v>0.12327662554697869</c:v>
                  </c:pt>
                  <c:pt idx="1">
                    <c:v>0.19241950264980984</c:v>
                  </c:pt>
                  <c:pt idx="2">
                    <c:v>0.1468298013787282</c:v>
                  </c:pt>
                  <c:pt idx="3">
                    <c:v>4.0833056971853965E-2</c:v>
                  </c:pt>
                  <c:pt idx="4">
                    <c:v>0.216593722496752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iDiag calc'!$L$18:$P$18</c:f>
              <c:strCache>
                <c:ptCount val="5"/>
                <c:pt idx="0">
                  <c:v>untransfected</c:v>
                </c:pt>
                <c:pt idx="1">
                  <c:v>Neg CRL</c:v>
                </c:pt>
                <c:pt idx="2">
                  <c:v>anti-1246</c:v>
                </c:pt>
                <c:pt idx="3">
                  <c:v>anti-335-5p</c:v>
                </c:pt>
                <c:pt idx="4">
                  <c:v>anti-193a-5p</c:v>
                </c:pt>
              </c:strCache>
            </c:strRef>
          </c:cat>
          <c:val>
            <c:numRef>
              <c:f>'[1]MiDiag calc'!$L$20:$P$20</c:f>
              <c:numCache>
                <c:formatCode>General</c:formatCode>
                <c:ptCount val="5"/>
                <c:pt idx="0">
                  <c:v>1.2229312499999998</c:v>
                </c:pt>
                <c:pt idx="1">
                  <c:v>1.2794249999999998</c:v>
                </c:pt>
                <c:pt idx="2">
                  <c:v>1.0592937499999999</c:v>
                </c:pt>
                <c:pt idx="3">
                  <c:v>1.2031125</c:v>
                </c:pt>
                <c:pt idx="4">
                  <c:v>1.2894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4D-4F42-A1CD-28ACD16B8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0175264"/>
        <c:axId val="660181824"/>
      </c:barChart>
      <c:catAx>
        <c:axId val="66017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60181824"/>
        <c:crosses val="autoZero"/>
        <c:auto val="1"/>
        <c:lblAlgn val="ctr"/>
        <c:lblOffset val="100"/>
        <c:noMultiLvlLbl val="0"/>
      </c:catAx>
      <c:valAx>
        <c:axId val="66018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blank</a:t>
                </a:r>
                <a:r>
                  <a:rPr lang="en-GB" baseline="0"/>
                  <a:t> corrected O.D.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660175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1025</xdr:colOff>
      <xdr:row>25</xdr:row>
      <xdr:rowOff>119062</xdr:rowOff>
    </xdr:from>
    <xdr:to>
      <xdr:col>16</xdr:col>
      <xdr:colOff>342900</xdr:colOff>
      <xdr:row>40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3120588-63F0-4C7C-8C39-C43D6F25E3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I:\ari\Projects\MiDiag\05_Musculoskeletal%20Regeneration\Elena\MiDiag_miRNA%20inhibitor%20repeat\20220507_ARS%20quantification.xlsx" TargetMode="External"/><Relationship Id="rId1" Type="http://schemas.openxmlformats.org/officeDocument/2006/relationships/externalLinkPath" Target="file:///I:\ari\Projects\MiDiag\05_Musculoskeletal%20Regeneration\Elena\MiDiag_miRNA%20inhibitor%20repeat\20220507_ARS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ate 1_raw+calc"/>
      <sheetName val="Standard curve"/>
      <sheetName val="Plate 2_raw"/>
      <sheetName val="Plate 3_raw"/>
      <sheetName val="MiDiag calc"/>
      <sheetName val="siPPARG calc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8">
          <cell r="L18" t="str">
            <v>untransfected</v>
          </cell>
          <cell r="M18" t="str">
            <v>Neg CRL</v>
          </cell>
          <cell r="N18" t="str">
            <v>anti-1246</v>
          </cell>
          <cell r="O18" t="str">
            <v>anti-335-5p</v>
          </cell>
          <cell r="P18" t="str">
            <v>anti-193a-5p</v>
          </cell>
        </row>
        <row r="19">
          <cell r="K19" t="str">
            <v>CRL</v>
          </cell>
          <cell r="L19">
            <v>0.21708749999999999</v>
          </cell>
          <cell r="M19">
            <v>0.23752500000000001</v>
          </cell>
          <cell r="N19">
            <v>0.230325</v>
          </cell>
          <cell r="O19">
            <v>0.27337500000000003</v>
          </cell>
          <cell r="P19">
            <v>0.23174375</v>
          </cell>
        </row>
        <row r="20">
          <cell r="K20" t="str">
            <v>OSTEO</v>
          </cell>
          <cell r="L20">
            <v>1.2229312499999998</v>
          </cell>
          <cell r="M20">
            <v>1.2794249999999998</v>
          </cell>
          <cell r="N20">
            <v>1.0592937499999999</v>
          </cell>
          <cell r="O20">
            <v>1.2031125</v>
          </cell>
          <cell r="P20">
            <v>1.2894625</v>
          </cell>
        </row>
        <row r="23">
          <cell r="L23">
            <v>6.8435536882041986E-2</v>
          </cell>
          <cell r="M23">
            <v>4.1111616363261418E-2</v>
          </cell>
          <cell r="N23">
            <v>3.7246426003040796E-2</v>
          </cell>
          <cell r="O23">
            <v>5.5314935445441103E-2</v>
          </cell>
          <cell r="P23">
            <v>2.5577173864926268E-2</v>
          </cell>
        </row>
        <row r="24">
          <cell r="L24">
            <v>0.12327662554697869</v>
          </cell>
          <cell r="M24">
            <v>0.19241950264980984</v>
          </cell>
          <cell r="N24">
            <v>0.1468298013787282</v>
          </cell>
          <cell r="O24">
            <v>4.0833056971853965E-2</v>
          </cell>
          <cell r="P24">
            <v>0.21659372249675257</v>
          </cell>
        </row>
      </sheetData>
      <sheetData sheetId="5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5AC4A2-9F6E-4AD3-8A6F-CE1D15036C2B}" name="Table_20230725_miRNA_osteo_diff_MiDiag_20230725_174504_Results_20230725_18242936" displayName="Table_20230725_miRNA_osteo_diff_MiDiag_20230725_174504_Results_20230725_18242936" ref="A20:B20" headerRowCount="0" totalsRowShown="0" headerRowDxfId="3" dataDxfId="2">
  <tableColumns count="2">
    <tableColumn id="4" xr3:uid="{02585F82-FA2B-4BE1-BDAE-E87861030204}" name="Column4" dataDxfId="1"/>
    <tableColumn id="5" xr3:uid="{9C900293-A297-4707-A662-E2F28C58C6F5}" name="Column5" dataDxfId="0"/>
  </tableColumns>
  <tableStyleInfo name="TableStyleMedium7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67736-A938-47D5-A1F0-96AC63F6B75F}">
  <dimension ref="A1:P82"/>
  <sheetViews>
    <sheetView workbookViewId="0">
      <selection activeCell="B24" sqref="B24"/>
    </sheetView>
  </sheetViews>
  <sheetFormatPr defaultColWidth="9.1796875" defaultRowHeight="14.5" x14ac:dyDescent="0.35"/>
  <cols>
    <col min="1" max="1" width="9.1796875" style="1"/>
    <col min="2" max="3" width="13.54296875" style="1" bestFit="1" customWidth="1"/>
    <col min="4" max="6" width="9.1796875" style="1"/>
    <col min="7" max="7" width="13.7265625" style="1" bestFit="1" customWidth="1"/>
    <col min="8" max="8" width="12" style="1" bestFit="1" customWidth="1"/>
    <col min="9" max="10" width="9.1796875" style="1"/>
    <col min="11" max="11" width="15.7265625" style="1" bestFit="1" customWidth="1"/>
    <col min="12" max="12" width="13.54296875" style="1" bestFit="1" customWidth="1"/>
    <col min="13" max="13" width="8.1796875" style="1" bestFit="1" customWidth="1"/>
    <col min="14" max="14" width="9.1796875" style="1"/>
    <col min="15" max="15" width="11" style="1" bestFit="1" customWidth="1"/>
    <col min="16" max="16" width="12" style="1" bestFit="1" customWidth="1"/>
    <col min="17" max="16384" width="9.1796875" style="1"/>
  </cols>
  <sheetData>
    <row r="1" spans="1:16" x14ac:dyDescent="0.35">
      <c r="F1" s="1" t="s">
        <v>0</v>
      </c>
      <c r="G1" s="1" t="s">
        <v>1</v>
      </c>
      <c r="H1" s="1" t="s">
        <v>2</v>
      </c>
    </row>
    <row r="2" spans="1:16" x14ac:dyDescent="0.35">
      <c r="A2" s="2" t="s">
        <v>3</v>
      </c>
      <c r="B2" s="2"/>
      <c r="C2" s="2"/>
      <c r="D2" s="3">
        <v>4.9299999999999997E-2</v>
      </c>
      <c r="E2" s="3">
        <v>5.0500000000000003E-2</v>
      </c>
      <c r="F2" s="1">
        <f>AVERAGE(D2:E2)</f>
        <v>4.99E-2</v>
      </c>
      <c r="G2" s="1">
        <f>F2-$F$2</f>
        <v>0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1" t="s">
        <v>9</v>
      </c>
    </row>
    <row r="3" spans="1:16" x14ac:dyDescent="0.35">
      <c r="A3" s="1" t="s">
        <v>10</v>
      </c>
      <c r="B3" s="1" t="s">
        <v>5</v>
      </c>
      <c r="C3" s="1" t="s">
        <v>11</v>
      </c>
      <c r="D3" s="4">
        <v>0.2157</v>
      </c>
      <c r="E3" s="4">
        <v>0.2281</v>
      </c>
      <c r="F3" s="1">
        <f>AVERAGE(D3:E3)</f>
        <v>0.22189999999999999</v>
      </c>
      <c r="G3" s="5">
        <f t="shared" ref="G3:G66" si="0">F3-$F$2</f>
        <v>0.17199999999999999</v>
      </c>
      <c r="H3" s="5">
        <f>AVERAGE(G3:G4)</f>
        <v>0.18309999999999998</v>
      </c>
      <c r="K3" s="1" t="s">
        <v>10</v>
      </c>
      <c r="L3" s="5">
        <v>0.18309999999999998</v>
      </c>
      <c r="M3" s="5">
        <v>0.232375</v>
      </c>
      <c r="N3" s="5">
        <v>0.25339999999999996</v>
      </c>
      <c r="O3" s="5">
        <v>0.31359999999999999</v>
      </c>
      <c r="P3" s="5">
        <v>0.26455000000000001</v>
      </c>
    </row>
    <row r="4" spans="1:16" x14ac:dyDescent="0.35">
      <c r="A4" s="1" t="s">
        <v>10</v>
      </c>
      <c r="B4" s="1" t="s">
        <v>5</v>
      </c>
      <c r="C4" s="1" t="s">
        <v>12</v>
      </c>
      <c r="D4" s="4">
        <v>0.24260000000000001</v>
      </c>
      <c r="E4" s="4">
        <v>0.24560000000000001</v>
      </c>
      <c r="F4" s="1">
        <f t="shared" ref="F4:F67" si="1">AVERAGE(D4:E4)</f>
        <v>0.24410000000000001</v>
      </c>
      <c r="G4" s="5">
        <f t="shared" si="0"/>
        <v>0.19420000000000001</v>
      </c>
      <c r="K4" s="1" t="s">
        <v>13</v>
      </c>
      <c r="L4" s="5">
        <v>0.151225</v>
      </c>
      <c r="M4" s="5">
        <v>0.28952499999999998</v>
      </c>
      <c r="N4" s="5">
        <v>0.183425</v>
      </c>
      <c r="O4" s="5">
        <v>0.20037500000000003</v>
      </c>
      <c r="P4" s="5">
        <v>0.20232499999999998</v>
      </c>
    </row>
    <row r="5" spans="1:16" x14ac:dyDescent="0.35">
      <c r="A5" s="1" t="s">
        <v>10</v>
      </c>
      <c r="B5" s="1" t="s">
        <v>5</v>
      </c>
      <c r="C5" s="1" t="s">
        <v>14</v>
      </c>
      <c r="D5" s="6">
        <v>1.2343</v>
      </c>
      <c r="E5" s="6">
        <v>1.2547999999999999</v>
      </c>
      <c r="F5" s="1">
        <f t="shared" si="1"/>
        <v>1.2445499999999998</v>
      </c>
      <c r="G5" s="5">
        <f t="shared" si="0"/>
        <v>1.1946499999999998</v>
      </c>
      <c r="H5" s="5">
        <f>AVERAGE(G5:G6)</f>
        <v>1.0604499999999999</v>
      </c>
      <c r="K5" s="1" t="s">
        <v>15</v>
      </c>
      <c r="L5" s="5">
        <v>0.22475000000000001</v>
      </c>
      <c r="M5" s="5">
        <v>0.23902500000000002</v>
      </c>
      <c r="N5" s="5">
        <v>0.26617499999999999</v>
      </c>
      <c r="O5" s="5">
        <v>0.31887500000000002</v>
      </c>
      <c r="P5" s="5">
        <v>0.2273</v>
      </c>
    </row>
    <row r="6" spans="1:16" x14ac:dyDescent="0.35">
      <c r="A6" s="1" t="s">
        <v>10</v>
      </c>
      <c r="B6" s="1" t="s">
        <v>5</v>
      </c>
      <c r="C6" s="1" t="s">
        <v>16</v>
      </c>
      <c r="D6" s="6">
        <v>0.98109999999999997</v>
      </c>
      <c r="E6" s="6">
        <v>0.97119999999999995</v>
      </c>
      <c r="F6" s="1">
        <f t="shared" si="1"/>
        <v>0.97614999999999996</v>
      </c>
      <c r="G6" s="5">
        <f t="shared" si="0"/>
        <v>0.92625000000000002</v>
      </c>
      <c r="K6" s="1" t="s">
        <v>17</v>
      </c>
      <c r="L6" s="5">
        <v>0.30927499999999997</v>
      </c>
      <c r="M6" s="5">
        <v>0.18917500000000001</v>
      </c>
      <c r="N6" s="5">
        <v>0.21829999999999999</v>
      </c>
      <c r="O6" s="5">
        <v>0.26064999999999999</v>
      </c>
      <c r="P6" s="5">
        <v>0.23280000000000001</v>
      </c>
    </row>
    <row r="7" spans="1:16" x14ac:dyDescent="0.35">
      <c r="A7" s="1" t="s">
        <v>10</v>
      </c>
      <c r="B7" s="1" t="s">
        <v>6</v>
      </c>
      <c r="C7" s="1" t="s">
        <v>11</v>
      </c>
      <c r="D7" s="7">
        <v>0.27689999999999998</v>
      </c>
      <c r="E7" s="7">
        <v>0.28870000000000001</v>
      </c>
      <c r="F7" s="1">
        <f t="shared" si="1"/>
        <v>0.2828</v>
      </c>
      <c r="G7" s="5">
        <f t="shared" si="0"/>
        <v>0.2329</v>
      </c>
      <c r="H7" s="5">
        <f>AVERAGE(G7:G8)</f>
        <v>0.232375</v>
      </c>
    </row>
    <row r="8" spans="1:16" x14ac:dyDescent="0.35">
      <c r="A8" s="1" t="s">
        <v>10</v>
      </c>
      <c r="B8" s="1" t="s">
        <v>6</v>
      </c>
      <c r="C8" s="1" t="s">
        <v>12</v>
      </c>
      <c r="D8" s="7">
        <v>0.28610000000000002</v>
      </c>
      <c r="E8" s="7">
        <v>0.27739999999999998</v>
      </c>
      <c r="F8" s="1">
        <f t="shared" si="1"/>
        <v>0.28175</v>
      </c>
      <c r="G8" s="5">
        <f t="shared" si="0"/>
        <v>0.23185</v>
      </c>
      <c r="K8" s="1" t="s">
        <v>18</v>
      </c>
      <c r="L8" s="1" t="s">
        <v>5</v>
      </c>
      <c r="M8" s="1" t="s">
        <v>6</v>
      </c>
      <c r="N8" s="1" t="s">
        <v>7</v>
      </c>
      <c r="O8" s="1" t="s">
        <v>8</v>
      </c>
      <c r="P8" s="1" t="s">
        <v>9</v>
      </c>
    </row>
    <row r="9" spans="1:16" x14ac:dyDescent="0.35">
      <c r="A9" s="1" t="s">
        <v>10</v>
      </c>
      <c r="B9" s="1" t="s">
        <v>6</v>
      </c>
      <c r="C9" s="1" t="s">
        <v>14</v>
      </c>
      <c r="D9" s="8">
        <v>1.0347999999999999</v>
      </c>
      <c r="E9" s="8">
        <v>1.0266</v>
      </c>
      <c r="F9" s="1">
        <f t="shared" si="1"/>
        <v>1.0306999999999999</v>
      </c>
      <c r="G9" s="5">
        <f t="shared" si="0"/>
        <v>0.98079999999999989</v>
      </c>
      <c r="H9" s="5">
        <f>AVERAGE(G9:G10)</f>
        <v>1.1680249999999999</v>
      </c>
      <c r="K9" s="1" t="s">
        <v>10</v>
      </c>
      <c r="L9" s="5">
        <v>1.0604499999999999</v>
      </c>
      <c r="M9" s="5">
        <v>1.1680249999999999</v>
      </c>
      <c r="N9" s="5">
        <v>1.0812250000000001</v>
      </c>
      <c r="O9" s="5">
        <v>1.246675</v>
      </c>
      <c r="P9" s="5">
        <v>1.3383750000000001</v>
      </c>
    </row>
    <row r="10" spans="1:16" x14ac:dyDescent="0.35">
      <c r="A10" s="1" t="s">
        <v>10</v>
      </c>
      <c r="B10" s="1" t="s">
        <v>6</v>
      </c>
      <c r="C10" s="1" t="s">
        <v>16</v>
      </c>
      <c r="D10" s="8">
        <v>1.4188000000000001</v>
      </c>
      <c r="E10" s="8">
        <v>1.3915</v>
      </c>
      <c r="F10" s="1">
        <f t="shared" si="1"/>
        <v>1.4051499999999999</v>
      </c>
      <c r="G10" s="5">
        <f t="shared" si="0"/>
        <v>1.3552499999999998</v>
      </c>
      <c r="K10" s="1" t="s">
        <v>13</v>
      </c>
      <c r="L10" s="5">
        <v>1.3571499999999999</v>
      </c>
      <c r="M10" s="5">
        <v>1.070675</v>
      </c>
      <c r="N10" s="5">
        <v>1.0217749999999999</v>
      </c>
      <c r="O10" s="5">
        <v>1.1595499999999999</v>
      </c>
      <c r="P10" s="5">
        <v>1.5104250000000001</v>
      </c>
    </row>
    <row r="11" spans="1:16" x14ac:dyDescent="0.35">
      <c r="A11" s="1" t="s">
        <v>10</v>
      </c>
      <c r="B11" s="1" t="s">
        <v>7</v>
      </c>
      <c r="C11" s="1" t="s">
        <v>11</v>
      </c>
      <c r="D11" s="9">
        <v>0.22239999999999999</v>
      </c>
      <c r="E11" s="9">
        <v>0.23019999999999999</v>
      </c>
      <c r="F11" s="1">
        <f t="shared" si="1"/>
        <v>0.2263</v>
      </c>
      <c r="G11" s="5">
        <f t="shared" si="0"/>
        <v>0.1764</v>
      </c>
      <c r="H11" s="5">
        <f>AVERAGE(G11:G12)</f>
        <v>0.25339999999999996</v>
      </c>
      <c r="K11" s="1" t="s">
        <v>15</v>
      </c>
      <c r="L11" s="5">
        <v>1.256775</v>
      </c>
      <c r="M11" s="5">
        <v>1.4833249999999998</v>
      </c>
      <c r="N11" s="5">
        <v>0.89007499999999995</v>
      </c>
      <c r="O11" s="5">
        <v>1.17855</v>
      </c>
      <c r="P11" s="5">
        <v>0.99157499999999987</v>
      </c>
    </row>
    <row r="12" spans="1:16" x14ac:dyDescent="0.35">
      <c r="A12" s="1" t="s">
        <v>10</v>
      </c>
      <c r="B12" s="1" t="s">
        <v>7</v>
      </c>
      <c r="C12" s="1" t="s">
        <v>12</v>
      </c>
      <c r="D12" s="9">
        <v>0.37730000000000002</v>
      </c>
      <c r="E12" s="9">
        <v>0.38329999999999997</v>
      </c>
      <c r="F12" s="1">
        <f t="shared" si="1"/>
        <v>0.38029999999999997</v>
      </c>
      <c r="G12" s="5">
        <f t="shared" si="0"/>
        <v>0.33039999999999997</v>
      </c>
      <c r="K12" s="1" t="s">
        <v>17</v>
      </c>
      <c r="L12" s="5">
        <v>1.2173499999999999</v>
      </c>
      <c r="M12" s="5">
        <v>1.3956749999999998</v>
      </c>
      <c r="N12" s="5">
        <v>1.2441</v>
      </c>
      <c r="O12" s="5">
        <v>1.2276750000000001</v>
      </c>
      <c r="P12" s="5">
        <v>1.317475</v>
      </c>
    </row>
    <row r="13" spans="1:16" x14ac:dyDescent="0.35">
      <c r="A13" s="1" t="s">
        <v>10</v>
      </c>
      <c r="B13" s="1" t="s">
        <v>7</v>
      </c>
      <c r="C13" s="1" t="s">
        <v>14</v>
      </c>
      <c r="D13" s="10">
        <v>1.0173000000000001</v>
      </c>
      <c r="E13" s="10">
        <v>1.0397000000000001</v>
      </c>
      <c r="F13" s="1">
        <f t="shared" si="1"/>
        <v>1.0285000000000002</v>
      </c>
      <c r="G13" s="5">
        <f t="shared" si="0"/>
        <v>0.97860000000000014</v>
      </c>
      <c r="H13" s="5">
        <f>AVERAGE(G13:G14)</f>
        <v>1.0812250000000001</v>
      </c>
      <c r="L13" s="5"/>
      <c r="M13" s="5"/>
      <c r="N13" s="5"/>
      <c r="O13" s="5"/>
      <c r="P13" s="5"/>
    </row>
    <row r="14" spans="1:16" x14ac:dyDescent="0.35">
      <c r="A14" s="1" t="s">
        <v>10</v>
      </c>
      <c r="B14" s="1" t="s">
        <v>7</v>
      </c>
      <c r="C14" s="1" t="s">
        <v>16</v>
      </c>
      <c r="D14" s="10">
        <v>1.2239</v>
      </c>
      <c r="E14" s="10">
        <v>1.2436</v>
      </c>
      <c r="F14" s="1">
        <f t="shared" si="1"/>
        <v>1.2337500000000001</v>
      </c>
      <c r="G14" s="5">
        <f t="shared" si="0"/>
        <v>1.1838500000000001</v>
      </c>
      <c r="K14" s="11" t="s">
        <v>19</v>
      </c>
      <c r="L14" s="1" t="s">
        <v>5</v>
      </c>
      <c r="M14" s="1" t="s">
        <v>6</v>
      </c>
      <c r="N14" s="1" t="s">
        <v>7</v>
      </c>
      <c r="O14" s="1" t="s">
        <v>8</v>
      </c>
      <c r="P14" s="1" t="s">
        <v>9</v>
      </c>
    </row>
    <row r="15" spans="1:16" x14ac:dyDescent="0.35">
      <c r="A15" s="1" t="s">
        <v>10</v>
      </c>
      <c r="B15" s="1" t="s">
        <v>8</v>
      </c>
      <c r="C15" s="1" t="s">
        <v>11</v>
      </c>
      <c r="D15" s="12">
        <v>0.3412</v>
      </c>
      <c r="E15" s="12">
        <v>0.34160000000000001</v>
      </c>
      <c r="F15" s="1">
        <f t="shared" si="1"/>
        <v>0.34140000000000004</v>
      </c>
      <c r="G15" s="5">
        <f t="shared" si="0"/>
        <v>0.29150000000000004</v>
      </c>
      <c r="H15" s="5">
        <f>AVERAGE(G15:G16)</f>
        <v>0.31359999999999999</v>
      </c>
      <c r="J15" s="11"/>
      <c r="K15" s="1" t="s">
        <v>4</v>
      </c>
      <c r="L15" s="5">
        <f>_xlfn.T.TEST(L3:L6,$M$3:$M$6,2,1)</f>
        <v>0.72851963595721436</v>
      </c>
      <c r="N15" s="5">
        <f>_xlfn.T.TEST(N3:N6,$M$3:$M$6,2,1)</f>
        <v>0.84134140034887595</v>
      </c>
      <c r="O15" s="5">
        <f>_xlfn.T.TEST(O3:O6,$M$3:$M$6,2,1)</f>
        <v>0.45338141911964353</v>
      </c>
      <c r="P15" s="5">
        <f>_xlfn.T.TEST(P3:P6,$M$3:$M$6,2,1)</f>
        <v>0.8578411696809628</v>
      </c>
    </row>
    <row r="16" spans="1:16" x14ac:dyDescent="0.35">
      <c r="A16" s="1" t="s">
        <v>10</v>
      </c>
      <c r="B16" s="1" t="s">
        <v>8</v>
      </c>
      <c r="C16" s="1" t="s">
        <v>12</v>
      </c>
      <c r="D16" s="12">
        <v>0.38540000000000002</v>
      </c>
      <c r="E16" s="12">
        <v>0.38579999999999998</v>
      </c>
      <c r="F16" s="1">
        <f t="shared" si="1"/>
        <v>0.3856</v>
      </c>
      <c r="G16" s="5">
        <f t="shared" si="0"/>
        <v>0.3357</v>
      </c>
      <c r="K16" s="1" t="s">
        <v>18</v>
      </c>
      <c r="L16" s="5">
        <f>_xlfn.T.TEST(L9:L12,$M$9:$M$12,2,1)</f>
        <v>0.66199412766174515</v>
      </c>
      <c r="M16" s="5"/>
      <c r="N16" s="5">
        <f>_xlfn.T.TEST(N9:N12,$M$9:$M$12,2,1)</f>
        <v>0.17936935460487194</v>
      </c>
      <c r="O16" s="5">
        <f>_xlfn.T.TEST(O9:O12,$M$9:$M$12,2,1)</f>
        <v>0.48708566767654721</v>
      </c>
      <c r="P16" s="5">
        <f>_xlfn.T.TEST(P9:P12,$M$9:$M$12,2,1)</f>
        <v>0.96273499789368444</v>
      </c>
    </row>
    <row r="17" spans="1:16" x14ac:dyDescent="0.35">
      <c r="A17" s="1" t="s">
        <v>10</v>
      </c>
      <c r="B17" s="1" t="s">
        <v>8</v>
      </c>
      <c r="C17" s="1" t="s">
        <v>14</v>
      </c>
      <c r="D17" s="13">
        <v>0.95389999999999997</v>
      </c>
      <c r="E17" s="13">
        <v>0.91820000000000002</v>
      </c>
      <c r="F17" s="1">
        <f t="shared" si="1"/>
        <v>0.93605000000000005</v>
      </c>
      <c r="G17" s="5">
        <f t="shared" si="0"/>
        <v>0.88614999999999999</v>
      </c>
      <c r="H17" s="5">
        <f>AVERAGE(G17:G18)</f>
        <v>1.246675</v>
      </c>
    </row>
    <row r="18" spans="1:16" x14ac:dyDescent="0.35">
      <c r="A18" s="1" t="s">
        <v>10</v>
      </c>
      <c r="B18" s="1" t="s">
        <v>8</v>
      </c>
      <c r="C18" s="1" t="s">
        <v>16</v>
      </c>
      <c r="D18" s="13">
        <v>1.6535</v>
      </c>
      <c r="E18" s="13">
        <v>1.6607000000000001</v>
      </c>
      <c r="F18" s="1">
        <f t="shared" si="1"/>
        <v>1.6571</v>
      </c>
      <c r="G18" s="5">
        <f t="shared" si="0"/>
        <v>1.6072</v>
      </c>
      <c r="K18" s="11" t="s">
        <v>20</v>
      </c>
      <c r="L18" s="1" t="s">
        <v>5</v>
      </c>
      <c r="M18" s="1" t="s">
        <v>6</v>
      </c>
      <c r="N18" s="1" t="s">
        <v>7</v>
      </c>
      <c r="O18" s="1" t="s">
        <v>8</v>
      </c>
      <c r="P18" s="1" t="s">
        <v>9</v>
      </c>
    </row>
    <row r="19" spans="1:16" x14ac:dyDescent="0.35">
      <c r="A19" s="1" t="s">
        <v>10</v>
      </c>
      <c r="B19" s="1" t="s">
        <v>9</v>
      </c>
      <c r="C19" s="1" t="s">
        <v>11</v>
      </c>
      <c r="D19" s="14">
        <v>0.29780000000000001</v>
      </c>
      <c r="E19" s="14">
        <v>0.29659999999999997</v>
      </c>
      <c r="F19" s="1">
        <f t="shared" si="1"/>
        <v>0.29720000000000002</v>
      </c>
      <c r="G19" s="5">
        <f t="shared" si="0"/>
        <v>0.24730000000000002</v>
      </c>
      <c r="H19" s="5">
        <f>AVERAGE(G19:G20)</f>
        <v>0.26455000000000001</v>
      </c>
      <c r="K19" s="1" t="s">
        <v>4</v>
      </c>
      <c r="L19" s="5">
        <f>AVERAGE(L3:L6)</f>
        <v>0.21708749999999999</v>
      </c>
      <c r="M19" s="5">
        <f>AVERAGE(M3:M6)</f>
        <v>0.23752500000000001</v>
      </c>
      <c r="N19" s="5">
        <f>AVERAGE(N3:N6)</f>
        <v>0.230325</v>
      </c>
      <c r="O19" s="5">
        <f>AVERAGE(O3:O6)</f>
        <v>0.27337500000000003</v>
      </c>
      <c r="P19" s="5">
        <f>AVERAGE(P3:P6)</f>
        <v>0.23174375</v>
      </c>
    </row>
    <row r="20" spans="1:16" x14ac:dyDescent="0.35">
      <c r="A20" s="1" t="s">
        <v>10</v>
      </c>
      <c r="B20" s="1" t="s">
        <v>9</v>
      </c>
      <c r="C20" s="1" t="s">
        <v>12</v>
      </c>
      <c r="D20" s="14">
        <v>0.32650000000000001</v>
      </c>
      <c r="E20" s="14">
        <v>0.33689999999999998</v>
      </c>
      <c r="F20" s="1">
        <f t="shared" si="1"/>
        <v>0.33169999999999999</v>
      </c>
      <c r="G20" s="5">
        <f t="shared" si="0"/>
        <v>0.28179999999999999</v>
      </c>
      <c r="K20" s="1" t="s">
        <v>18</v>
      </c>
      <c r="L20" s="5">
        <f>AVERAGE(L9:L12)</f>
        <v>1.2229312499999998</v>
      </c>
      <c r="M20" s="5">
        <f>AVERAGE(M9:M12)</f>
        <v>1.2794249999999998</v>
      </c>
      <c r="N20" s="5">
        <f>AVERAGE(N9:N12)</f>
        <v>1.0592937499999999</v>
      </c>
      <c r="O20" s="5">
        <f>AVERAGE(O9:O12)</f>
        <v>1.2031125</v>
      </c>
      <c r="P20" s="5">
        <f>AVERAGE(P9:P12)</f>
        <v>1.2894625</v>
      </c>
    </row>
    <row r="21" spans="1:16" x14ac:dyDescent="0.35">
      <c r="A21" s="1" t="s">
        <v>10</v>
      </c>
      <c r="B21" s="1" t="s">
        <v>9</v>
      </c>
      <c r="C21" s="1" t="s">
        <v>14</v>
      </c>
      <c r="D21" s="15">
        <v>1.0617000000000001</v>
      </c>
      <c r="E21" s="15">
        <v>1.1328</v>
      </c>
      <c r="F21" s="1">
        <f t="shared" si="1"/>
        <v>1.0972500000000001</v>
      </c>
      <c r="G21" s="5">
        <f t="shared" si="0"/>
        <v>1.04735</v>
      </c>
      <c r="H21" s="5">
        <f>AVERAGE(G21:G22)</f>
        <v>1.3383750000000001</v>
      </c>
    </row>
    <row r="22" spans="1:16" x14ac:dyDescent="0.35">
      <c r="A22" s="1" t="s">
        <v>10</v>
      </c>
      <c r="B22" s="1" t="s">
        <v>9</v>
      </c>
      <c r="C22" s="1" t="s">
        <v>16</v>
      </c>
      <c r="D22" s="15">
        <v>1.675</v>
      </c>
      <c r="E22" s="15">
        <v>1.6836</v>
      </c>
      <c r="F22" s="1">
        <f t="shared" si="1"/>
        <v>1.6793</v>
      </c>
      <c r="G22" s="5">
        <f t="shared" si="0"/>
        <v>1.6294</v>
      </c>
      <c r="K22" s="11" t="s">
        <v>21</v>
      </c>
      <c r="L22" s="1" t="s">
        <v>5</v>
      </c>
      <c r="M22" s="1" t="s">
        <v>6</v>
      </c>
      <c r="N22" s="1" t="s">
        <v>7</v>
      </c>
      <c r="O22" s="1" t="s">
        <v>8</v>
      </c>
      <c r="P22" s="1" t="s">
        <v>9</v>
      </c>
    </row>
    <row r="23" spans="1:16" x14ac:dyDescent="0.35">
      <c r="A23" s="1" t="s">
        <v>13</v>
      </c>
      <c r="B23" s="1" t="s">
        <v>5</v>
      </c>
      <c r="C23" s="1" t="s">
        <v>11</v>
      </c>
      <c r="D23" s="4">
        <v>0.2225</v>
      </c>
      <c r="E23" s="4">
        <v>0.22309999999999999</v>
      </c>
      <c r="F23" s="1">
        <f t="shared" si="1"/>
        <v>0.2228</v>
      </c>
      <c r="G23" s="5">
        <f t="shared" si="0"/>
        <v>0.1729</v>
      </c>
      <c r="H23" s="5">
        <f>AVERAGE(G23:G24)</f>
        <v>0.151225</v>
      </c>
      <c r="K23" s="1" t="s">
        <v>4</v>
      </c>
      <c r="L23" s="5">
        <f>STDEV(L3:L6)</f>
        <v>6.8435536882041986E-2</v>
      </c>
      <c r="M23" s="5">
        <f>STDEV(M3:M6)</f>
        <v>4.1111616363261418E-2</v>
      </c>
      <c r="N23" s="5">
        <f>STDEV(N3:N6)</f>
        <v>3.7246426003040796E-2</v>
      </c>
      <c r="O23" s="5">
        <f>STDEV(O3:O6)</f>
        <v>5.5314935445441103E-2</v>
      </c>
      <c r="P23" s="5">
        <f>STDEV(P3:P6)</f>
        <v>2.5577173864926268E-2</v>
      </c>
    </row>
    <row r="24" spans="1:16" x14ac:dyDescent="0.35">
      <c r="A24" s="1" t="s">
        <v>13</v>
      </c>
      <c r="B24" s="1" t="s">
        <v>5</v>
      </c>
      <c r="C24" s="1" t="s">
        <v>12</v>
      </c>
      <c r="D24" s="4">
        <v>0.1784</v>
      </c>
      <c r="E24" s="4">
        <v>0.18049999999999999</v>
      </c>
      <c r="F24" s="1">
        <f t="shared" si="1"/>
        <v>0.17945</v>
      </c>
      <c r="G24" s="5">
        <f t="shared" si="0"/>
        <v>0.12955</v>
      </c>
      <c r="K24" s="1" t="s">
        <v>18</v>
      </c>
      <c r="L24" s="5">
        <f>STDEV(L9:L12)</f>
        <v>0.12327662554697869</v>
      </c>
      <c r="M24" s="5">
        <f>STDEV(M9:M12)</f>
        <v>0.19241950264980984</v>
      </c>
      <c r="N24" s="5">
        <f>STDEV(N9:N12)</f>
        <v>0.1468298013787282</v>
      </c>
      <c r="O24" s="5">
        <f>STDEV(O9:O12)</f>
        <v>4.0833056971853965E-2</v>
      </c>
      <c r="P24" s="5">
        <f>STDEV(P9:P12)</f>
        <v>0.21659372249675257</v>
      </c>
    </row>
    <row r="25" spans="1:16" x14ac:dyDescent="0.35">
      <c r="A25" s="1" t="s">
        <v>13</v>
      </c>
      <c r="B25" s="1" t="s">
        <v>5</v>
      </c>
      <c r="C25" s="1" t="s">
        <v>14</v>
      </c>
      <c r="D25" s="6">
        <v>1.4468000000000001</v>
      </c>
      <c r="E25" s="6">
        <v>1.4502999999999999</v>
      </c>
      <c r="F25" s="1">
        <f t="shared" si="1"/>
        <v>1.44855</v>
      </c>
      <c r="G25" s="5">
        <f t="shared" si="0"/>
        <v>1.3986499999999999</v>
      </c>
      <c r="H25" s="5">
        <f>AVERAGE(G25:G26)</f>
        <v>1.3571499999999999</v>
      </c>
    </row>
    <row r="26" spans="1:16" x14ac:dyDescent="0.35">
      <c r="A26" s="1" t="s">
        <v>13</v>
      </c>
      <c r="B26" s="1" t="s">
        <v>5</v>
      </c>
      <c r="C26" s="1" t="s">
        <v>16</v>
      </c>
      <c r="D26" s="6">
        <v>1.3669</v>
      </c>
      <c r="E26" s="6">
        <v>1.3642000000000001</v>
      </c>
      <c r="F26" s="1">
        <f t="shared" si="1"/>
        <v>1.36555</v>
      </c>
      <c r="G26" s="5">
        <f t="shared" si="0"/>
        <v>1.31565</v>
      </c>
    </row>
    <row r="27" spans="1:16" x14ac:dyDescent="0.35">
      <c r="A27" s="1" t="s">
        <v>13</v>
      </c>
      <c r="B27" s="1" t="s">
        <v>6</v>
      </c>
      <c r="C27" s="1" t="s">
        <v>11</v>
      </c>
      <c r="D27" s="7">
        <v>0.29930000000000001</v>
      </c>
      <c r="E27" s="7">
        <v>0.29799999999999999</v>
      </c>
      <c r="F27" s="1">
        <f t="shared" si="1"/>
        <v>0.29864999999999997</v>
      </c>
      <c r="G27" s="5">
        <f t="shared" si="0"/>
        <v>0.24874999999999997</v>
      </c>
      <c r="H27" s="5">
        <f>AVERAGE(G27:G28)</f>
        <v>0.28952499999999998</v>
      </c>
    </row>
    <row r="28" spans="1:16" x14ac:dyDescent="0.35">
      <c r="A28" s="1" t="s">
        <v>13</v>
      </c>
      <c r="B28" s="1" t="s">
        <v>6</v>
      </c>
      <c r="C28" s="1" t="s">
        <v>12</v>
      </c>
      <c r="D28" s="7">
        <v>0.37880000000000003</v>
      </c>
      <c r="E28" s="7">
        <v>0.38159999999999999</v>
      </c>
      <c r="F28" s="1">
        <f t="shared" si="1"/>
        <v>0.38019999999999998</v>
      </c>
      <c r="G28" s="5">
        <f t="shared" si="0"/>
        <v>0.33029999999999998</v>
      </c>
    </row>
    <row r="29" spans="1:16" x14ac:dyDescent="0.35">
      <c r="A29" s="1" t="s">
        <v>13</v>
      </c>
      <c r="B29" s="1" t="s">
        <v>6</v>
      </c>
      <c r="C29" s="1" t="s">
        <v>14</v>
      </c>
      <c r="D29" s="8">
        <v>0.92379999999999995</v>
      </c>
      <c r="E29" s="8">
        <v>0.9476</v>
      </c>
      <c r="F29" s="1">
        <f t="shared" si="1"/>
        <v>0.93569999999999998</v>
      </c>
      <c r="G29" s="5">
        <f t="shared" si="0"/>
        <v>0.88579999999999992</v>
      </c>
      <c r="H29" s="5">
        <f>AVERAGE(G29:G30)</f>
        <v>1.070675</v>
      </c>
    </row>
    <row r="30" spans="1:16" x14ac:dyDescent="0.35">
      <c r="A30" s="1" t="s">
        <v>13</v>
      </c>
      <c r="B30" s="1" t="s">
        <v>6</v>
      </c>
      <c r="C30" s="1" t="s">
        <v>16</v>
      </c>
      <c r="D30" s="8">
        <v>1.2886</v>
      </c>
      <c r="E30" s="8">
        <v>1.3223</v>
      </c>
      <c r="F30" s="1">
        <f t="shared" si="1"/>
        <v>1.30545</v>
      </c>
      <c r="G30" s="5">
        <f t="shared" si="0"/>
        <v>1.2555499999999999</v>
      </c>
    </row>
    <row r="31" spans="1:16" x14ac:dyDescent="0.35">
      <c r="A31" s="1" t="s">
        <v>13</v>
      </c>
      <c r="B31" s="1" t="s">
        <v>7</v>
      </c>
      <c r="C31" s="1" t="s">
        <v>11</v>
      </c>
      <c r="D31" s="9">
        <v>0.26250000000000001</v>
      </c>
      <c r="E31" s="9">
        <v>0.2636</v>
      </c>
      <c r="F31" s="1">
        <f t="shared" si="1"/>
        <v>0.26305000000000001</v>
      </c>
      <c r="G31" s="5">
        <f t="shared" si="0"/>
        <v>0.21315000000000001</v>
      </c>
      <c r="H31" s="5">
        <f>AVERAGE(G31:G32)</f>
        <v>0.183425</v>
      </c>
    </row>
    <row r="32" spans="1:16" x14ac:dyDescent="0.35">
      <c r="A32" s="1" t="s">
        <v>13</v>
      </c>
      <c r="B32" s="1" t="s">
        <v>7</v>
      </c>
      <c r="C32" s="1" t="s">
        <v>12</v>
      </c>
      <c r="D32" s="9">
        <v>0.1981</v>
      </c>
      <c r="E32" s="9">
        <v>0.20910000000000001</v>
      </c>
      <c r="F32" s="1">
        <f t="shared" si="1"/>
        <v>0.2036</v>
      </c>
      <c r="G32" s="5">
        <f t="shared" si="0"/>
        <v>0.1537</v>
      </c>
    </row>
    <row r="33" spans="1:8" x14ac:dyDescent="0.35">
      <c r="A33" s="1" t="s">
        <v>13</v>
      </c>
      <c r="B33" s="1" t="s">
        <v>7</v>
      </c>
      <c r="C33" s="1" t="s">
        <v>14</v>
      </c>
      <c r="D33" s="10">
        <v>0.86709999999999998</v>
      </c>
      <c r="E33" s="10">
        <v>0.87160000000000004</v>
      </c>
      <c r="F33" s="1">
        <f t="shared" si="1"/>
        <v>0.86935000000000007</v>
      </c>
      <c r="G33" s="5">
        <f t="shared" si="0"/>
        <v>0.81945000000000001</v>
      </c>
      <c r="H33" s="5">
        <f>AVERAGE(G33:G34)</f>
        <v>1.0217749999999999</v>
      </c>
    </row>
    <row r="34" spans="1:8" x14ac:dyDescent="0.35">
      <c r="A34" s="1" t="s">
        <v>13</v>
      </c>
      <c r="B34" s="1" t="s">
        <v>7</v>
      </c>
      <c r="C34" s="1" t="s">
        <v>16</v>
      </c>
      <c r="D34" s="10">
        <v>1.2707999999999999</v>
      </c>
      <c r="E34" s="10">
        <v>1.2771999999999999</v>
      </c>
      <c r="F34" s="1">
        <f t="shared" si="1"/>
        <v>1.274</v>
      </c>
      <c r="G34" s="5">
        <f t="shared" si="0"/>
        <v>1.2241</v>
      </c>
    </row>
    <row r="35" spans="1:8" x14ac:dyDescent="0.35">
      <c r="A35" s="1" t="s">
        <v>13</v>
      </c>
      <c r="B35" s="1" t="s">
        <v>8</v>
      </c>
      <c r="C35" s="1" t="s">
        <v>11</v>
      </c>
      <c r="D35" s="12">
        <v>0.2424</v>
      </c>
      <c r="E35" s="12">
        <v>0.2349</v>
      </c>
      <c r="F35" s="1">
        <f t="shared" si="1"/>
        <v>0.23865</v>
      </c>
      <c r="G35" s="5">
        <f t="shared" si="0"/>
        <v>0.18875</v>
      </c>
      <c r="H35" s="5">
        <f>AVERAGE(G35:G36)</f>
        <v>0.20037500000000003</v>
      </c>
    </row>
    <row r="36" spans="1:8" x14ac:dyDescent="0.35">
      <c r="A36" s="1" t="s">
        <v>13</v>
      </c>
      <c r="B36" s="1" t="s">
        <v>8</v>
      </c>
      <c r="C36" s="1" t="s">
        <v>12</v>
      </c>
      <c r="D36" s="12">
        <v>0.2641</v>
      </c>
      <c r="E36" s="12">
        <v>0.25969999999999999</v>
      </c>
      <c r="F36" s="1">
        <f t="shared" si="1"/>
        <v>0.26190000000000002</v>
      </c>
      <c r="G36" s="5">
        <f t="shared" si="0"/>
        <v>0.21200000000000002</v>
      </c>
    </row>
    <row r="37" spans="1:8" x14ac:dyDescent="0.35">
      <c r="A37" s="1" t="s">
        <v>13</v>
      </c>
      <c r="B37" s="1" t="s">
        <v>8</v>
      </c>
      <c r="C37" s="1" t="s">
        <v>14</v>
      </c>
      <c r="D37" s="13">
        <v>0.90280000000000005</v>
      </c>
      <c r="E37" s="13">
        <v>0.90480000000000005</v>
      </c>
      <c r="F37" s="1">
        <f t="shared" si="1"/>
        <v>0.90380000000000005</v>
      </c>
      <c r="G37" s="5">
        <f t="shared" si="0"/>
        <v>0.8539000000000001</v>
      </c>
      <c r="H37" s="5">
        <f>AVERAGE(G37:G38)</f>
        <v>1.1595499999999999</v>
      </c>
    </row>
    <row r="38" spans="1:8" x14ac:dyDescent="0.35">
      <c r="A38" s="1" t="s">
        <v>13</v>
      </c>
      <c r="B38" s="1" t="s">
        <v>8</v>
      </c>
      <c r="C38" s="1" t="s">
        <v>16</v>
      </c>
      <c r="D38" s="13">
        <v>1.5017</v>
      </c>
      <c r="E38" s="13">
        <v>1.5285</v>
      </c>
      <c r="F38" s="1">
        <f t="shared" si="1"/>
        <v>1.5150999999999999</v>
      </c>
      <c r="G38" s="5">
        <f t="shared" si="0"/>
        <v>1.4651999999999998</v>
      </c>
    </row>
    <row r="39" spans="1:8" x14ac:dyDescent="0.35">
      <c r="A39" s="1" t="s">
        <v>13</v>
      </c>
      <c r="B39" s="1" t="s">
        <v>9</v>
      </c>
      <c r="C39" s="1" t="s">
        <v>11</v>
      </c>
      <c r="D39" s="14">
        <v>0.26429999999999998</v>
      </c>
      <c r="E39" s="14">
        <v>0.26850000000000002</v>
      </c>
      <c r="F39" s="1">
        <f t="shared" si="1"/>
        <v>0.26639999999999997</v>
      </c>
      <c r="G39" s="5">
        <f t="shared" si="0"/>
        <v>0.21649999999999997</v>
      </c>
      <c r="H39" s="5">
        <f>AVERAGE(G39:G40)</f>
        <v>0.20232499999999998</v>
      </c>
    </row>
    <row r="40" spans="1:8" x14ac:dyDescent="0.35">
      <c r="A40" s="1" t="s">
        <v>13</v>
      </c>
      <c r="B40" s="1" t="s">
        <v>9</v>
      </c>
      <c r="C40" s="1" t="s">
        <v>12</v>
      </c>
      <c r="D40" s="14">
        <v>0.23569999999999999</v>
      </c>
      <c r="E40" s="14">
        <v>0.2404</v>
      </c>
      <c r="F40" s="1">
        <f t="shared" si="1"/>
        <v>0.23804999999999998</v>
      </c>
      <c r="G40" s="5">
        <f t="shared" si="0"/>
        <v>0.18814999999999998</v>
      </c>
    </row>
    <row r="41" spans="1:8" x14ac:dyDescent="0.35">
      <c r="A41" s="1" t="s">
        <v>13</v>
      </c>
      <c r="B41" s="1" t="s">
        <v>9</v>
      </c>
      <c r="C41" s="1" t="s">
        <v>14</v>
      </c>
      <c r="D41" s="15">
        <v>1.4696</v>
      </c>
      <c r="E41" s="15">
        <v>1.4688000000000001</v>
      </c>
      <c r="F41" s="1">
        <f t="shared" si="1"/>
        <v>1.4692000000000001</v>
      </c>
      <c r="G41" s="5">
        <f t="shared" si="0"/>
        <v>1.4193</v>
      </c>
      <c r="H41" s="5">
        <f>AVERAGE(G41:G42)</f>
        <v>1.5104250000000001</v>
      </c>
    </row>
    <row r="42" spans="1:8" x14ac:dyDescent="0.35">
      <c r="A42" s="1" t="s">
        <v>13</v>
      </c>
      <c r="B42" s="1" t="s">
        <v>9</v>
      </c>
      <c r="C42" s="1" t="s">
        <v>16</v>
      </c>
      <c r="D42" s="15">
        <v>1.6276999999999999</v>
      </c>
      <c r="E42" s="15">
        <v>1.6752</v>
      </c>
      <c r="F42" s="1">
        <f t="shared" si="1"/>
        <v>1.6514500000000001</v>
      </c>
      <c r="G42" s="5">
        <f t="shared" si="0"/>
        <v>1.60155</v>
      </c>
    </row>
    <row r="43" spans="1:8" x14ac:dyDescent="0.35">
      <c r="A43" s="1" t="s">
        <v>15</v>
      </c>
      <c r="B43" s="1" t="s">
        <v>5</v>
      </c>
      <c r="C43" s="1" t="s">
        <v>11</v>
      </c>
      <c r="D43" s="4">
        <v>0.29649999999999999</v>
      </c>
      <c r="E43" s="4">
        <v>0.2858</v>
      </c>
      <c r="F43" s="1">
        <f t="shared" si="1"/>
        <v>0.29115000000000002</v>
      </c>
      <c r="G43" s="5">
        <f t="shared" si="0"/>
        <v>0.24125000000000002</v>
      </c>
      <c r="H43" s="5">
        <f>AVERAGE(G43:G44)</f>
        <v>0.22475000000000001</v>
      </c>
    </row>
    <row r="44" spans="1:8" x14ac:dyDescent="0.35">
      <c r="A44" s="1" t="s">
        <v>15</v>
      </c>
      <c r="B44" s="1" t="s">
        <v>5</v>
      </c>
      <c r="C44" s="1" t="s">
        <v>12</v>
      </c>
      <c r="D44" s="4">
        <v>0.25950000000000001</v>
      </c>
      <c r="E44" s="4">
        <v>0.25679999999999997</v>
      </c>
      <c r="F44" s="1">
        <f t="shared" si="1"/>
        <v>0.25814999999999999</v>
      </c>
      <c r="G44" s="5">
        <f t="shared" si="0"/>
        <v>0.20824999999999999</v>
      </c>
    </row>
    <row r="45" spans="1:8" x14ac:dyDescent="0.35">
      <c r="A45" s="1" t="s">
        <v>15</v>
      </c>
      <c r="B45" s="1" t="s">
        <v>5</v>
      </c>
      <c r="C45" s="1" t="s">
        <v>14</v>
      </c>
      <c r="D45" s="6">
        <v>1.0085999999999999</v>
      </c>
      <c r="E45" s="6">
        <v>1.0358000000000001</v>
      </c>
      <c r="F45" s="1">
        <f t="shared" si="1"/>
        <v>1.0222</v>
      </c>
      <c r="G45" s="5">
        <f t="shared" si="0"/>
        <v>0.97229999999999994</v>
      </c>
      <c r="H45" s="5">
        <f>AVERAGE(G45:G46)</f>
        <v>1.256775</v>
      </c>
    </row>
    <row r="46" spans="1:8" x14ac:dyDescent="0.35">
      <c r="A46" s="1" t="s">
        <v>15</v>
      </c>
      <c r="B46" s="1" t="s">
        <v>5</v>
      </c>
      <c r="C46" s="1" t="s">
        <v>16</v>
      </c>
      <c r="D46" s="6">
        <v>1.5944</v>
      </c>
      <c r="E46" s="6">
        <v>1.5879000000000001</v>
      </c>
      <c r="F46" s="1">
        <f t="shared" si="1"/>
        <v>1.5911500000000001</v>
      </c>
      <c r="G46" s="5">
        <f t="shared" si="0"/>
        <v>1.54125</v>
      </c>
    </row>
    <row r="47" spans="1:8" x14ac:dyDescent="0.35">
      <c r="A47" s="1" t="s">
        <v>15</v>
      </c>
      <c r="B47" s="1" t="s">
        <v>6</v>
      </c>
      <c r="C47" s="1" t="s">
        <v>11</v>
      </c>
      <c r="D47" s="7">
        <v>0.29730000000000001</v>
      </c>
      <c r="E47" s="7">
        <v>0.2989</v>
      </c>
      <c r="F47" s="1">
        <f t="shared" si="1"/>
        <v>0.29810000000000003</v>
      </c>
      <c r="G47" s="5">
        <f t="shared" si="0"/>
        <v>0.24820000000000003</v>
      </c>
      <c r="H47" s="5">
        <f>AVERAGE(G47:G48)</f>
        <v>0.23902500000000002</v>
      </c>
    </row>
    <row r="48" spans="1:8" x14ac:dyDescent="0.35">
      <c r="A48" s="1" t="s">
        <v>15</v>
      </c>
      <c r="B48" s="1" t="s">
        <v>6</v>
      </c>
      <c r="C48" s="1" t="s">
        <v>12</v>
      </c>
      <c r="D48" s="7">
        <v>0.27700000000000002</v>
      </c>
      <c r="E48" s="7">
        <v>0.28249999999999997</v>
      </c>
      <c r="F48" s="1">
        <f t="shared" si="1"/>
        <v>0.27975</v>
      </c>
      <c r="G48" s="5">
        <f t="shared" si="0"/>
        <v>0.22985</v>
      </c>
    </row>
    <row r="49" spans="1:8" x14ac:dyDescent="0.35">
      <c r="A49" s="1" t="s">
        <v>15</v>
      </c>
      <c r="B49" s="1" t="s">
        <v>6</v>
      </c>
      <c r="C49" s="1" t="s">
        <v>14</v>
      </c>
      <c r="D49" s="8">
        <v>1.6153999999999999</v>
      </c>
      <c r="E49" s="8">
        <v>1.6676</v>
      </c>
      <c r="F49" s="1">
        <f t="shared" si="1"/>
        <v>1.6415</v>
      </c>
      <c r="G49" s="5">
        <f t="shared" si="0"/>
        <v>1.5915999999999999</v>
      </c>
      <c r="H49" s="5">
        <f>AVERAGE(G49:G50)</f>
        <v>1.4833249999999998</v>
      </c>
    </row>
    <row r="50" spans="1:8" x14ac:dyDescent="0.35">
      <c r="A50" s="1" t="s">
        <v>15</v>
      </c>
      <c r="B50" s="1" t="s">
        <v>6</v>
      </c>
      <c r="C50" s="1" t="s">
        <v>16</v>
      </c>
      <c r="D50" s="8">
        <v>1.4456</v>
      </c>
      <c r="E50" s="8">
        <v>1.4043000000000001</v>
      </c>
      <c r="F50" s="1">
        <f t="shared" si="1"/>
        <v>1.4249499999999999</v>
      </c>
      <c r="G50" s="5">
        <f t="shared" si="0"/>
        <v>1.3750499999999999</v>
      </c>
    </row>
    <row r="51" spans="1:8" x14ac:dyDescent="0.35">
      <c r="A51" s="1" t="s">
        <v>15</v>
      </c>
      <c r="B51" s="1" t="s">
        <v>7</v>
      </c>
      <c r="C51" s="1" t="s">
        <v>11</v>
      </c>
      <c r="D51" s="9">
        <v>0.3014</v>
      </c>
      <c r="E51" s="9">
        <v>0.3024</v>
      </c>
      <c r="F51" s="1">
        <f t="shared" si="1"/>
        <v>0.3019</v>
      </c>
      <c r="G51" s="5">
        <f t="shared" si="0"/>
        <v>0.252</v>
      </c>
      <c r="H51" s="5">
        <f>AVERAGE(G51:G52)</f>
        <v>0.26617499999999999</v>
      </c>
    </row>
    <row r="52" spans="1:8" x14ac:dyDescent="0.35">
      <c r="A52" s="1" t="s">
        <v>15</v>
      </c>
      <c r="B52" s="1" t="s">
        <v>7</v>
      </c>
      <c r="C52" s="1" t="s">
        <v>12</v>
      </c>
      <c r="D52" s="9">
        <v>0.3291</v>
      </c>
      <c r="E52" s="9">
        <v>0.33139999999999997</v>
      </c>
      <c r="F52" s="1">
        <f t="shared" si="1"/>
        <v>0.33024999999999999</v>
      </c>
      <c r="G52" s="5">
        <f t="shared" si="0"/>
        <v>0.28034999999999999</v>
      </c>
    </row>
    <row r="53" spans="1:8" x14ac:dyDescent="0.35">
      <c r="A53" s="1" t="s">
        <v>15</v>
      </c>
      <c r="B53" s="1" t="s">
        <v>7</v>
      </c>
      <c r="C53" s="1" t="s">
        <v>14</v>
      </c>
      <c r="D53" s="10">
        <v>0.95630000000000004</v>
      </c>
      <c r="E53" s="10">
        <v>0.97589999999999999</v>
      </c>
      <c r="F53" s="1">
        <f t="shared" si="1"/>
        <v>0.96609999999999996</v>
      </c>
      <c r="G53" s="5">
        <f t="shared" si="0"/>
        <v>0.9161999999999999</v>
      </c>
      <c r="H53" s="5">
        <f>AVERAGE(G53:G54)</f>
        <v>0.89007499999999995</v>
      </c>
    </row>
    <row r="54" spans="1:8" x14ac:dyDescent="0.35">
      <c r="A54" s="1" t="s">
        <v>15</v>
      </c>
      <c r="B54" s="1" t="s">
        <v>7</v>
      </c>
      <c r="C54" s="1" t="s">
        <v>16</v>
      </c>
      <c r="D54" s="10">
        <v>0.91090000000000004</v>
      </c>
      <c r="E54" s="10">
        <v>0.91679999999999995</v>
      </c>
      <c r="F54" s="1">
        <f t="shared" si="1"/>
        <v>0.91385000000000005</v>
      </c>
      <c r="G54" s="5">
        <f t="shared" si="0"/>
        <v>0.86395</v>
      </c>
    </row>
    <row r="55" spans="1:8" x14ac:dyDescent="0.35">
      <c r="A55" s="1" t="s">
        <v>15</v>
      </c>
      <c r="B55" s="1" t="s">
        <v>8</v>
      </c>
      <c r="C55" s="1" t="s">
        <v>11</v>
      </c>
      <c r="D55" s="12">
        <v>0.33960000000000001</v>
      </c>
      <c r="E55" s="12">
        <v>0.34329999999999999</v>
      </c>
      <c r="F55" s="1">
        <f t="shared" si="1"/>
        <v>0.34145000000000003</v>
      </c>
      <c r="G55" s="5">
        <f t="shared" si="0"/>
        <v>0.29155000000000003</v>
      </c>
      <c r="H55" s="5">
        <f>AVERAGE(G55:G56)</f>
        <v>0.31887500000000002</v>
      </c>
    </row>
    <row r="56" spans="1:8" x14ac:dyDescent="0.35">
      <c r="A56" s="1" t="s">
        <v>15</v>
      </c>
      <c r="B56" s="1" t="s">
        <v>8</v>
      </c>
      <c r="C56" s="1" t="s">
        <v>12</v>
      </c>
      <c r="D56" s="12">
        <v>0.39979999999999999</v>
      </c>
      <c r="E56" s="12">
        <v>0.39240000000000003</v>
      </c>
      <c r="F56" s="1">
        <f t="shared" si="1"/>
        <v>0.39610000000000001</v>
      </c>
      <c r="G56" s="5">
        <f t="shared" si="0"/>
        <v>0.34620000000000001</v>
      </c>
    </row>
    <row r="57" spans="1:8" x14ac:dyDescent="0.35">
      <c r="A57" s="1" t="s">
        <v>15</v>
      </c>
      <c r="B57" s="1" t="s">
        <v>8</v>
      </c>
      <c r="C57" s="1" t="s">
        <v>14</v>
      </c>
      <c r="D57" s="13">
        <v>1.0875999999999999</v>
      </c>
      <c r="E57" s="13">
        <v>1.1302000000000001</v>
      </c>
      <c r="F57" s="1">
        <f t="shared" si="1"/>
        <v>1.1089</v>
      </c>
      <c r="G57" s="5">
        <f t="shared" si="0"/>
        <v>1.0589999999999999</v>
      </c>
      <c r="H57" s="5">
        <f>AVERAGE(G57:G58)</f>
        <v>1.17855</v>
      </c>
    </row>
    <row r="58" spans="1:8" x14ac:dyDescent="0.35">
      <c r="A58" s="1" t="s">
        <v>15</v>
      </c>
      <c r="B58" s="1" t="s">
        <v>8</v>
      </c>
      <c r="C58" s="1" t="s">
        <v>16</v>
      </c>
      <c r="D58" s="13">
        <v>1.3546</v>
      </c>
      <c r="E58" s="13">
        <v>1.3413999999999999</v>
      </c>
      <c r="F58" s="1">
        <f t="shared" si="1"/>
        <v>1.3479999999999999</v>
      </c>
      <c r="G58" s="5">
        <f t="shared" si="0"/>
        <v>1.2980999999999998</v>
      </c>
    </row>
    <row r="59" spans="1:8" x14ac:dyDescent="0.35">
      <c r="A59" s="1" t="s">
        <v>15</v>
      </c>
      <c r="B59" s="1" t="s">
        <v>9</v>
      </c>
      <c r="C59" s="1" t="s">
        <v>11</v>
      </c>
      <c r="D59" s="14">
        <v>0.29859999999999998</v>
      </c>
      <c r="E59" s="14">
        <v>0.30549999999999999</v>
      </c>
      <c r="F59" s="1">
        <f t="shared" si="1"/>
        <v>0.30204999999999999</v>
      </c>
      <c r="G59" s="5">
        <f t="shared" si="0"/>
        <v>0.25214999999999999</v>
      </c>
      <c r="H59" s="5">
        <f>AVERAGE(G59:G60)</f>
        <v>0.2273</v>
      </c>
    </row>
    <row r="60" spans="1:8" x14ac:dyDescent="0.35">
      <c r="A60" s="1" t="s">
        <v>15</v>
      </c>
      <c r="B60" s="1" t="s">
        <v>9</v>
      </c>
      <c r="C60" s="1" t="s">
        <v>12</v>
      </c>
      <c r="D60" s="14">
        <v>0.25340000000000001</v>
      </c>
      <c r="E60" s="14">
        <v>0.25130000000000002</v>
      </c>
      <c r="F60" s="1">
        <f t="shared" si="1"/>
        <v>0.25235000000000002</v>
      </c>
      <c r="G60" s="5">
        <f t="shared" si="0"/>
        <v>0.20245000000000002</v>
      </c>
    </row>
    <row r="61" spans="1:8" x14ac:dyDescent="0.35">
      <c r="A61" s="1" t="s">
        <v>15</v>
      </c>
      <c r="B61" s="1" t="s">
        <v>9</v>
      </c>
      <c r="C61" s="1" t="s">
        <v>14</v>
      </c>
      <c r="D61" s="15">
        <v>0.97119999999999995</v>
      </c>
      <c r="E61" s="15">
        <v>0.96750000000000003</v>
      </c>
      <c r="F61" s="1">
        <f t="shared" si="1"/>
        <v>0.96934999999999993</v>
      </c>
      <c r="G61" s="5">
        <f t="shared" si="0"/>
        <v>0.91944999999999988</v>
      </c>
      <c r="H61" s="5">
        <f>AVERAGE(G61:G62)</f>
        <v>0.99157499999999987</v>
      </c>
    </row>
    <row r="62" spans="1:8" x14ac:dyDescent="0.35">
      <c r="A62" s="1" t="s">
        <v>15</v>
      </c>
      <c r="B62" s="1" t="s">
        <v>9</v>
      </c>
      <c r="C62" s="1" t="s">
        <v>16</v>
      </c>
      <c r="D62" s="15">
        <v>1.111</v>
      </c>
      <c r="E62" s="15">
        <v>1.1162000000000001</v>
      </c>
      <c r="F62" s="1">
        <f t="shared" si="1"/>
        <v>1.1135999999999999</v>
      </c>
      <c r="G62" s="5">
        <f t="shared" si="0"/>
        <v>1.0636999999999999</v>
      </c>
    </row>
    <row r="63" spans="1:8" x14ac:dyDescent="0.35">
      <c r="A63" s="1" t="s">
        <v>17</v>
      </c>
      <c r="B63" s="1" t="s">
        <v>5</v>
      </c>
      <c r="C63" s="1" t="s">
        <v>11</v>
      </c>
      <c r="D63" s="4">
        <v>0.33110000000000001</v>
      </c>
      <c r="E63" s="4">
        <v>0.34499999999999997</v>
      </c>
      <c r="F63" s="1">
        <f t="shared" si="1"/>
        <v>0.33804999999999996</v>
      </c>
      <c r="G63" s="5">
        <f t="shared" si="0"/>
        <v>0.28814999999999996</v>
      </c>
      <c r="H63" s="5">
        <f>AVERAGE(G63:G64)</f>
        <v>0.30927499999999997</v>
      </c>
    </row>
    <row r="64" spans="1:8" x14ac:dyDescent="0.35">
      <c r="A64" s="1" t="s">
        <v>17</v>
      </c>
      <c r="B64" s="1" t="s">
        <v>5</v>
      </c>
      <c r="C64" s="1" t="s">
        <v>12</v>
      </c>
      <c r="D64" s="4">
        <v>0.37609999999999999</v>
      </c>
      <c r="E64" s="4">
        <v>0.38450000000000001</v>
      </c>
      <c r="F64" s="1">
        <f t="shared" si="1"/>
        <v>0.38029999999999997</v>
      </c>
      <c r="G64" s="5">
        <f t="shared" si="0"/>
        <v>0.33039999999999997</v>
      </c>
    </row>
    <row r="65" spans="1:8" x14ac:dyDescent="0.35">
      <c r="A65" s="1" t="s">
        <v>17</v>
      </c>
      <c r="B65" s="1" t="s">
        <v>5</v>
      </c>
      <c r="C65" s="1" t="s">
        <v>14</v>
      </c>
      <c r="D65" s="6">
        <v>1.2425999999999999</v>
      </c>
      <c r="E65" s="6">
        <v>1.1928000000000001</v>
      </c>
      <c r="F65" s="1">
        <f t="shared" si="1"/>
        <v>1.2177</v>
      </c>
      <c r="G65" s="5">
        <f t="shared" si="0"/>
        <v>1.1677999999999999</v>
      </c>
      <c r="H65" s="5">
        <f>AVERAGE(G65:G66)</f>
        <v>1.2173499999999999</v>
      </c>
    </row>
    <row r="66" spans="1:8" x14ac:dyDescent="0.35">
      <c r="A66" s="1" t="s">
        <v>17</v>
      </c>
      <c r="B66" s="1" t="s">
        <v>5</v>
      </c>
      <c r="C66" s="1" t="s">
        <v>16</v>
      </c>
      <c r="D66" s="6">
        <v>1.3012999999999999</v>
      </c>
      <c r="E66" s="6">
        <v>1.3323</v>
      </c>
      <c r="F66" s="1">
        <f t="shared" si="1"/>
        <v>1.3168</v>
      </c>
      <c r="G66" s="5">
        <f t="shared" si="0"/>
        <v>1.2668999999999999</v>
      </c>
    </row>
    <row r="67" spans="1:8" x14ac:dyDescent="0.35">
      <c r="A67" s="1" t="s">
        <v>17</v>
      </c>
      <c r="B67" s="1" t="s">
        <v>6</v>
      </c>
      <c r="C67" s="1" t="s">
        <v>11</v>
      </c>
      <c r="D67" s="7">
        <v>0.2263</v>
      </c>
      <c r="E67" s="7">
        <v>0.2334</v>
      </c>
      <c r="F67" s="1">
        <f t="shared" si="1"/>
        <v>0.22985</v>
      </c>
      <c r="G67" s="5">
        <f t="shared" ref="G67:G82" si="2">F67-$F$2</f>
        <v>0.17995</v>
      </c>
      <c r="H67" s="5">
        <f>AVERAGE(G67:G68)</f>
        <v>0.18917500000000001</v>
      </c>
    </row>
    <row r="68" spans="1:8" x14ac:dyDescent="0.35">
      <c r="A68" s="1" t="s">
        <v>17</v>
      </c>
      <c r="B68" s="1" t="s">
        <v>6</v>
      </c>
      <c r="C68" s="1" t="s">
        <v>12</v>
      </c>
      <c r="D68" s="7">
        <v>0.2525</v>
      </c>
      <c r="E68" s="7">
        <v>0.24410000000000001</v>
      </c>
      <c r="F68" s="1">
        <f t="shared" ref="F68:F82" si="3">AVERAGE(D68:E68)</f>
        <v>0.24830000000000002</v>
      </c>
      <c r="G68" s="5">
        <f t="shared" si="2"/>
        <v>0.19840000000000002</v>
      </c>
    </row>
    <row r="69" spans="1:8" x14ac:dyDescent="0.35">
      <c r="A69" s="1" t="s">
        <v>17</v>
      </c>
      <c r="B69" s="1" t="s">
        <v>6</v>
      </c>
      <c r="C69" s="1" t="s">
        <v>14</v>
      </c>
      <c r="D69" s="8">
        <v>1.7018</v>
      </c>
      <c r="E69" s="8">
        <v>1.6577999999999999</v>
      </c>
      <c r="F69" s="1">
        <f t="shared" si="3"/>
        <v>1.6798</v>
      </c>
      <c r="G69" s="5">
        <f t="shared" si="2"/>
        <v>1.6298999999999999</v>
      </c>
      <c r="H69" s="5">
        <f>AVERAGE(G69:G70)</f>
        <v>1.3956749999999998</v>
      </c>
    </row>
    <row r="70" spans="1:8" x14ac:dyDescent="0.35">
      <c r="A70" s="1" t="s">
        <v>17</v>
      </c>
      <c r="B70" s="1" t="s">
        <v>6</v>
      </c>
      <c r="C70" s="1" t="s">
        <v>16</v>
      </c>
      <c r="D70" s="8">
        <v>1.2131000000000001</v>
      </c>
      <c r="E70" s="8">
        <v>1.2096</v>
      </c>
      <c r="F70" s="1">
        <f t="shared" si="3"/>
        <v>1.2113499999999999</v>
      </c>
      <c r="G70" s="5">
        <f t="shared" si="2"/>
        <v>1.1614499999999999</v>
      </c>
    </row>
    <row r="71" spans="1:8" x14ac:dyDescent="0.35">
      <c r="A71" s="1" t="s">
        <v>17</v>
      </c>
      <c r="B71" s="1" t="s">
        <v>7</v>
      </c>
      <c r="C71" s="1" t="s">
        <v>11</v>
      </c>
      <c r="D71" s="9">
        <v>0.27779999999999999</v>
      </c>
      <c r="E71" s="9">
        <v>0.28039999999999998</v>
      </c>
      <c r="F71" s="1">
        <f t="shared" si="3"/>
        <v>0.27910000000000001</v>
      </c>
      <c r="G71" s="5">
        <f t="shared" si="2"/>
        <v>0.22920000000000001</v>
      </c>
      <c r="H71" s="5">
        <f>AVERAGE(G71:G72)</f>
        <v>0.21829999999999999</v>
      </c>
    </row>
    <row r="72" spans="1:8" x14ac:dyDescent="0.35">
      <c r="A72" s="1" t="s">
        <v>17</v>
      </c>
      <c r="B72" s="1" t="s">
        <v>7</v>
      </c>
      <c r="C72" s="1" t="s">
        <v>12</v>
      </c>
      <c r="D72" s="9">
        <v>0.25800000000000001</v>
      </c>
      <c r="E72" s="9">
        <v>0.25659999999999999</v>
      </c>
      <c r="F72" s="1">
        <f t="shared" si="3"/>
        <v>0.25729999999999997</v>
      </c>
      <c r="G72" s="5">
        <f t="shared" si="2"/>
        <v>0.20739999999999997</v>
      </c>
    </row>
    <row r="73" spans="1:8" x14ac:dyDescent="0.35">
      <c r="A73" s="1" t="s">
        <v>17</v>
      </c>
      <c r="B73" s="1" t="s">
        <v>7</v>
      </c>
      <c r="C73" s="1" t="s">
        <v>14</v>
      </c>
      <c r="D73" s="10">
        <v>1.1292</v>
      </c>
      <c r="E73" s="10">
        <v>1.0649</v>
      </c>
      <c r="F73" s="1">
        <f t="shared" si="3"/>
        <v>1.0970499999999999</v>
      </c>
      <c r="G73" s="5">
        <f t="shared" si="2"/>
        <v>1.0471499999999998</v>
      </c>
      <c r="H73" s="5">
        <f>AVERAGE(G73:G74)</f>
        <v>1.2441</v>
      </c>
    </row>
    <row r="74" spans="1:8" x14ac:dyDescent="0.35">
      <c r="A74" s="1" t="s">
        <v>17</v>
      </c>
      <c r="B74" s="1" t="s">
        <v>7</v>
      </c>
      <c r="C74" s="1" t="s">
        <v>16</v>
      </c>
      <c r="D74" s="10">
        <v>1.4623999999999999</v>
      </c>
      <c r="E74" s="10">
        <v>1.5195000000000001</v>
      </c>
      <c r="F74" s="1">
        <f t="shared" si="3"/>
        <v>1.49095</v>
      </c>
      <c r="G74" s="5">
        <f t="shared" si="2"/>
        <v>1.4410499999999999</v>
      </c>
    </row>
    <row r="75" spans="1:8" x14ac:dyDescent="0.35">
      <c r="A75" s="1" t="s">
        <v>17</v>
      </c>
      <c r="B75" s="1" t="s">
        <v>8</v>
      </c>
      <c r="C75" s="1" t="s">
        <v>11</v>
      </c>
      <c r="D75" s="12">
        <v>0.36230000000000001</v>
      </c>
      <c r="E75" s="12">
        <v>0.3654</v>
      </c>
      <c r="F75" s="1">
        <f t="shared" si="3"/>
        <v>0.36385000000000001</v>
      </c>
      <c r="G75" s="5">
        <f t="shared" si="2"/>
        <v>0.31395000000000001</v>
      </c>
      <c r="H75" s="5">
        <f>AVERAGE(G75:G76)</f>
        <v>0.26064999999999999</v>
      </c>
    </row>
    <row r="76" spans="1:8" x14ac:dyDescent="0.35">
      <c r="A76" s="1" t="s">
        <v>17</v>
      </c>
      <c r="B76" s="1" t="s">
        <v>8</v>
      </c>
      <c r="C76" s="1" t="s">
        <v>12</v>
      </c>
      <c r="D76" s="12">
        <v>0.25790000000000002</v>
      </c>
      <c r="E76" s="12">
        <v>0.25659999999999999</v>
      </c>
      <c r="F76" s="1">
        <f t="shared" si="3"/>
        <v>0.25724999999999998</v>
      </c>
      <c r="G76" s="5">
        <f t="shared" si="2"/>
        <v>0.20734999999999998</v>
      </c>
    </row>
    <row r="77" spans="1:8" x14ac:dyDescent="0.35">
      <c r="A77" s="1" t="s">
        <v>17</v>
      </c>
      <c r="B77" s="1" t="s">
        <v>8</v>
      </c>
      <c r="C77" s="1" t="s">
        <v>14</v>
      </c>
      <c r="D77" s="13">
        <v>1.3573</v>
      </c>
      <c r="E77" s="13">
        <v>1.3152999999999999</v>
      </c>
      <c r="F77" s="1">
        <f t="shared" si="3"/>
        <v>1.3363</v>
      </c>
      <c r="G77" s="5">
        <f t="shared" si="2"/>
        <v>1.2864</v>
      </c>
      <c r="H77" s="5">
        <f>AVERAGE(G77:G78)</f>
        <v>1.2276750000000001</v>
      </c>
    </row>
    <row r="78" spans="1:8" x14ac:dyDescent="0.35">
      <c r="A78" s="1" t="s">
        <v>17</v>
      </c>
      <c r="B78" s="1" t="s">
        <v>8</v>
      </c>
      <c r="C78" s="1" t="s">
        <v>16</v>
      </c>
      <c r="D78" s="13">
        <v>1.2169000000000001</v>
      </c>
      <c r="E78" s="13">
        <v>1.2208000000000001</v>
      </c>
      <c r="F78" s="1">
        <f t="shared" si="3"/>
        <v>1.2188500000000002</v>
      </c>
      <c r="G78" s="5">
        <f t="shared" si="2"/>
        <v>1.1689500000000002</v>
      </c>
    </row>
    <row r="79" spans="1:8" x14ac:dyDescent="0.35">
      <c r="A79" s="1" t="s">
        <v>17</v>
      </c>
      <c r="B79" s="1" t="s">
        <v>9</v>
      </c>
      <c r="C79" s="1" t="s">
        <v>11</v>
      </c>
      <c r="D79" s="14">
        <v>0.32679999999999998</v>
      </c>
      <c r="E79" s="14">
        <v>0.30840000000000001</v>
      </c>
      <c r="F79" s="1">
        <f t="shared" si="3"/>
        <v>0.31759999999999999</v>
      </c>
      <c r="G79" s="5">
        <f t="shared" si="2"/>
        <v>0.26769999999999999</v>
      </c>
      <c r="H79" s="5">
        <f>AVERAGE(G79:G80)</f>
        <v>0.23280000000000001</v>
      </c>
    </row>
    <row r="80" spans="1:8" x14ac:dyDescent="0.35">
      <c r="A80" s="1" t="s">
        <v>17</v>
      </c>
      <c r="B80" s="1" t="s">
        <v>9</v>
      </c>
      <c r="C80" s="1" t="s">
        <v>12</v>
      </c>
      <c r="D80" s="14">
        <v>0.25019999999999998</v>
      </c>
      <c r="E80" s="14">
        <v>0.24540000000000001</v>
      </c>
      <c r="F80" s="1">
        <f t="shared" si="3"/>
        <v>0.24779999999999999</v>
      </c>
      <c r="G80" s="5">
        <f t="shared" si="2"/>
        <v>0.19789999999999999</v>
      </c>
    </row>
    <row r="81" spans="1:8" x14ac:dyDescent="0.35">
      <c r="A81" s="1" t="s">
        <v>17</v>
      </c>
      <c r="B81" s="1" t="s">
        <v>9</v>
      </c>
      <c r="C81" s="1" t="s">
        <v>14</v>
      </c>
      <c r="D81" s="15">
        <v>1.3897999999999999</v>
      </c>
      <c r="E81" s="15">
        <v>1.4548000000000001</v>
      </c>
      <c r="F81" s="1">
        <f t="shared" si="3"/>
        <v>1.4222999999999999</v>
      </c>
      <c r="G81" s="5">
        <f t="shared" si="2"/>
        <v>1.3723999999999998</v>
      </c>
      <c r="H81" s="5">
        <f>AVERAGE(G81:G82)</f>
        <v>1.317475</v>
      </c>
    </row>
    <row r="82" spans="1:8" x14ac:dyDescent="0.35">
      <c r="A82" s="1" t="s">
        <v>17</v>
      </c>
      <c r="B82" s="1" t="s">
        <v>9</v>
      </c>
      <c r="C82" s="1" t="s">
        <v>16</v>
      </c>
      <c r="D82" s="15">
        <v>1.3089999999999999</v>
      </c>
      <c r="E82" s="15">
        <v>1.3159000000000001</v>
      </c>
      <c r="F82" s="1">
        <f t="shared" si="3"/>
        <v>1.3124500000000001</v>
      </c>
      <c r="G82" s="5">
        <f t="shared" si="2"/>
        <v>1.2625500000000001</v>
      </c>
    </row>
  </sheetData>
  <mergeCells count="1">
    <mergeCell ref="A2:C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9B437-B5ED-4C59-899B-929C6BA9A4BB}">
  <dimension ref="A1:AW138"/>
  <sheetViews>
    <sheetView tabSelected="1" workbookViewId="0">
      <selection activeCell="J42" sqref="J42"/>
    </sheetView>
  </sheetViews>
  <sheetFormatPr defaultColWidth="8.7265625" defaultRowHeight="14.5" x14ac:dyDescent="0.35"/>
  <cols>
    <col min="1" max="1" width="12" style="1" bestFit="1" customWidth="1"/>
    <col min="2" max="2" width="6.453125" style="1" bestFit="1" customWidth="1"/>
    <col min="3" max="3" width="7.54296875" style="1" bestFit="1" customWidth="1"/>
    <col min="4" max="4" width="8.7265625" style="1"/>
    <col min="5" max="5" width="12" style="1" bestFit="1" customWidth="1"/>
    <col min="6" max="6" width="6.54296875" style="1" bestFit="1" customWidth="1"/>
    <col min="7" max="7" width="7.54296875" style="1" bestFit="1" customWidth="1"/>
    <col min="8" max="8" width="6.453125" style="1" bestFit="1" customWidth="1"/>
    <col min="9" max="9" width="8.54296875" style="1" bestFit="1" customWidth="1"/>
    <col min="10" max="10" width="8.54296875" style="1" customWidth="1"/>
    <col min="11" max="11" width="8.7265625" style="1"/>
    <col min="12" max="12" width="12" style="1" bestFit="1" customWidth="1"/>
    <col min="13" max="14" width="8" style="1" bestFit="1" customWidth="1"/>
    <col min="15" max="20" width="8.7265625" style="1"/>
    <col min="21" max="21" width="12" style="1" bestFit="1" customWidth="1"/>
    <col min="22" max="22" width="7.1796875" style="1" bestFit="1" customWidth="1"/>
    <col min="23" max="23" width="7.54296875" style="1" bestFit="1" customWidth="1"/>
    <col min="24" max="26" width="8.7265625" style="1"/>
    <col min="27" max="27" width="12.7265625" style="1" bestFit="1" customWidth="1"/>
    <col min="28" max="32" width="8.7265625" style="1"/>
    <col min="33" max="33" width="12.7265625" style="1" bestFit="1" customWidth="1"/>
    <col min="34" max="38" width="8.7265625" style="1"/>
    <col min="39" max="39" width="12.7265625" style="1" bestFit="1" customWidth="1"/>
    <col min="40" max="44" width="8.7265625" style="1"/>
    <col min="45" max="45" width="12.7265625" style="1" bestFit="1" customWidth="1"/>
    <col min="46" max="16384" width="8.7265625" style="1"/>
  </cols>
  <sheetData>
    <row r="1" spans="1:49" x14ac:dyDescent="0.35">
      <c r="A1" s="1" t="s">
        <v>22</v>
      </c>
      <c r="B1" s="1" t="s">
        <v>23</v>
      </c>
      <c r="C1" s="1" t="s">
        <v>24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26</v>
      </c>
      <c r="J1" s="1" t="s">
        <v>27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S1" s="1" t="s">
        <v>28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G1" s="1" t="s">
        <v>22</v>
      </c>
      <c r="AH1" s="1" t="s">
        <v>23</v>
      </c>
      <c r="AI1" s="1" t="s">
        <v>24</v>
      </c>
      <c r="AJ1" s="1" t="s">
        <v>25</v>
      </c>
      <c r="AK1" s="1" t="s">
        <v>26</v>
      </c>
      <c r="AM1" s="1" t="s">
        <v>22</v>
      </c>
      <c r="AN1" s="1" t="s">
        <v>23</v>
      </c>
      <c r="AO1" s="1" t="s">
        <v>24</v>
      </c>
      <c r="AP1" s="1" t="s">
        <v>25</v>
      </c>
      <c r="AQ1" s="1" t="s">
        <v>26</v>
      </c>
      <c r="AS1" s="1" t="s">
        <v>22</v>
      </c>
      <c r="AT1" s="1" t="s">
        <v>23</v>
      </c>
      <c r="AU1" s="1" t="s">
        <v>24</v>
      </c>
      <c r="AV1" s="1" t="s">
        <v>25</v>
      </c>
      <c r="AW1" s="1" t="s">
        <v>26</v>
      </c>
    </row>
    <row r="2" spans="1:49" x14ac:dyDescent="0.35">
      <c r="A2" s="1" t="s">
        <v>29</v>
      </c>
      <c r="B2" s="1" t="s">
        <v>30</v>
      </c>
      <c r="C2" s="16">
        <v>23.257415999999999</v>
      </c>
      <c r="E2" s="1" t="s">
        <v>29</v>
      </c>
      <c r="F2" s="1" t="s">
        <v>31</v>
      </c>
      <c r="G2" s="16">
        <v>26.535817999999999</v>
      </c>
      <c r="H2" s="17">
        <f>2^-(G2-$C2)</f>
        <v>0.10306297157593922</v>
      </c>
      <c r="I2" s="17">
        <f>H2</f>
        <v>0.10306297157593922</v>
      </c>
      <c r="J2" s="17"/>
      <c r="L2" s="1" t="s">
        <v>29</v>
      </c>
      <c r="M2" s="1" t="s">
        <v>32</v>
      </c>
      <c r="N2" s="16">
        <v>28.928474000000001</v>
      </c>
      <c r="O2" s="17">
        <f>2^-(N2-$C2)</f>
        <v>1.9626435657011498E-2</v>
      </c>
      <c r="P2" s="17">
        <f>O2</f>
        <v>1.9626435657011498E-2</v>
      </c>
      <c r="Q2" s="17"/>
      <c r="R2" s="17"/>
      <c r="S2" s="17">
        <f>I2/P2</f>
        <v>5.2512322347802467</v>
      </c>
      <c r="U2" s="1" t="s">
        <v>29</v>
      </c>
      <c r="V2" s="1" t="s">
        <v>33</v>
      </c>
      <c r="W2" s="16">
        <v>30.51783</v>
      </c>
      <c r="X2" s="17">
        <f>2^-(W2-$C2)</f>
        <v>6.5222524572688357E-3</v>
      </c>
      <c r="Y2" s="17">
        <f>X2</f>
        <v>6.5222524572688357E-3</v>
      </c>
      <c r="AA2" s="1" t="s">
        <v>29</v>
      </c>
      <c r="AB2" s="1" t="s">
        <v>34</v>
      </c>
      <c r="AC2" s="16">
        <v>32.216253500000001</v>
      </c>
      <c r="AD2" s="17">
        <f>2^-(AC2-$C2)</f>
        <v>2.00965351127752E-3</v>
      </c>
      <c r="AE2" s="17">
        <f>AD2</f>
        <v>2.00965351127752E-3</v>
      </c>
      <c r="AG2" s="1" t="s">
        <v>29</v>
      </c>
      <c r="AH2" s="1" t="s">
        <v>35</v>
      </c>
      <c r="AI2" s="18">
        <v>22.162720499999999</v>
      </c>
      <c r="AJ2" s="17">
        <f>2^-(AI2-$C2)</f>
        <v>2.1356800048177571</v>
      </c>
      <c r="AK2" s="17">
        <f>AJ2</f>
        <v>2.1356800048177571</v>
      </c>
      <c r="AM2" s="1" t="s">
        <v>29</v>
      </c>
      <c r="AN2" s="1" t="s">
        <v>36</v>
      </c>
      <c r="AO2" s="18">
        <v>34.9416425</v>
      </c>
      <c r="AP2" s="19">
        <f>2^-(AO2-$C2)</f>
        <v>3.0387666214889026E-4</v>
      </c>
      <c r="AQ2" s="19">
        <f>AP2</f>
        <v>3.0387666214889026E-4</v>
      </c>
      <c r="AS2" s="1" t="s">
        <v>29</v>
      </c>
      <c r="AT2" s="1" t="s">
        <v>37</v>
      </c>
      <c r="AU2" s="18">
        <v>29.3664275</v>
      </c>
      <c r="AV2" s="17">
        <f>2^-(AU2-$C2)</f>
        <v>1.4487861802057373E-2</v>
      </c>
      <c r="AW2" s="17">
        <f>AV2</f>
        <v>1.4487861802057373E-2</v>
      </c>
    </row>
    <row r="3" spans="1:49" x14ac:dyDescent="0.35">
      <c r="A3" s="1" t="s">
        <v>38</v>
      </c>
      <c r="B3" s="1" t="s">
        <v>30</v>
      </c>
      <c r="C3" s="16">
        <v>23.489079</v>
      </c>
      <c r="E3" s="1" t="s">
        <v>38</v>
      </c>
      <c r="F3" s="1" t="s">
        <v>31</v>
      </c>
      <c r="G3" s="16">
        <v>26.507719999999999</v>
      </c>
      <c r="H3" s="17">
        <f t="shared" ref="H3:H22" si="0">2^-(G3-$C3)</f>
        <v>0.12339527007464487</v>
      </c>
      <c r="I3" s="17">
        <f>AVERAGE(H3:H4)</f>
        <v>0.11567083370690012</v>
      </c>
      <c r="J3" s="17">
        <f>I3/$I$2</f>
        <v>1.1223316380090123</v>
      </c>
      <c r="L3" s="1" t="s">
        <v>38</v>
      </c>
      <c r="M3" s="1" t="s">
        <v>32</v>
      </c>
      <c r="N3" s="16">
        <v>30.331486000000002</v>
      </c>
      <c r="O3" s="17">
        <f t="shared" ref="O3:O22" si="1">2^-(N3-$C3)</f>
        <v>8.7142547225980763E-3</v>
      </c>
      <c r="P3" s="17">
        <f>AVERAGE(O3:O4)</f>
        <v>8.3840096045567358E-3</v>
      </c>
      <c r="Q3" s="17">
        <f>P3/$P$2</f>
        <v>0.4271794303904371</v>
      </c>
      <c r="R3" s="17"/>
      <c r="S3" s="17">
        <f>I3/P3</f>
        <v>13.796600810670906</v>
      </c>
      <c r="U3" s="1" t="s">
        <v>38</v>
      </c>
      <c r="V3" s="1" t="s">
        <v>33</v>
      </c>
      <c r="W3" s="16">
        <v>32.025157999999998</v>
      </c>
      <c r="X3" s="17">
        <f t="shared" ref="X3:X22" si="2">2^-(W3-$C3)</f>
        <v>2.6939167812196404E-3</v>
      </c>
      <c r="Y3" s="17">
        <f>AVERAGE(X3:X4)</f>
        <v>2.5952017959079013E-3</v>
      </c>
      <c r="AA3" s="1" t="s">
        <v>38</v>
      </c>
      <c r="AB3" s="1" t="s">
        <v>34</v>
      </c>
      <c r="AC3" s="16">
        <v>32.195470999999998</v>
      </c>
      <c r="AD3" s="17">
        <f t="shared" ref="AD3:AD22" si="3">2^-(AC3-$C3)</f>
        <v>2.3939487789948451E-3</v>
      </c>
      <c r="AE3" s="17">
        <f>AVERAGE(AD3:AD4)</f>
        <v>2.2766637448594874E-3</v>
      </c>
      <c r="AG3" s="1" t="s">
        <v>38</v>
      </c>
      <c r="AH3" s="1" t="s">
        <v>35</v>
      </c>
      <c r="AI3" s="18">
        <v>21.009371000000002</v>
      </c>
      <c r="AJ3" s="17">
        <f t="shared" ref="AJ3:AJ22" si="4">2^-(AI3-$C3)</f>
        <v>5.5778456009027764</v>
      </c>
      <c r="AK3" s="17">
        <f>AVERAGE(AJ3:AJ4)</f>
        <v>5.7576026138162071</v>
      </c>
      <c r="AM3" s="1" t="s">
        <v>38</v>
      </c>
      <c r="AN3" s="1" t="s">
        <v>36</v>
      </c>
      <c r="AO3" s="18">
        <v>33.681465000000003</v>
      </c>
      <c r="AP3" s="19">
        <f t="shared" ref="AP3:AP22" si="5">2^-(AO3-$C3)</f>
        <v>8.5464565025565316E-4</v>
      </c>
      <c r="AQ3" s="19">
        <f>AVERAGE(AP3:AP4)</f>
        <v>7.7504772507955462E-4</v>
      </c>
      <c r="AS3" s="1" t="s">
        <v>38</v>
      </c>
      <c r="AT3" s="1" t="s">
        <v>37</v>
      </c>
      <c r="AU3" s="18">
        <v>28.616951499999999</v>
      </c>
      <c r="AV3" s="17">
        <f t="shared" ref="AV3:AV22" si="6">2^-(AU3-$C3)</f>
        <v>2.8599376398397641E-2</v>
      </c>
      <c r="AW3" s="17">
        <f>AVERAGE(AV3:AV4)</f>
        <v>2.8076200424518985E-2</v>
      </c>
    </row>
    <row r="4" spans="1:49" x14ac:dyDescent="0.35">
      <c r="A4" s="1" t="s">
        <v>39</v>
      </c>
      <c r="B4" s="1" t="s">
        <v>30</v>
      </c>
      <c r="C4" s="16">
        <v>23.239277000000001</v>
      </c>
      <c r="E4" s="1" t="s">
        <v>39</v>
      </c>
      <c r="F4" s="1" t="s">
        <v>31</v>
      </c>
      <c r="G4" s="16">
        <v>26.450890000000001</v>
      </c>
      <c r="H4" s="17">
        <f t="shared" si="0"/>
        <v>0.10794639733915537</v>
      </c>
      <c r="I4" s="17"/>
      <c r="J4" s="17"/>
      <c r="L4" s="1" t="s">
        <v>39</v>
      </c>
      <c r="M4" s="1" t="s">
        <v>32</v>
      </c>
      <c r="N4" s="16">
        <v>30.195398000000001</v>
      </c>
      <c r="O4" s="17">
        <f t="shared" si="1"/>
        <v>8.0537644865153954E-3</v>
      </c>
      <c r="P4" s="17"/>
      <c r="Q4" s="17"/>
      <c r="R4" s="17"/>
      <c r="S4" s="17"/>
      <c r="U4" s="1" t="s">
        <v>39</v>
      </c>
      <c r="V4" s="1" t="s">
        <v>33</v>
      </c>
      <c r="W4" s="16">
        <v>31.885162000000001</v>
      </c>
      <c r="X4" s="17">
        <f t="shared" si="2"/>
        <v>2.4964868105961627E-3</v>
      </c>
      <c r="Y4" s="17"/>
      <c r="AA4" s="1" t="s">
        <v>39</v>
      </c>
      <c r="AB4" s="1" t="s">
        <v>34</v>
      </c>
      <c r="AC4" s="16">
        <v>32.094445</v>
      </c>
      <c r="AD4" s="17">
        <f t="shared" si="3"/>
        <v>2.1593787107241297E-3</v>
      </c>
      <c r="AE4" s="17"/>
      <c r="AG4" s="1" t="s">
        <v>39</v>
      </c>
      <c r="AH4" s="1" t="s">
        <v>35</v>
      </c>
      <c r="AI4" s="18">
        <v>20.669455499999998</v>
      </c>
      <c r="AJ4" s="17">
        <f t="shared" si="4"/>
        <v>5.9373596267296378</v>
      </c>
      <c r="AK4" s="17"/>
      <c r="AM4" s="1" t="s">
        <v>39</v>
      </c>
      <c r="AN4" s="1" t="s">
        <v>36</v>
      </c>
      <c r="AO4" s="18">
        <v>33.729043000000004</v>
      </c>
      <c r="AP4" s="19">
        <f t="shared" si="5"/>
        <v>6.9544979990345608E-4</v>
      </c>
      <c r="AQ4" s="19"/>
      <c r="AS4" s="1" t="s">
        <v>39</v>
      </c>
      <c r="AT4" s="1" t="s">
        <v>37</v>
      </c>
      <c r="AU4" s="18">
        <v>28.4209225</v>
      </c>
      <c r="AV4" s="17">
        <f t="shared" si="6"/>
        <v>2.7553024450640329E-2</v>
      </c>
      <c r="AW4" s="17"/>
    </row>
    <row r="5" spans="1:49" x14ac:dyDescent="0.35">
      <c r="A5" s="1" t="s">
        <v>40</v>
      </c>
      <c r="B5" s="1" t="s">
        <v>30</v>
      </c>
      <c r="C5" s="16">
        <v>23.321085</v>
      </c>
      <c r="E5" s="1" t="s">
        <v>40</v>
      </c>
      <c r="F5" s="1" t="s">
        <v>31</v>
      </c>
      <c r="G5" s="16">
        <v>26.565937000000002</v>
      </c>
      <c r="H5" s="17">
        <f t="shared" si="0"/>
        <v>0.10548779550927265</v>
      </c>
      <c r="I5" s="17">
        <f>AVERAGE(H5:H6)</f>
        <v>0.10539005354218096</v>
      </c>
      <c r="J5" s="17">
        <f>I5/$I$2</f>
        <v>1.0225792244358789</v>
      </c>
      <c r="L5" s="1" t="s">
        <v>40</v>
      </c>
      <c r="M5" s="1" t="s">
        <v>32</v>
      </c>
      <c r="N5" s="16">
        <v>30.206448000000002</v>
      </c>
      <c r="O5" s="17">
        <f t="shared" si="1"/>
        <v>8.4586139830069556E-3</v>
      </c>
      <c r="P5" s="17">
        <f>AVERAGE(O5:O6)</f>
        <v>8.9543133954437318E-3</v>
      </c>
      <c r="Q5" s="17">
        <f>P5/$P$2</f>
        <v>0.45623737044911788</v>
      </c>
      <c r="R5" s="17"/>
      <c r="S5" s="17">
        <f>I5/P5</f>
        <v>11.769752619537208</v>
      </c>
      <c r="U5" s="1" t="s">
        <v>40</v>
      </c>
      <c r="V5" s="1" t="s">
        <v>33</v>
      </c>
      <c r="W5" s="16">
        <v>32.018856</v>
      </c>
      <c r="X5" s="17">
        <f t="shared" si="2"/>
        <v>2.4082969385033869E-3</v>
      </c>
      <c r="Y5" s="17">
        <f>AVERAGE(X5:X6)</f>
        <v>2.3519532469203908E-3</v>
      </c>
      <c r="AA5" s="1" t="s">
        <v>40</v>
      </c>
      <c r="AB5" s="1" t="s">
        <v>34</v>
      </c>
      <c r="AC5" s="16">
        <v>32.109690000000001</v>
      </c>
      <c r="AD5" s="17">
        <f t="shared" si="3"/>
        <v>2.2613421352639411E-3</v>
      </c>
      <c r="AE5" s="17">
        <f>AVERAGE(AD5:AD6)</f>
        <v>2.2408023401245831E-3</v>
      </c>
      <c r="AG5" s="1" t="s">
        <v>40</v>
      </c>
      <c r="AH5" s="1" t="s">
        <v>35</v>
      </c>
      <c r="AI5" s="18">
        <v>20.819378</v>
      </c>
      <c r="AJ5" s="17">
        <f t="shared" si="4"/>
        <v>5.6635514133643028</v>
      </c>
      <c r="AK5" s="17">
        <f>AVERAGE(AJ5:AJ6)</f>
        <v>6.2758995025130631</v>
      </c>
      <c r="AM5" s="1" t="s">
        <v>40</v>
      </c>
      <c r="AN5" s="1" t="s">
        <v>36</v>
      </c>
      <c r="AO5" s="18">
        <v>33.315142000000002</v>
      </c>
      <c r="AP5" s="19">
        <f t="shared" si="5"/>
        <v>9.8059362302376028E-4</v>
      </c>
      <c r="AQ5" s="19">
        <f>AVERAGE(AP5:AP6)</f>
        <v>9.3776399443838221E-4</v>
      </c>
      <c r="AS5" s="1" t="s">
        <v>40</v>
      </c>
      <c r="AT5" s="1" t="s">
        <v>37</v>
      </c>
      <c r="AU5" s="18">
        <v>28.606988999999999</v>
      </c>
      <c r="AV5" s="17">
        <f t="shared" si="6"/>
        <v>2.5632109033265738E-2</v>
      </c>
      <c r="AW5" s="17">
        <f>AVERAGE(AV5:AV6)</f>
        <v>2.5594476517280848E-2</v>
      </c>
    </row>
    <row r="6" spans="1:49" x14ac:dyDescent="0.35">
      <c r="A6" s="1" t="s">
        <v>41</v>
      </c>
      <c r="B6" s="1" t="s">
        <v>30</v>
      </c>
      <c r="C6" s="16">
        <v>23.12706</v>
      </c>
      <c r="E6" s="1" t="s">
        <v>41</v>
      </c>
      <c r="F6" s="1" t="s">
        <v>31</v>
      </c>
      <c r="G6" s="16">
        <v>26.374587999999999</v>
      </c>
      <c r="H6" s="17">
        <f t="shared" si="0"/>
        <v>0.10529231157508928</v>
      </c>
      <c r="I6" s="17"/>
      <c r="J6" s="17"/>
      <c r="L6" s="1" t="s">
        <v>41</v>
      </c>
      <c r="M6" s="1" t="s">
        <v>32</v>
      </c>
      <c r="N6" s="16">
        <v>29.852528</v>
      </c>
      <c r="O6" s="17">
        <f t="shared" si="1"/>
        <v>9.4500128078805062E-3</v>
      </c>
      <c r="P6" s="17"/>
      <c r="Q6" s="17"/>
      <c r="R6" s="17"/>
      <c r="S6" s="17"/>
      <c r="U6" s="1" t="s">
        <v>41</v>
      </c>
      <c r="V6" s="1" t="s">
        <v>33</v>
      </c>
      <c r="W6" s="16">
        <v>31.893967</v>
      </c>
      <c r="X6" s="17">
        <f t="shared" si="2"/>
        <v>2.2956095553373942E-3</v>
      </c>
      <c r="Y6" s="17"/>
      <c r="AA6" s="1" t="s">
        <v>41</v>
      </c>
      <c r="AB6" s="1" t="s">
        <v>34</v>
      </c>
      <c r="AC6" s="16">
        <v>31.942114</v>
      </c>
      <c r="AD6" s="17">
        <f t="shared" si="3"/>
        <v>2.2202625449852255E-3</v>
      </c>
      <c r="AE6" s="17"/>
      <c r="AG6" s="1" t="s">
        <v>41</v>
      </c>
      <c r="AH6" s="1" t="s">
        <v>35</v>
      </c>
      <c r="AI6" s="18">
        <v>20.342922999999999</v>
      </c>
      <c r="AJ6" s="17">
        <f t="shared" si="4"/>
        <v>6.8882475916618224</v>
      </c>
      <c r="AK6" s="17"/>
      <c r="AM6" s="1" t="s">
        <v>41</v>
      </c>
      <c r="AN6" s="1" t="s">
        <v>36</v>
      </c>
      <c r="AO6" s="18">
        <v>33.252990500000003</v>
      </c>
      <c r="AP6" s="19">
        <f t="shared" si="5"/>
        <v>8.9493436585300426E-4</v>
      </c>
      <c r="AQ6" s="19"/>
      <c r="AS6" s="1" t="s">
        <v>41</v>
      </c>
      <c r="AT6" s="1" t="s">
        <v>37</v>
      </c>
      <c r="AU6" s="18">
        <v>28.417206499999999</v>
      </c>
      <c r="AV6" s="17">
        <f t="shared" si="6"/>
        <v>2.5556844001295962E-2</v>
      </c>
      <c r="AW6" s="17"/>
    </row>
    <row r="7" spans="1:49" x14ac:dyDescent="0.35">
      <c r="A7" s="1" t="s">
        <v>42</v>
      </c>
      <c r="B7" s="1" t="s">
        <v>30</v>
      </c>
      <c r="C7" s="16">
        <v>23.172169</v>
      </c>
      <c r="E7" s="1" t="s">
        <v>42</v>
      </c>
      <c r="F7" s="1" t="s">
        <v>31</v>
      </c>
      <c r="G7" s="16">
        <v>26.354068999999999</v>
      </c>
      <c r="H7" s="17">
        <f t="shared" si="0"/>
        <v>0.11019265744667327</v>
      </c>
      <c r="I7" s="17">
        <f>AVERAGE(H7:H8)</f>
        <v>0.10722655744480267</v>
      </c>
      <c r="J7" s="17">
        <f>I7/$I$2</f>
        <v>1.0403984651829645</v>
      </c>
      <c r="L7" s="1" t="s">
        <v>42</v>
      </c>
      <c r="M7" s="1" t="s">
        <v>32</v>
      </c>
      <c r="N7" s="16">
        <v>29.997606000000001</v>
      </c>
      <c r="O7" s="17">
        <f t="shared" si="1"/>
        <v>8.8173631818056521E-3</v>
      </c>
      <c r="P7" s="17">
        <f>AVERAGE(O7:O8)</f>
        <v>8.4925468986393471E-3</v>
      </c>
      <c r="Q7" s="17">
        <f>P7/$P$2</f>
        <v>0.43270958859029529</v>
      </c>
      <c r="R7" s="17"/>
      <c r="S7" s="17">
        <f>I7/P7</f>
        <v>12.625960000524957</v>
      </c>
      <c r="U7" s="1" t="s">
        <v>42</v>
      </c>
      <c r="V7" s="1" t="s">
        <v>33</v>
      </c>
      <c r="W7" s="16">
        <v>31.941393000000001</v>
      </c>
      <c r="X7" s="17">
        <f t="shared" si="2"/>
        <v>2.2919257148045786E-3</v>
      </c>
      <c r="Y7" s="17">
        <f>AVERAGE(X7:X8)</f>
        <v>2.3213355491271911E-3</v>
      </c>
      <c r="AA7" s="1" t="s">
        <v>42</v>
      </c>
      <c r="AB7" s="1" t="s">
        <v>34</v>
      </c>
      <c r="AC7" s="16">
        <v>32.183379000000002</v>
      </c>
      <c r="AD7" s="17">
        <f t="shared" si="3"/>
        <v>1.9380076756191948E-3</v>
      </c>
      <c r="AE7" s="17">
        <f>AVERAGE(AD7:AD8)</f>
        <v>2.0607082476514355E-3</v>
      </c>
      <c r="AG7" s="1" t="s">
        <v>42</v>
      </c>
      <c r="AH7" s="1" t="s">
        <v>35</v>
      </c>
      <c r="AI7" s="18">
        <v>20.5090325</v>
      </c>
      <c r="AJ7" s="17">
        <f t="shared" si="4"/>
        <v>6.3340861955892986</v>
      </c>
      <c r="AK7" s="17">
        <f>AVERAGE(AJ7:AJ8)</f>
        <v>7.0237499738763169</v>
      </c>
      <c r="AM7" s="1" t="s">
        <v>42</v>
      </c>
      <c r="AN7" s="1" t="s">
        <v>36</v>
      </c>
      <c r="AO7" s="18">
        <v>33.032490999999993</v>
      </c>
      <c r="AP7" s="19">
        <f t="shared" si="5"/>
        <v>1.0758390677537179E-3</v>
      </c>
      <c r="AQ7" s="19">
        <f>AVERAGE(AP7:AP8)</f>
        <v>1.0213084454346762E-3</v>
      </c>
      <c r="AS7" s="1" t="s">
        <v>42</v>
      </c>
      <c r="AT7" s="1" t="s">
        <v>37</v>
      </c>
      <c r="AU7" s="18">
        <v>28.445568999999999</v>
      </c>
      <c r="AV7" s="17">
        <f t="shared" si="6"/>
        <v>2.585523091640923E-2</v>
      </c>
      <c r="AW7" s="17">
        <f>AVERAGE(AV7:AV8)</f>
        <v>2.6886045544035914E-2</v>
      </c>
    </row>
    <row r="8" spans="1:49" x14ac:dyDescent="0.35">
      <c r="A8" s="1" t="s">
        <v>43</v>
      </c>
      <c r="B8" s="1" t="s">
        <v>30</v>
      </c>
      <c r="C8" s="16">
        <v>23.126830999999999</v>
      </c>
      <c r="E8" s="1" t="s">
        <v>43</v>
      </c>
      <c r="F8" s="1" t="s">
        <v>31</v>
      </c>
      <c r="G8" s="16">
        <v>26.388566999999998</v>
      </c>
      <c r="H8" s="17">
        <f t="shared" si="0"/>
        <v>0.10426045744293208</v>
      </c>
      <c r="I8" s="17"/>
      <c r="J8" s="17"/>
      <c r="L8" s="1" t="s">
        <v>43</v>
      </c>
      <c r="M8" s="1" t="s">
        <v>32</v>
      </c>
      <c r="N8" s="16">
        <v>30.06268</v>
      </c>
      <c r="O8" s="17">
        <f t="shared" si="1"/>
        <v>8.1677306154730438E-3</v>
      </c>
      <c r="P8" s="17"/>
      <c r="Q8" s="17"/>
      <c r="R8" s="17"/>
      <c r="S8" s="17"/>
      <c r="U8" s="1" t="s">
        <v>43</v>
      </c>
      <c r="V8" s="1" t="s">
        <v>33</v>
      </c>
      <c r="W8" s="16">
        <v>31.859497000000001</v>
      </c>
      <c r="X8" s="17">
        <f t="shared" si="2"/>
        <v>2.3507453834498036E-3</v>
      </c>
      <c r="Y8" s="17"/>
      <c r="AA8" s="1" t="s">
        <v>43</v>
      </c>
      <c r="AB8" s="1" t="s">
        <v>34</v>
      </c>
      <c r="AC8" s="16">
        <v>31.966032999999999</v>
      </c>
      <c r="AD8" s="17">
        <f t="shared" si="3"/>
        <v>2.1834088196836764E-3</v>
      </c>
      <c r="AE8" s="17"/>
      <c r="AG8" s="1" t="s">
        <v>43</v>
      </c>
      <c r="AH8" s="1" t="s">
        <v>35</v>
      </c>
      <c r="AI8" s="18">
        <v>20.179461500000002</v>
      </c>
      <c r="AJ8" s="17">
        <f t="shared" si="4"/>
        <v>7.7134137521633344</v>
      </c>
      <c r="AK8" s="17"/>
      <c r="AM8" s="1" t="s">
        <v>43</v>
      </c>
      <c r="AN8" s="1" t="s">
        <v>36</v>
      </c>
      <c r="AO8" s="18">
        <v>33.141359000000001</v>
      </c>
      <c r="AP8" s="19">
        <f t="shared" si="5"/>
        <v>9.667778231156344E-4</v>
      </c>
      <c r="AQ8" s="19"/>
      <c r="AS8" s="1" t="s">
        <v>43</v>
      </c>
      <c r="AT8" s="1" t="s">
        <v>37</v>
      </c>
      <c r="AU8" s="18">
        <v>28.289550500000001</v>
      </c>
      <c r="AV8" s="17">
        <f t="shared" si="6"/>
        <v>2.7916860171662599E-2</v>
      </c>
      <c r="AW8" s="17"/>
    </row>
    <row r="9" spans="1:49" x14ac:dyDescent="0.35">
      <c r="A9" s="1" t="s">
        <v>44</v>
      </c>
      <c r="B9" s="1" t="s">
        <v>30</v>
      </c>
      <c r="C9" s="16">
        <v>23.120989999999999</v>
      </c>
      <c r="E9" s="1" t="s">
        <v>44</v>
      </c>
      <c r="F9" s="1" t="s">
        <v>31</v>
      </c>
      <c r="G9" s="16">
        <v>26.227855999999999</v>
      </c>
      <c r="H9" s="17">
        <f t="shared" si="0"/>
        <v>0.11607538731954331</v>
      </c>
      <c r="I9" s="17">
        <f>AVERAGE(H9:H10)</f>
        <v>0.10936071808374001</v>
      </c>
      <c r="J9" s="17">
        <f>I9/$I$2</f>
        <v>1.0611058114422838</v>
      </c>
      <c r="L9" s="1" t="s">
        <v>44</v>
      </c>
      <c r="M9" s="1" t="s">
        <v>32</v>
      </c>
      <c r="N9" s="16">
        <v>30.016026</v>
      </c>
      <c r="O9" s="17">
        <f t="shared" si="1"/>
        <v>8.4020902629660336E-3</v>
      </c>
      <c r="P9" s="17">
        <f>AVERAGE(O9:O10)</f>
        <v>8.2592178955831312E-3</v>
      </c>
      <c r="Q9" s="17">
        <f>P9/$P$2</f>
        <v>0.42082108233608606</v>
      </c>
      <c r="R9" s="17"/>
      <c r="S9" s="17">
        <f>I9/P9</f>
        <v>13.241050117133245</v>
      </c>
      <c r="U9" s="1" t="s">
        <v>44</v>
      </c>
      <c r="V9" s="1" t="s">
        <v>33</v>
      </c>
      <c r="W9" s="16">
        <v>32.116509999999998</v>
      </c>
      <c r="X9" s="17">
        <f t="shared" si="2"/>
        <v>1.9591994644639547E-3</v>
      </c>
      <c r="Y9" s="17">
        <f>AVERAGE(X9:X10)</f>
        <v>2.008682688103597E-3</v>
      </c>
      <c r="AA9" s="1" t="s">
        <v>44</v>
      </c>
      <c r="AB9" s="1" t="s">
        <v>34</v>
      </c>
      <c r="AC9" s="16">
        <v>31.937995000000001</v>
      </c>
      <c r="AD9" s="17">
        <f t="shared" si="3"/>
        <v>2.2172620462960336E-3</v>
      </c>
      <c r="AE9" s="17">
        <f>AVERAGE(AD9:AD10)</f>
        <v>2.0803669975790287E-3</v>
      </c>
      <c r="AG9" s="1" t="s">
        <v>44</v>
      </c>
      <c r="AH9" s="1" t="s">
        <v>35</v>
      </c>
      <c r="AI9" s="18">
        <v>20.347200999999998</v>
      </c>
      <c r="AJ9" s="17">
        <f t="shared" si="4"/>
        <v>6.8390171160019806</v>
      </c>
      <c r="AK9" s="17">
        <f>AVERAGE(AJ9:AJ10)</f>
        <v>7.0134664354169676</v>
      </c>
      <c r="AM9" s="1" t="s">
        <v>44</v>
      </c>
      <c r="AN9" s="1" t="s">
        <v>36</v>
      </c>
      <c r="AO9" s="18">
        <v>33.728041500000003</v>
      </c>
      <c r="AP9" s="19">
        <f t="shared" si="5"/>
        <v>6.411495369488191E-4</v>
      </c>
      <c r="AQ9" s="19">
        <f>AVERAGE(AP9:AP10)</f>
        <v>7.3820101379713484E-4</v>
      </c>
      <c r="AS9" s="1" t="s">
        <v>44</v>
      </c>
      <c r="AT9" s="1" t="s">
        <v>37</v>
      </c>
      <c r="AU9" s="18">
        <v>28.400959</v>
      </c>
      <c r="AV9" s="17">
        <f t="shared" si="6"/>
        <v>2.5737772325663884E-2</v>
      </c>
      <c r="AW9" s="17">
        <f>AVERAGE(AV9:AV10)</f>
        <v>2.8045455324508705E-2</v>
      </c>
    </row>
    <row r="10" spans="1:49" x14ac:dyDescent="0.35">
      <c r="A10" s="1" t="s">
        <v>45</v>
      </c>
      <c r="B10" s="1" t="s">
        <v>30</v>
      </c>
      <c r="C10" s="16">
        <v>23.108754999999999</v>
      </c>
      <c r="E10" s="1" t="s">
        <v>45</v>
      </c>
      <c r="F10" s="1" t="s">
        <v>31</v>
      </c>
      <c r="G10" s="16">
        <v>26.393004999999999</v>
      </c>
      <c r="H10" s="17">
        <f t="shared" si="0"/>
        <v>0.10264604884793671</v>
      </c>
      <c r="I10" s="17"/>
      <c r="J10" s="17"/>
      <c r="L10" s="1" t="s">
        <v>45</v>
      </c>
      <c r="M10" s="1" t="s">
        <v>32</v>
      </c>
      <c r="N10" s="16">
        <v>30.053709000000001</v>
      </c>
      <c r="O10" s="17">
        <f t="shared" si="1"/>
        <v>8.1163455282002306E-3</v>
      </c>
      <c r="P10" s="17"/>
      <c r="Q10" s="17"/>
      <c r="R10" s="17"/>
      <c r="S10" s="17"/>
      <c r="U10" s="1" t="s">
        <v>45</v>
      </c>
      <c r="V10" s="1" t="s">
        <v>33</v>
      </c>
      <c r="W10" s="16">
        <v>32.033180000000002</v>
      </c>
      <c r="X10" s="17">
        <f t="shared" si="2"/>
        <v>2.0581659117432398E-3</v>
      </c>
      <c r="Y10" s="17"/>
      <c r="AA10" s="1" t="s">
        <v>45</v>
      </c>
      <c r="AB10" s="1" t="s">
        <v>34</v>
      </c>
      <c r="AC10" s="16">
        <v>32.115903000000003</v>
      </c>
      <c r="AD10" s="17">
        <f t="shared" si="3"/>
        <v>1.9434719488620235E-3</v>
      </c>
      <c r="AE10" s="17"/>
      <c r="AG10" s="1" t="s">
        <v>45</v>
      </c>
      <c r="AH10" s="1" t="s">
        <v>35</v>
      </c>
      <c r="AI10" s="18">
        <v>20.263181500000002</v>
      </c>
      <c r="AJ10" s="17">
        <f t="shared" si="4"/>
        <v>7.1879157548319554</v>
      </c>
      <c r="AK10" s="17"/>
      <c r="AM10" s="1" t="s">
        <v>45</v>
      </c>
      <c r="AN10" s="1" t="s">
        <v>36</v>
      </c>
      <c r="AO10" s="18">
        <v>33.334254999999999</v>
      </c>
      <c r="AP10" s="19">
        <f t="shared" si="5"/>
        <v>8.3525249064545046E-4</v>
      </c>
      <c r="AQ10" s="19"/>
      <c r="AS10" s="1" t="s">
        <v>45</v>
      </c>
      <c r="AT10" s="1" t="s">
        <v>37</v>
      </c>
      <c r="AU10" s="18">
        <v>28.150765499999999</v>
      </c>
      <c r="AV10" s="17">
        <f t="shared" si="6"/>
        <v>3.0353138323353526E-2</v>
      </c>
      <c r="AW10" s="17"/>
    </row>
    <row r="11" spans="1:49" x14ac:dyDescent="0.35">
      <c r="A11" s="1" t="s">
        <v>46</v>
      </c>
      <c r="B11" s="1" t="s">
        <v>30</v>
      </c>
      <c r="C11" s="16">
        <v>23.226272999999999</v>
      </c>
      <c r="E11" s="1" t="s">
        <v>46</v>
      </c>
      <c r="F11" s="1" t="s">
        <v>31</v>
      </c>
      <c r="G11" s="16">
        <v>26.187736999999998</v>
      </c>
      <c r="H11" s="17">
        <f t="shared" si="0"/>
        <v>0.12838388241994542</v>
      </c>
      <c r="I11" s="17">
        <f>AVERAGE(H11:H12)</f>
        <v>0.1159417735938594</v>
      </c>
      <c r="J11" s="17">
        <f>I11/$I$2</f>
        <v>1.1249605151199311</v>
      </c>
      <c r="L11" s="1" t="s">
        <v>46</v>
      </c>
      <c r="M11" s="1" t="s">
        <v>32</v>
      </c>
      <c r="N11" s="16">
        <v>29.976150000000001</v>
      </c>
      <c r="O11" s="17">
        <f t="shared" si="1"/>
        <v>9.2914727162392366E-3</v>
      </c>
      <c r="P11" s="17">
        <f>AVERAGE(O11:O12)</f>
        <v>9.0160059671210852E-3</v>
      </c>
      <c r="Q11" s="17">
        <f>P11/$P$2</f>
        <v>0.45938071103094757</v>
      </c>
      <c r="R11" s="17"/>
      <c r="S11" s="17">
        <f>I11/P11</f>
        <v>12.859549341101529</v>
      </c>
      <c r="U11" s="1" t="s">
        <v>46</v>
      </c>
      <c r="V11" s="1" t="s">
        <v>33</v>
      </c>
      <c r="W11" s="16">
        <v>31.919754000000001</v>
      </c>
      <c r="X11" s="17">
        <f t="shared" si="2"/>
        <v>2.4154689116724277E-3</v>
      </c>
      <c r="Y11" s="17">
        <f>AVERAGE(X11:X12)</f>
        <v>2.2286561999081281E-3</v>
      </c>
      <c r="AA11" s="1" t="s">
        <v>46</v>
      </c>
      <c r="AB11" s="1" t="s">
        <v>34</v>
      </c>
      <c r="AC11" s="16">
        <v>31.931297000000001</v>
      </c>
      <c r="AD11" s="17">
        <f t="shared" si="3"/>
        <v>2.3962198584743322E-3</v>
      </c>
      <c r="AE11" s="17">
        <f>AVERAGE(AD11:AD12)</f>
        <v>2.0933011449318448E-3</v>
      </c>
      <c r="AG11" s="1" t="s">
        <v>46</v>
      </c>
      <c r="AH11" s="1" t="s">
        <v>35</v>
      </c>
      <c r="AI11" s="18">
        <v>20.447797000000001</v>
      </c>
      <c r="AJ11" s="17">
        <f t="shared" si="4"/>
        <v>6.861271714322891</v>
      </c>
      <c r="AK11" s="17">
        <f>AVERAGE(AJ11:AJ12)</f>
        <v>6.845059331707473</v>
      </c>
      <c r="AM11" s="1" t="s">
        <v>46</v>
      </c>
      <c r="AN11" s="1" t="s">
        <v>36</v>
      </c>
      <c r="AO11" s="18">
        <v>33.506425</v>
      </c>
      <c r="AP11" s="19">
        <f t="shared" si="5"/>
        <v>8.0420336877947806E-4</v>
      </c>
      <c r="AQ11" s="19">
        <f>AVERAGE(AP11:AP12)</f>
        <v>7.2604589606215875E-4</v>
      </c>
      <c r="AS11" s="1" t="s">
        <v>46</v>
      </c>
      <c r="AT11" s="1" t="s">
        <v>37</v>
      </c>
      <c r="AU11" s="18">
        <v>28.598019999999998</v>
      </c>
      <c r="AV11" s="17">
        <f t="shared" si="6"/>
        <v>2.4151439652235152E-2</v>
      </c>
      <c r="AW11" s="17">
        <f>AVERAGE(AV11:AV12)</f>
        <v>2.3279737697685106E-2</v>
      </c>
    </row>
    <row r="12" spans="1:49" x14ac:dyDescent="0.35">
      <c r="A12" s="1" t="s">
        <v>47</v>
      </c>
      <c r="B12" s="1" t="s">
        <v>30</v>
      </c>
      <c r="C12" s="16">
        <v>23.273887999999999</v>
      </c>
      <c r="E12" s="1" t="s">
        <v>47</v>
      </c>
      <c r="F12" s="1" t="s">
        <v>31</v>
      </c>
      <c r="G12" s="16">
        <v>26.546189999999999</v>
      </c>
      <c r="H12" s="17">
        <f t="shared" si="0"/>
        <v>0.10349966476777338</v>
      </c>
      <c r="I12" s="17"/>
      <c r="J12" s="17"/>
      <c r="L12" s="1" t="s">
        <v>47</v>
      </c>
      <c r="M12" s="1" t="s">
        <v>32</v>
      </c>
      <c r="N12" s="16">
        <v>30.11195</v>
      </c>
      <c r="O12" s="17">
        <f t="shared" si="1"/>
        <v>8.7405392180029337E-3</v>
      </c>
      <c r="P12" s="17"/>
      <c r="Q12" s="17"/>
      <c r="R12" s="17"/>
      <c r="S12" s="17"/>
      <c r="U12" s="1" t="s">
        <v>47</v>
      </c>
      <c r="V12" s="1" t="s">
        <v>33</v>
      </c>
      <c r="W12" s="16">
        <v>32.209800000000001</v>
      </c>
      <c r="X12" s="17">
        <f t="shared" si="2"/>
        <v>2.0418434881438285E-3</v>
      </c>
      <c r="Y12" s="17"/>
      <c r="AA12" s="1" t="s">
        <v>47</v>
      </c>
      <c r="AB12" s="1" t="s">
        <v>34</v>
      </c>
      <c r="AC12" s="16">
        <v>32.399404500000003</v>
      </c>
      <c r="AD12" s="17">
        <f t="shared" si="3"/>
        <v>1.7903824313893575E-3</v>
      </c>
      <c r="AE12" s="17"/>
      <c r="AG12" s="1" t="s">
        <v>47</v>
      </c>
      <c r="AH12" s="1" t="s">
        <v>35</v>
      </c>
      <c r="AI12" s="18">
        <v>20.502246</v>
      </c>
      <c r="AJ12" s="17">
        <f t="shared" si="4"/>
        <v>6.828846949092056</v>
      </c>
      <c r="AK12" s="17"/>
      <c r="AM12" s="1" t="s">
        <v>47</v>
      </c>
      <c r="AN12" s="1" t="s">
        <v>36</v>
      </c>
      <c r="AO12" s="18">
        <v>33.865854999999996</v>
      </c>
      <c r="AP12" s="19">
        <f t="shared" si="5"/>
        <v>6.4788842334483955E-4</v>
      </c>
      <c r="AQ12" s="19"/>
      <c r="AS12" s="1" t="s">
        <v>47</v>
      </c>
      <c r="AT12" s="1" t="s">
        <v>37</v>
      </c>
      <c r="AU12" s="18">
        <v>28.753727999999999</v>
      </c>
      <c r="AV12" s="17">
        <f t="shared" si="6"/>
        <v>2.2408035743135064E-2</v>
      </c>
      <c r="AW12" s="17"/>
    </row>
    <row r="13" spans="1:49" x14ac:dyDescent="0.35">
      <c r="A13" s="1" t="s">
        <v>48</v>
      </c>
      <c r="B13" s="1" t="s">
        <v>30</v>
      </c>
      <c r="C13" s="16">
        <v>23.081092999999999</v>
      </c>
      <c r="E13" s="1" t="s">
        <v>48</v>
      </c>
      <c r="F13" s="1" t="s">
        <v>31</v>
      </c>
      <c r="G13" s="16">
        <v>26.573086</v>
      </c>
      <c r="H13" s="17">
        <f t="shared" si="0"/>
        <v>8.8880269410415477E-2</v>
      </c>
      <c r="I13" s="17">
        <f>AVERAGE(H13:H14)</f>
        <v>8.9844914836398379E-2</v>
      </c>
      <c r="J13" s="17">
        <f>I13/$I$2</f>
        <v>0.87174776219409256</v>
      </c>
      <c r="L13" s="1" t="s">
        <v>48</v>
      </c>
      <c r="M13" s="1" t="s">
        <v>32</v>
      </c>
      <c r="N13" s="16">
        <v>31.325623</v>
      </c>
      <c r="O13" s="17">
        <f t="shared" si="1"/>
        <v>3.2972294473696843E-3</v>
      </c>
      <c r="P13" s="17">
        <f>AVERAGE(O13:O14)</f>
        <v>3.5202797852272516E-3</v>
      </c>
      <c r="Q13" s="17">
        <f>P13/$P$2</f>
        <v>0.17936419259956862</v>
      </c>
      <c r="R13" s="17"/>
      <c r="S13" s="17">
        <f>I13/P13</f>
        <v>25.522094923656315</v>
      </c>
      <c r="U13" s="1" t="s">
        <v>48</v>
      </c>
      <c r="V13" s="1" t="s">
        <v>33</v>
      </c>
      <c r="W13" s="16">
        <v>30.498978000000001</v>
      </c>
      <c r="X13" s="17">
        <f t="shared" si="2"/>
        <v>5.8478215396973914E-3</v>
      </c>
      <c r="Y13" s="17">
        <f>AVERAGE(X13:X14)</f>
        <v>5.5074222322573051E-3</v>
      </c>
      <c r="AA13" s="1" t="s">
        <v>48</v>
      </c>
      <c r="AB13" s="1" t="s">
        <v>34</v>
      </c>
      <c r="AC13" s="16">
        <v>32.390008999999999</v>
      </c>
      <c r="AD13" s="17">
        <f t="shared" si="3"/>
        <v>1.5766563957842561E-3</v>
      </c>
      <c r="AE13" s="17">
        <f>AVERAGE(AD13:AD14)</f>
        <v>1.5640053889581429E-3</v>
      </c>
      <c r="AG13" s="1" t="s">
        <v>48</v>
      </c>
      <c r="AH13" s="1" t="s">
        <v>35</v>
      </c>
      <c r="AI13" s="18">
        <v>20.421243</v>
      </c>
      <c r="AJ13" s="17">
        <f t="shared" si="4"/>
        <v>6.3196733911784104</v>
      </c>
      <c r="AK13" s="17">
        <f>AVERAGE(AJ13:AJ14)</f>
        <v>6.4645520197727695</v>
      </c>
      <c r="AM13" s="1" t="s">
        <v>48</v>
      </c>
      <c r="AN13" s="1" t="s">
        <v>36</v>
      </c>
      <c r="AO13" s="18">
        <v>33.809170000000002</v>
      </c>
      <c r="AP13" s="19">
        <f t="shared" si="5"/>
        <v>5.8955866560067344E-4</v>
      </c>
      <c r="AQ13" s="19">
        <f>AVERAGE(AP13:AP14)</f>
        <v>5.2575412021762201E-4</v>
      </c>
      <c r="AS13" s="1" t="s">
        <v>48</v>
      </c>
      <c r="AT13" s="1" t="s">
        <v>37</v>
      </c>
      <c r="AU13" s="18">
        <v>29.761291</v>
      </c>
      <c r="AV13" s="17">
        <f t="shared" si="6"/>
        <v>9.7512440300873172E-3</v>
      </c>
      <c r="AW13" s="17">
        <f>AVERAGE(AV13:AV14)</f>
        <v>9.0858702149847915E-3</v>
      </c>
    </row>
    <row r="14" spans="1:49" x14ac:dyDescent="0.35">
      <c r="A14" s="1" t="s">
        <v>49</v>
      </c>
      <c r="B14" s="1" t="s">
        <v>30</v>
      </c>
      <c r="C14" s="16">
        <v>23.021083999999998</v>
      </c>
      <c r="E14" s="1" t="s">
        <v>49</v>
      </c>
      <c r="F14" s="1" t="s">
        <v>31</v>
      </c>
      <c r="G14" s="16">
        <v>26.482095999999999</v>
      </c>
      <c r="H14" s="17">
        <f t="shared" si="0"/>
        <v>9.0809560262381281E-2</v>
      </c>
      <c r="I14" s="17"/>
      <c r="J14" s="17"/>
      <c r="L14" s="1" t="s">
        <v>49</v>
      </c>
      <c r="M14" s="1" t="s">
        <v>32</v>
      </c>
      <c r="N14" s="16">
        <v>31.082546000000001</v>
      </c>
      <c r="O14" s="17">
        <f t="shared" si="1"/>
        <v>3.7433301230848193E-3</v>
      </c>
      <c r="P14" s="17"/>
      <c r="Q14" s="17"/>
      <c r="R14" s="17"/>
      <c r="S14" s="17"/>
      <c r="U14" s="1" t="s">
        <v>49</v>
      </c>
      <c r="V14" s="1" t="s">
        <v>33</v>
      </c>
      <c r="W14" s="16">
        <v>30.617535</v>
      </c>
      <c r="X14" s="17">
        <f t="shared" si="2"/>
        <v>5.1670229248172196E-3</v>
      </c>
      <c r="Y14" s="17"/>
      <c r="AA14" s="1" t="s">
        <v>49</v>
      </c>
      <c r="AB14" s="1" t="s">
        <v>34</v>
      </c>
      <c r="AC14" s="16">
        <v>32.353340000000003</v>
      </c>
      <c r="AD14" s="17">
        <f t="shared" si="3"/>
        <v>1.5513543821320298E-3</v>
      </c>
      <c r="AE14" s="17"/>
      <c r="AG14" s="1" t="s">
        <v>49</v>
      </c>
      <c r="AH14" s="1" t="s">
        <v>35</v>
      </c>
      <c r="AI14" s="18">
        <v>20.296558000000001</v>
      </c>
      <c r="AJ14" s="17">
        <f t="shared" si="4"/>
        <v>6.6094306483671286</v>
      </c>
      <c r="AK14" s="17"/>
      <c r="AM14" s="1" t="s">
        <v>49</v>
      </c>
      <c r="AN14" s="1" t="s">
        <v>36</v>
      </c>
      <c r="AO14" s="18">
        <v>34.101061000000001</v>
      </c>
      <c r="AP14" s="19">
        <f t="shared" si="5"/>
        <v>4.6194957483457059E-4</v>
      </c>
      <c r="AQ14" s="19"/>
      <c r="AS14" s="1" t="s">
        <v>49</v>
      </c>
      <c r="AT14" s="1" t="s">
        <v>37</v>
      </c>
      <c r="AU14" s="18">
        <v>29.912962999999998</v>
      </c>
      <c r="AV14" s="17">
        <f t="shared" si="6"/>
        <v>8.4204963998822657E-3</v>
      </c>
      <c r="AW14" s="17"/>
    </row>
    <row r="15" spans="1:49" x14ac:dyDescent="0.35">
      <c r="A15" s="1" t="s">
        <v>50</v>
      </c>
      <c r="B15" s="1" t="s">
        <v>30</v>
      </c>
      <c r="C15" s="16">
        <v>22.930422</v>
      </c>
      <c r="E15" s="1" t="s">
        <v>50</v>
      </c>
      <c r="F15" s="1" t="s">
        <v>31</v>
      </c>
      <c r="G15" s="16">
        <v>27.126750000000001</v>
      </c>
      <c r="H15" s="17">
        <f t="shared" si="0"/>
        <v>5.4548071407840473E-2</v>
      </c>
      <c r="I15" s="17">
        <f>AVERAGE(H15:H16)</f>
        <v>6.2198819625894221E-2</v>
      </c>
      <c r="J15" s="17">
        <f>I15/$I$2</f>
        <v>0.60350306880162752</v>
      </c>
      <c r="L15" s="1" t="s">
        <v>50</v>
      </c>
      <c r="M15" s="1" t="s">
        <v>32</v>
      </c>
      <c r="N15" s="16">
        <v>31.306312999999999</v>
      </c>
      <c r="O15" s="17">
        <f t="shared" si="1"/>
        <v>3.0102708185531768E-3</v>
      </c>
      <c r="P15" s="17">
        <f>AVERAGE(O15:O16)</f>
        <v>3.3065600301721656E-3</v>
      </c>
      <c r="Q15" s="17">
        <f>P15/$P$2</f>
        <v>0.16847481060530239</v>
      </c>
      <c r="R15" s="17"/>
      <c r="S15" s="17">
        <f>I15/P15</f>
        <v>18.810733529206683</v>
      </c>
      <c r="U15" s="1" t="s">
        <v>50</v>
      </c>
      <c r="V15" s="1" t="s">
        <v>33</v>
      </c>
      <c r="W15" s="16">
        <v>30.521875000000001</v>
      </c>
      <c r="X15" s="17">
        <f t="shared" si="2"/>
        <v>5.1849543410770766E-3</v>
      </c>
      <c r="Y15" s="17">
        <f>AVERAGE(X15:X16)</f>
        <v>5.3658975040753697E-3</v>
      </c>
      <c r="AA15" s="1" t="s">
        <v>50</v>
      </c>
      <c r="AB15" s="1" t="s">
        <v>34</v>
      </c>
      <c r="AC15" s="16">
        <v>32.242069000000001</v>
      </c>
      <c r="AD15" s="17">
        <f t="shared" si="3"/>
        <v>1.5736746320628694E-3</v>
      </c>
      <c r="AE15" s="17">
        <f>AVERAGE(AD15:AD16)</f>
        <v>1.5568543600031101E-3</v>
      </c>
      <c r="AG15" s="1" t="s">
        <v>50</v>
      </c>
      <c r="AH15" s="1" t="s">
        <v>35</v>
      </c>
      <c r="AI15" s="18">
        <v>20.505463500000001</v>
      </c>
      <c r="AJ15" s="17">
        <f t="shared" si="4"/>
        <v>5.3701355336856089</v>
      </c>
      <c r="AK15" s="17">
        <f>AVERAGE(AJ15:AJ16)</f>
        <v>5.3908083022803508</v>
      </c>
      <c r="AM15" s="1" t="s">
        <v>50</v>
      </c>
      <c r="AN15" s="1" t="s">
        <v>36</v>
      </c>
      <c r="AO15" s="18">
        <v>33.057064999999994</v>
      </c>
      <c r="AP15" s="19">
        <f t="shared" si="5"/>
        <v>8.9449249609637729E-4</v>
      </c>
      <c r="AQ15" s="19">
        <f>AVERAGE(AP15:AP16)</f>
        <v>8.3208401266625799E-4</v>
      </c>
      <c r="AS15" s="1" t="s">
        <v>50</v>
      </c>
      <c r="AT15" s="1" t="s">
        <v>37</v>
      </c>
      <c r="AU15" s="18">
        <v>29.842632000000002</v>
      </c>
      <c r="AV15" s="17">
        <f t="shared" si="6"/>
        <v>8.3026638246791358E-3</v>
      </c>
      <c r="AW15" s="17">
        <f>AVERAGE(AV15:AV16)</f>
        <v>8.4578153555453506E-3</v>
      </c>
    </row>
    <row r="16" spans="1:49" x14ac:dyDescent="0.35">
      <c r="A16" s="1" t="s">
        <v>51</v>
      </c>
      <c r="B16" s="1" t="s">
        <v>30</v>
      </c>
      <c r="C16" s="16">
        <v>23.184715000000001</v>
      </c>
      <c r="E16" s="1" t="s">
        <v>51</v>
      </c>
      <c r="F16" s="1" t="s">
        <v>31</v>
      </c>
      <c r="G16" s="16">
        <v>27.024319999999999</v>
      </c>
      <c r="H16" s="17">
        <f t="shared" si="0"/>
        <v>6.9849567843947968E-2</v>
      </c>
      <c r="I16" s="17"/>
      <c r="J16" s="17"/>
      <c r="L16" s="1" t="s">
        <v>51</v>
      </c>
      <c r="M16" s="1" t="s">
        <v>32</v>
      </c>
      <c r="N16" s="16">
        <v>31.301361</v>
      </c>
      <c r="O16" s="17">
        <f t="shared" si="1"/>
        <v>3.6028492417911544E-3</v>
      </c>
      <c r="P16" s="17"/>
      <c r="Q16" s="17"/>
      <c r="R16" s="17"/>
      <c r="S16" s="17"/>
      <c r="U16" s="1" t="s">
        <v>51</v>
      </c>
      <c r="V16" s="1" t="s">
        <v>33</v>
      </c>
      <c r="W16" s="16">
        <v>30.678833000000001</v>
      </c>
      <c r="X16" s="17">
        <f t="shared" si="2"/>
        <v>5.5468406670736619E-3</v>
      </c>
      <c r="Y16" s="17"/>
      <c r="AA16" s="1" t="s">
        <v>51</v>
      </c>
      <c r="AB16" s="1" t="s">
        <v>34</v>
      </c>
      <c r="AC16" s="16">
        <v>32.527536999999995</v>
      </c>
      <c r="AD16" s="17">
        <f t="shared" si="3"/>
        <v>1.5400340879433508E-3</v>
      </c>
      <c r="AE16" s="17"/>
      <c r="AG16" s="1" t="s">
        <v>51</v>
      </c>
      <c r="AH16" s="1" t="s">
        <v>35</v>
      </c>
      <c r="AI16" s="18">
        <v>20.7486915</v>
      </c>
      <c r="AJ16" s="17">
        <f t="shared" si="4"/>
        <v>5.4114810708750927</v>
      </c>
      <c r="AK16" s="17"/>
      <c r="AM16" s="1" t="s">
        <v>51</v>
      </c>
      <c r="AN16" s="1" t="s">
        <v>36</v>
      </c>
      <c r="AO16" s="18">
        <v>33.528176999999999</v>
      </c>
      <c r="AP16" s="19">
        <f t="shared" si="5"/>
        <v>7.6967552923613868E-4</v>
      </c>
      <c r="AQ16" s="19"/>
      <c r="AS16" s="1" t="s">
        <v>51</v>
      </c>
      <c r="AT16" s="1" t="s">
        <v>37</v>
      </c>
      <c r="AU16" s="18">
        <v>30.043989</v>
      </c>
      <c r="AV16" s="17">
        <f t="shared" si="6"/>
        <v>8.6129668864115636E-3</v>
      </c>
      <c r="AW16" s="17"/>
    </row>
    <row r="17" spans="1:49" x14ac:dyDescent="0.35">
      <c r="A17" s="1" t="s">
        <v>52</v>
      </c>
      <c r="B17" s="1" t="s">
        <v>30</v>
      </c>
      <c r="C17" s="16">
        <v>22.931376</v>
      </c>
      <c r="E17" s="1" t="s">
        <v>52</v>
      </c>
      <c r="F17" s="1" t="s">
        <v>31</v>
      </c>
      <c r="G17" s="16">
        <v>26.632010999999999</v>
      </c>
      <c r="H17" s="17">
        <f t="shared" si="0"/>
        <v>7.6912665391593096E-2</v>
      </c>
      <c r="I17" s="17">
        <f>AVERAGE(H17:H18)</f>
        <v>8.2636570672151299E-2</v>
      </c>
      <c r="J17" s="17">
        <f>I17/$I$2</f>
        <v>0.8018065985149937</v>
      </c>
      <c r="L17" s="1" t="s">
        <v>52</v>
      </c>
      <c r="M17" s="1" t="s">
        <v>32</v>
      </c>
      <c r="N17" s="16">
        <v>31.102547000000001</v>
      </c>
      <c r="O17" s="17">
        <f t="shared" si="1"/>
        <v>3.469224696041817E-3</v>
      </c>
      <c r="P17" s="17">
        <f>AVERAGE(O17:O18)</f>
        <v>4.0410228077198901E-3</v>
      </c>
      <c r="Q17" s="17">
        <f>P17/$P$2</f>
        <v>0.20589692791600925</v>
      </c>
      <c r="R17" s="17"/>
      <c r="S17" s="17">
        <f>I17/P17</f>
        <v>20.449419516832229</v>
      </c>
      <c r="U17" s="1" t="s">
        <v>52</v>
      </c>
      <c r="V17" s="1" t="s">
        <v>33</v>
      </c>
      <c r="W17" s="16">
        <v>30.470139</v>
      </c>
      <c r="X17" s="17">
        <f t="shared" si="2"/>
        <v>5.3778193171636493E-3</v>
      </c>
      <c r="Y17" s="17">
        <f>AVERAGE(X17:X18)</f>
        <v>5.6416925520341287E-3</v>
      </c>
      <c r="AA17" s="1" t="s">
        <v>52</v>
      </c>
      <c r="AB17" s="1" t="s">
        <v>34</v>
      </c>
      <c r="AC17" s="16">
        <v>31.9020875</v>
      </c>
      <c r="AD17" s="17">
        <f t="shared" si="3"/>
        <v>1.9931810800680257E-3</v>
      </c>
      <c r="AE17" s="17">
        <f>AVERAGE(AD17:AD18)</f>
        <v>2.0413398346983123E-3</v>
      </c>
      <c r="AG17" s="1" t="s">
        <v>52</v>
      </c>
      <c r="AH17" s="1" t="s">
        <v>35</v>
      </c>
      <c r="AI17" s="18">
        <v>20.225845</v>
      </c>
      <c r="AJ17" s="17">
        <f t="shared" si="4"/>
        <v>6.5229790726421131</v>
      </c>
      <c r="AK17" s="17">
        <f>AVERAGE(AJ17:AJ18)</f>
        <v>7.1087339865272847</v>
      </c>
      <c r="AM17" s="1" t="s">
        <v>52</v>
      </c>
      <c r="AN17" s="1" t="s">
        <v>36</v>
      </c>
      <c r="AO17" s="18">
        <v>33.195805</v>
      </c>
      <c r="AP17" s="19">
        <f t="shared" si="5"/>
        <v>8.1301579431151136E-4</v>
      </c>
      <c r="AQ17" s="19">
        <f>AVERAGE(AP17:AP18)</f>
        <v>8.2014737390713347E-4</v>
      </c>
      <c r="AS17" s="1" t="s">
        <v>52</v>
      </c>
      <c r="AT17" s="1" t="s">
        <v>37</v>
      </c>
      <c r="AU17" s="18">
        <v>29.506973000000002</v>
      </c>
      <c r="AV17" s="17">
        <f t="shared" si="6"/>
        <v>1.0484508197718826E-2</v>
      </c>
      <c r="AW17" s="17">
        <f>AVERAGE(AV17:AV18)</f>
        <v>1.0964011321737563E-2</v>
      </c>
    </row>
    <row r="18" spans="1:49" x14ac:dyDescent="0.35">
      <c r="A18" s="1" t="s">
        <v>53</v>
      </c>
      <c r="B18" s="1" t="s">
        <v>30</v>
      </c>
      <c r="C18" s="16">
        <v>23.029098999999999</v>
      </c>
      <c r="E18" s="1" t="s">
        <v>53</v>
      </c>
      <c r="F18" s="1" t="s">
        <v>31</v>
      </c>
      <c r="G18" s="16">
        <v>26.529554000000001</v>
      </c>
      <c r="H18" s="17">
        <f t="shared" si="0"/>
        <v>8.8360475952709516E-2</v>
      </c>
      <c r="I18" s="17"/>
      <c r="J18" s="17"/>
      <c r="L18" s="1" t="s">
        <v>53</v>
      </c>
      <c r="M18" s="1" t="s">
        <v>32</v>
      </c>
      <c r="N18" s="16">
        <v>30.789234</v>
      </c>
      <c r="O18" s="17">
        <f t="shared" si="1"/>
        <v>4.6128209193979633E-3</v>
      </c>
      <c r="P18" s="17"/>
      <c r="Q18" s="17"/>
      <c r="R18" s="17"/>
      <c r="S18" s="17"/>
      <c r="U18" s="1" t="s">
        <v>53</v>
      </c>
      <c r="V18" s="1" t="s">
        <v>33</v>
      </c>
      <c r="W18" s="16">
        <v>30.432808000000001</v>
      </c>
      <c r="X18" s="17">
        <f t="shared" si="2"/>
        <v>5.9055657869046081E-3</v>
      </c>
      <c r="Y18" s="17"/>
      <c r="AA18" s="1" t="s">
        <v>53</v>
      </c>
      <c r="AB18" s="1" t="s">
        <v>34</v>
      </c>
      <c r="AC18" s="16">
        <v>31.931726500000003</v>
      </c>
      <c r="AD18" s="17">
        <f t="shared" si="3"/>
        <v>2.0894985893285989E-3</v>
      </c>
      <c r="AE18" s="17"/>
      <c r="AG18" s="1" t="s">
        <v>53</v>
      </c>
      <c r="AH18" s="1" t="s">
        <v>35</v>
      </c>
      <c r="AI18" s="18">
        <v>20.0852735</v>
      </c>
      <c r="AJ18" s="17">
        <f t="shared" si="4"/>
        <v>7.6944889004124564</v>
      </c>
      <c r="AK18" s="17"/>
      <c r="AM18" s="1" t="s">
        <v>53</v>
      </c>
      <c r="AN18" s="1" t="s">
        <v>36</v>
      </c>
      <c r="AO18" s="18">
        <v>33.268437500000005</v>
      </c>
      <c r="AP18" s="19">
        <f t="shared" si="5"/>
        <v>8.2727895350275557E-4</v>
      </c>
      <c r="AQ18" s="19"/>
      <c r="AS18" s="1" t="s">
        <v>53</v>
      </c>
      <c r="AT18" s="1" t="s">
        <v>37</v>
      </c>
      <c r="AU18" s="18">
        <v>29.478425000000001</v>
      </c>
      <c r="AV18" s="17">
        <f t="shared" si="6"/>
        <v>1.14435144457563E-2</v>
      </c>
      <c r="AW18" s="17"/>
    </row>
    <row r="19" spans="1:49" x14ac:dyDescent="0.35">
      <c r="A19" s="1" t="s">
        <v>54</v>
      </c>
      <c r="B19" s="1" t="s">
        <v>30</v>
      </c>
      <c r="C19" s="16">
        <v>22.769053</v>
      </c>
      <c r="E19" s="1" t="s">
        <v>54</v>
      </c>
      <c r="F19" s="1" t="s">
        <v>31</v>
      </c>
      <c r="G19" s="16">
        <v>26.282864</v>
      </c>
      <c r="H19" s="17">
        <f t="shared" si="0"/>
        <v>8.7546238283173664E-2</v>
      </c>
      <c r="I19" s="17">
        <f>AVERAGE(H19:H20)</f>
        <v>8.7480326157711147E-2</v>
      </c>
      <c r="J19" s="17">
        <f>I19/$I$2</f>
        <v>0.84880461741056623</v>
      </c>
      <c r="L19" s="1" t="s">
        <v>54</v>
      </c>
      <c r="M19" s="1" t="s">
        <v>32</v>
      </c>
      <c r="N19" s="16">
        <v>30.992014000000001</v>
      </c>
      <c r="O19" s="17">
        <f t="shared" si="1"/>
        <v>3.3468949853339156E-3</v>
      </c>
      <c r="P19" s="17">
        <f>AVERAGE(O19:O20)</f>
        <v>4.1627546986922363E-3</v>
      </c>
      <c r="Q19" s="17">
        <f>P19/$P$2</f>
        <v>0.21209937308229992</v>
      </c>
      <c r="R19" s="17"/>
      <c r="S19" s="17">
        <f>I19/P19</f>
        <v>21.015008687683139</v>
      </c>
      <c r="U19" s="1" t="s">
        <v>54</v>
      </c>
      <c r="V19" s="1" t="s">
        <v>33</v>
      </c>
      <c r="W19" s="16">
        <v>30.144331000000001</v>
      </c>
      <c r="X19" s="17">
        <f t="shared" si="2"/>
        <v>6.0231003041113784E-3</v>
      </c>
      <c r="Y19" s="17">
        <f>AVERAGE(X19:X20)</f>
        <v>6.0509769743630022E-3</v>
      </c>
      <c r="AA19" s="1" t="s">
        <v>54</v>
      </c>
      <c r="AB19" s="1" t="s">
        <v>34</v>
      </c>
      <c r="AC19" s="16">
        <v>31.587792499999999</v>
      </c>
      <c r="AD19" s="17">
        <f t="shared" si="3"/>
        <v>2.2145979142522676E-3</v>
      </c>
      <c r="AE19" s="17">
        <f>AVERAGE(AD19:AD20)</f>
        <v>2.0749087561004751E-3</v>
      </c>
      <c r="AG19" s="1" t="s">
        <v>54</v>
      </c>
      <c r="AH19" s="1" t="s">
        <v>35</v>
      </c>
      <c r="AI19" s="18">
        <v>19.770619499999999</v>
      </c>
      <c r="AJ19" s="17">
        <f t="shared" si="4"/>
        <v>7.9913181938041618</v>
      </c>
      <c r="AK19" s="17">
        <f>AVERAGE(AJ19:AJ20)</f>
        <v>8.3020640804003509</v>
      </c>
      <c r="AM19" s="1" t="s">
        <v>54</v>
      </c>
      <c r="AN19" s="1" t="s">
        <v>36</v>
      </c>
      <c r="AO19" s="18">
        <v>32.807170999999997</v>
      </c>
      <c r="AP19" s="19">
        <f t="shared" si="5"/>
        <v>9.5109824869162984E-4</v>
      </c>
      <c r="AQ19" s="19">
        <f>AVERAGE(AP19:AP20)</f>
        <v>9.4970449578948282E-4</v>
      </c>
      <c r="AS19" s="1" t="s">
        <v>54</v>
      </c>
      <c r="AT19" s="1" t="s">
        <v>37</v>
      </c>
      <c r="AU19" s="18">
        <v>29.315687499999999</v>
      </c>
      <c r="AV19" s="17">
        <f t="shared" si="6"/>
        <v>1.069711451014386E-2</v>
      </c>
      <c r="AW19" s="17">
        <f>AVERAGE(AV19:AV20)</f>
        <v>1.0714907748433714E-2</v>
      </c>
    </row>
    <row r="20" spans="1:49" x14ac:dyDescent="0.35">
      <c r="A20" s="1" t="s">
        <v>55</v>
      </c>
      <c r="B20" s="1" t="s">
        <v>30</v>
      </c>
      <c r="C20" s="16">
        <v>23.016895000000002</v>
      </c>
      <c r="E20" s="1" t="s">
        <v>55</v>
      </c>
      <c r="F20" s="1" t="s">
        <v>31</v>
      </c>
      <c r="G20" s="16">
        <v>26.532879999999999</v>
      </c>
      <c r="H20" s="17">
        <f t="shared" si="0"/>
        <v>8.7414414032248616E-2</v>
      </c>
      <c r="I20" s="17"/>
      <c r="J20" s="17"/>
      <c r="L20" s="1" t="s">
        <v>55</v>
      </c>
      <c r="M20" s="1" t="s">
        <v>32</v>
      </c>
      <c r="N20" s="16">
        <v>30.666934999999999</v>
      </c>
      <c r="O20" s="17">
        <f t="shared" si="1"/>
        <v>4.978614412050557E-3</v>
      </c>
      <c r="P20" s="17"/>
      <c r="Q20" s="17"/>
      <c r="R20" s="17"/>
      <c r="S20" s="17"/>
      <c r="U20" s="1" t="s">
        <v>55</v>
      </c>
      <c r="V20" s="1" t="s">
        <v>33</v>
      </c>
      <c r="W20" s="16">
        <v>30.378879999999999</v>
      </c>
      <c r="X20" s="17">
        <f t="shared" si="2"/>
        <v>6.0788536446146259E-3</v>
      </c>
      <c r="Y20" s="17"/>
      <c r="AA20" s="1" t="s">
        <v>55</v>
      </c>
      <c r="AB20" s="1" t="s">
        <v>34</v>
      </c>
      <c r="AC20" s="16">
        <v>32.030182000000003</v>
      </c>
      <c r="AD20" s="17">
        <f t="shared" si="3"/>
        <v>1.9352195979486829E-3</v>
      </c>
      <c r="AE20" s="17"/>
      <c r="AG20" s="1" t="s">
        <v>55</v>
      </c>
      <c r="AH20" s="1" t="s">
        <v>35</v>
      </c>
      <c r="AI20" s="18">
        <v>19.910411</v>
      </c>
      <c r="AJ20" s="17">
        <f t="shared" si="4"/>
        <v>8.6128099669965401</v>
      </c>
      <c r="AK20" s="17"/>
      <c r="AM20" s="1" t="s">
        <v>55</v>
      </c>
      <c r="AN20" s="1" t="s">
        <v>36</v>
      </c>
      <c r="AO20" s="18">
        <v>33.059247499999998</v>
      </c>
      <c r="AP20" s="19">
        <f t="shared" si="5"/>
        <v>9.4831074288733591E-4</v>
      </c>
      <c r="AQ20" s="19"/>
      <c r="AS20" s="1" t="s">
        <v>55</v>
      </c>
      <c r="AT20" s="1" t="s">
        <v>37</v>
      </c>
      <c r="AU20" s="18">
        <v>29.558737999999998</v>
      </c>
      <c r="AV20" s="17">
        <f t="shared" si="6"/>
        <v>1.0732700986723569E-2</v>
      </c>
      <c r="AW20" s="17"/>
    </row>
    <row r="21" spans="1:49" x14ac:dyDescent="0.35">
      <c r="A21" s="1" t="s">
        <v>56</v>
      </c>
      <c r="B21" s="1" t="s">
        <v>30</v>
      </c>
      <c r="C21" s="16">
        <v>22.814964</v>
      </c>
      <c r="E21" s="1" t="s">
        <v>56</v>
      </c>
      <c r="F21" s="1" t="s">
        <v>31</v>
      </c>
      <c r="G21" s="16">
        <v>26.365898000000001</v>
      </c>
      <c r="H21" s="17">
        <f t="shared" si="0"/>
        <v>8.5322260576908324E-2</v>
      </c>
      <c r="I21" s="17">
        <f>AVERAGE(H21:H22)</f>
        <v>9.0706959220100497E-2</v>
      </c>
      <c r="J21" s="17">
        <f>I21/$I$2</f>
        <v>0.88011201145374973</v>
      </c>
      <c r="L21" s="1" t="s">
        <v>56</v>
      </c>
      <c r="M21" s="1" t="s">
        <v>32</v>
      </c>
      <c r="N21" s="16">
        <v>30.705570000000002</v>
      </c>
      <c r="O21" s="17">
        <f t="shared" si="1"/>
        <v>4.2139648629327155E-3</v>
      </c>
      <c r="P21" s="17">
        <f>AVERAGE(O21:O22)</f>
        <v>4.4010188339385012E-3</v>
      </c>
      <c r="Q21" s="17">
        <f>P21/$P$2</f>
        <v>0.22423933264552026</v>
      </c>
      <c r="R21" s="17"/>
      <c r="S21" s="17">
        <f>I21/P21</f>
        <v>20.610445590601174</v>
      </c>
      <c r="U21" s="1" t="s">
        <v>56</v>
      </c>
      <c r="V21" s="1" t="s">
        <v>33</v>
      </c>
      <c r="W21" s="16">
        <v>30.148457000000001</v>
      </c>
      <c r="X21" s="17">
        <f t="shared" si="2"/>
        <v>6.2000991408076188E-3</v>
      </c>
      <c r="Y21" s="17">
        <f>AVERAGE(X21:X22)</f>
        <v>6.215924412532936E-3</v>
      </c>
      <c r="AA21" s="1" t="s">
        <v>56</v>
      </c>
      <c r="AB21" s="1" t="s">
        <v>34</v>
      </c>
      <c r="AC21" s="16">
        <v>31.785671999999998</v>
      </c>
      <c r="AD21" s="17">
        <f t="shared" si="3"/>
        <v>1.9931859155613552E-3</v>
      </c>
      <c r="AE21" s="17">
        <f>AVERAGE(AD21:AD22)</f>
        <v>2.0280461014273304E-3</v>
      </c>
      <c r="AG21" s="1" t="s">
        <v>56</v>
      </c>
      <c r="AH21" s="1" t="s">
        <v>35</v>
      </c>
      <c r="AI21" s="18">
        <v>19.853802000000002</v>
      </c>
      <c r="AJ21" s="17">
        <f t="shared" si="4"/>
        <v>7.7875094023814526</v>
      </c>
      <c r="AK21" s="17">
        <f>AVERAGE(AJ21:AJ22)</f>
        <v>8.4374040477330023</v>
      </c>
      <c r="AM21" s="1" t="s">
        <v>56</v>
      </c>
      <c r="AN21" s="1" t="s">
        <v>36</v>
      </c>
      <c r="AO21" s="18">
        <v>32.601867999999996</v>
      </c>
      <c r="AP21" s="19">
        <f t="shared" si="5"/>
        <v>1.1320049640463012E-3</v>
      </c>
      <c r="AQ21" s="19">
        <f>AVERAGE(AP21:AP22)</f>
        <v>9.0733760639028611E-4</v>
      </c>
      <c r="AS21" s="1" t="s">
        <v>56</v>
      </c>
      <c r="AT21" s="1" t="s">
        <v>37</v>
      </c>
      <c r="AU21" s="18">
        <v>29.2580265</v>
      </c>
      <c r="AV21" s="17">
        <f t="shared" si="6"/>
        <v>1.149330478172486E-2</v>
      </c>
      <c r="AW21" s="17">
        <f>AVERAGE(AV21:AV22)</f>
        <v>1.1629343500288439E-2</v>
      </c>
    </row>
    <row r="22" spans="1:49" x14ac:dyDescent="0.35">
      <c r="A22" s="1" t="s">
        <v>57</v>
      </c>
      <c r="B22" s="1" t="s">
        <v>30</v>
      </c>
      <c r="C22" s="16">
        <v>23.026045</v>
      </c>
      <c r="E22" s="1" t="s">
        <v>57</v>
      </c>
      <c r="F22" s="1" t="s">
        <v>31</v>
      </c>
      <c r="G22" s="16">
        <v>26.40549</v>
      </c>
      <c r="H22" s="17">
        <f t="shared" si="0"/>
        <v>9.609165786329267E-2</v>
      </c>
      <c r="I22" s="17"/>
      <c r="J22" s="17"/>
      <c r="L22" s="1" t="s">
        <v>57</v>
      </c>
      <c r="M22" s="1" t="s">
        <v>32</v>
      </c>
      <c r="N22" s="16">
        <v>30.793941</v>
      </c>
      <c r="O22" s="17">
        <f t="shared" si="1"/>
        <v>4.5880728049442869E-3</v>
      </c>
      <c r="P22" s="17"/>
      <c r="Q22" s="17"/>
      <c r="R22" s="17"/>
      <c r="S22" s="17"/>
      <c r="U22" s="1" t="s">
        <v>57</v>
      </c>
      <c r="V22" s="1" t="s">
        <v>33</v>
      </c>
      <c r="W22" s="16">
        <v>30.352191999999999</v>
      </c>
      <c r="X22" s="17">
        <f t="shared" si="2"/>
        <v>6.2317496842582533E-3</v>
      </c>
      <c r="Y22" s="17"/>
      <c r="AA22" s="1" t="s">
        <v>57</v>
      </c>
      <c r="AB22" s="1" t="s">
        <v>34</v>
      </c>
      <c r="AC22" s="16">
        <v>31.947150999999998</v>
      </c>
      <c r="AD22" s="17">
        <f t="shared" si="3"/>
        <v>2.0629062872933061E-3</v>
      </c>
      <c r="AE22" s="17"/>
      <c r="AG22" s="1" t="s">
        <v>57</v>
      </c>
      <c r="AH22" s="1" t="s">
        <v>35</v>
      </c>
      <c r="AI22" s="18">
        <v>19.8421935</v>
      </c>
      <c r="AJ22" s="17">
        <f t="shared" si="4"/>
        <v>9.0872986930845521</v>
      </c>
      <c r="AK22" s="17"/>
      <c r="AM22" s="1" t="s">
        <v>57</v>
      </c>
      <c r="AN22" s="1" t="s">
        <v>36</v>
      </c>
      <c r="AO22" s="18">
        <v>33.542568500000002</v>
      </c>
      <c r="AP22" s="19">
        <f t="shared" si="5"/>
        <v>6.8267024873427116E-4</v>
      </c>
      <c r="AQ22" s="19"/>
      <c r="AS22" s="1" t="s">
        <v>57</v>
      </c>
      <c r="AT22" s="1" t="s">
        <v>37</v>
      </c>
      <c r="AU22" s="18">
        <v>29.435352999999999</v>
      </c>
      <c r="AV22" s="17">
        <f t="shared" si="6"/>
        <v>1.1765382218852019E-2</v>
      </c>
      <c r="AW22" s="17"/>
    </row>
    <row r="23" spans="1:49" x14ac:dyDescent="0.35">
      <c r="AP23" s="19"/>
    </row>
    <row r="24" spans="1:49" x14ac:dyDescent="0.35">
      <c r="A24" s="1" t="s">
        <v>22</v>
      </c>
      <c r="B24" s="1" t="s">
        <v>23</v>
      </c>
      <c r="C24" s="1" t="s">
        <v>24</v>
      </c>
      <c r="E24" s="1" t="s">
        <v>22</v>
      </c>
      <c r="F24" s="1" t="s">
        <v>23</v>
      </c>
      <c r="G24" s="1" t="s">
        <v>24</v>
      </c>
      <c r="H24" s="1" t="s">
        <v>25</v>
      </c>
      <c r="I24" s="1" t="s">
        <v>26</v>
      </c>
      <c r="J24" s="1" t="s">
        <v>27</v>
      </c>
      <c r="L24" s="1" t="s">
        <v>22</v>
      </c>
      <c r="M24" s="1" t="s">
        <v>23</v>
      </c>
      <c r="N24" s="1" t="s">
        <v>24</v>
      </c>
      <c r="O24" s="1" t="s">
        <v>25</v>
      </c>
      <c r="P24" s="1" t="s">
        <v>26</v>
      </c>
      <c r="S24" s="1" t="s">
        <v>28</v>
      </c>
      <c r="U24" s="1" t="s">
        <v>22</v>
      </c>
      <c r="V24" s="1" t="s">
        <v>23</v>
      </c>
      <c r="W24" s="1" t="s">
        <v>24</v>
      </c>
      <c r="X24" s="1" t="s">
        <v>25</v>
      </c>
      <c r="Y24" s="1" t="s">
        <v>26</v>
      </c>
      <c r="AA24" s="1" t="s">
        <v>22</v>
      </c>
      <c r="AB24" s="1" t="s">
        <v>23</v>
      </c>
      <c r="AC24" s="1" t="s">
        <v>24</v>
      </c>
      <c r="AD24" s="1" t="s">
        <v>25</v>
      </c>
      <c r="AE24" s="1" t="s">
        <v>26</v>
      </c>
      <c r="AG24" s="1" t="s">
        <v>22</v>
      </c>
      <c r="AH24" s="1" t="s">
        <v>23</v>
      </c>
      <c r="AI24" s="1" t="s">
        <v>24</v>
      </c>
      <c r="AJ24" s="1" t="s">
        <v>25</v>
      </c>
      <c r="AK24" s="1" t="s">
        <v>26</v>
      </c>
      <c r="AM24" s="1" t="s">
        <v>22</v>
      </c>
      <c r="AN24" s="1" t="s">
        <v>23</v>
      </c>
      <c r="AO24" s="1" t="s">
        <v>24</v>
      </c>
      <c r="AP24" s="19" t="s">
        <v>25</v>
      </c>
      <c r="AQ24" s="1" t="s">
        <v>26</v>
      </c>
      <c r="AS24" s="1" t="s">
        <v>22</v>
      </c>
      <c r="AT24" s="1" t="s">
        <v>23</v>
      </c>
      <c r="AU24" s="1" t="s">
        <v>24</v>
      </c>
      <c r="AV24" s="1" t="s">
        <v>25</v>
      </c>
      <c r="AW24" s="1" t="s">
        <v>26</v>
      </c>
    </row>
    <row r="25" spans="1:49" x14ac:dyDescent="0.35">
      <c r="A25" s="1" t="s">
        <v>58</v>
      </c>
      <c r="B25" s="1" t="s">
        <v>30</v>
      </c>
      <c r="C25" s="16">
        <v>23.254631</v>
      </c>
      <c r="E25" s="1" t="s">
        <v>58</v>
      </c>
      <c r="F25" s="1" t="s">
        <v>31</v>
      </c>
      <c r="G25" s="16">
        <v>26.536598000000001</v>
      </c>
      <c r="H25" s="17">
        <f>2^-(G25-$C25)</f>
        <v>0.10280861019160635</v>
      </c>
      <c r="I25" s="17">
        <f>H25</f>
        <v>0.10280861019160635</v>
      </c>
      <c r="J25" s="17"/>
      <c r="L25" s="1" t="s">
        <v>58</v>
      </c>
      <c r="M25" s="1" t="s">
        <v>32</v>
      </c>
      <c r="N25" s="16">
        <v>28.419884</v>
      </c>
      <c r="O25" s="17">
        <f>2^-(N25-$C25)</f>
        <v>2.7867878718322865E-2</v>
      </c>
      <c r="P25" s="17">
        <f>O25</f>
        <v>2.7867878718322865E-2</v>
      </c>
      <c r="Q25" s="17"/>
      <c r="R25" s="17"/>
      <c r="S25" s="17">
        <f>I25/P25</f>
        <v>3.6891437353647829</v>
      </c>
      <c r="U25" s="1" t="s">
        <v>58</v>
      </c>
      <c r="V25" s="1" t="s">
        <v>33</v>
      </c>
      <c r="W25" s="16">
        <v>30.884335</v>
      </c>
      <c r="X25" s="17">
        <f>2^-(W25-$C25)</f>
        <v>5.0492891089599966E-3</v>
      </c>
      <c r="Y25" s="17">
        <f>X25</f>
        <v>5.0492891089599966E-3</v>
      </c>
      <c r="AA25" s="1" t="s">
        <v>58</v>
      </c>
      <c r="AB25" s="1" t="s">
        <v>34</v>
      </c>
      <c r="AC25" s="1">
        <v>32.455211500000004</v>
      </c>
      <c r="AD25" s="17">
        <f>2^-(AC25-$C25)</f>
        <v>1.6996100559405604E-3</v>
      </c>
      <c r="AE25" s="17">
        <f>AD25</f>
        <v>1.6996100559405604E-3</v>
      </c>
      <c r="AG25" s="1" t="s">
        <v>58</v>
      </c>
      <c r="AH25" s="1" t="s">
        <v>35</v>
      </c>
      <c r="AI25" s="18">
        <v>21.418630499999999</v>
      </c>
      <c r="AJ25" s="17">
        <f>2^-(AI25-$C25)</f>
        <v>3.5701891232249565</v>
      </c>
      <c r="AK25" s="17">
        <f>AJ25</f>
        <v>3.5701891232249565</v>
      </c>
      <c r="AM25" s="1" t="s">
        <v>58</v>
      </c>
      <c r="AN25" s="1" t="s">
        <v>36</v>
      </c>
      <c r="AO25" s="18">
        <v>33.623466499999999</v>
      </c>
      <c r="AP25" s="19">
        <f>2^-(AO25-$C25)</f>
        <v>7.5625715121272808E-4</v>
      </c>
      <c r="AQ25" s="17">
        <f>AP25</f>
        <v>7.5625715121272808E-4</v>
      </c>
      <c r="AS25" s="1" t="s">
        <v>58</v>
      </c>
      <c r="AT25" s="1" t="s">
        <v>37</v>
      </c>
      <c r="AU25" s="18">
        <v>29.039941499999998</v>
      </c>
      <c r="AV25" s="17">
        <f>2^-(AU25-$C25)</f>
        <v>1.8132095812727275E-2</v>
      </c>
      <c r="AW25" s="17">
        <f>AV25</f>
        <v>1.8132095812727275E-2</v>
      </c>
    </row>
    <row r="26" spans="1:49" x14ac:dyDescent="0.35">
      <c r="A26" s="1" t="s">
        <v>59</v>
      </c>
      <c r="B26" s="1" t="s">
        <v>30</v>
      </c>
      <c r="C26" s="16">
        <v>23.612915000000001</v>
      </c>
      <c r="E26" s="1" t="s">
        <v>59</v>
      </c>
      <c r="F26" s="1" t="s">
        <v>31</v>
      </c>
      <c r="G26" s="16">
        <v>26.715536</v>
      </c>
      <c r="H26" s="17">
        <f t="shared" ref="H26:H45" si="7">2^-(G26-$C26)</f>
        <v>0.11641743164508719</v>
      </c>
      <c r="I26" s="17">
        <f>AVERAGE(H26:H27)</f>
        <v>0.10782921297410011</v>
      </c>
      <c r="J26" s="17">
        <f>I26/$I$25</f>
        <v>1.0488344582534164</v>
      </c>
      <c r="L26" s="1" t="s">
        <v>59</v>
      </c>
      <c r="M26" s="1" t="s">
        <v>32</v>
      </c>
      <c r="N26" s="16">
        <v>29.370083000000001</v>
      </c>
      <c r="O26" s="17">
        <f t="shared" ref="O26:O45" si="8">2^-(N26-$C26)</f>
        <v>1.8489269037688702E-2</v>
      </c>
      <c r="P26" s="17">
        <f>AVERAGE(O26:O27)</f>
        <v>1.4908905493875191E-2</v>
      </c>
      <c r="Q26" s="17"/>
      <c r="R26" s="17"/>
      <c r="S26" s="17">
        <f>I26/P26</f>
        <v>7.2325371583043454</v>
      </c>
      <c r="U26" s="1" t="s">
        <v>59</v>
      </c>
      <c r="V26" s="1" t="s">
        <v>33</v>
      </c>
      <c r="W26" s="16">
        <v>32.147705000000002</v>
      </c>
      <c r="X26" s="17">
        <f t="shared" ref="X26:X45" si="9">2^-(W26-$C26)</f>
        <v>2.6963247817726162E-3</v>
      </c>
      <c r="Y26" s="17">
        <f>AVERAGE(X26:X27)</f>
        <v>2.4246332645367387E-3</v>
      </c>
      <c r="AA26" s="1" t="s">
        <v>59</v>
      </c>
      <c r="AB26" s="1" t="s">
        <v>34</v>
      </c>
      <c r="AC26" s="1">
        <v>32.432901999999999</v>
      </c>
      <c r="AD26" s="17">
        <f t="shared" ref="AD26:AD45" si="10">2^-(AC26-$C26)</f>
        <v>2.2126837766803069E-3</v>
      </c>
      <c r="AE26" s="17">
        <f>AVERAGE(AD26:AD27)</f>
        <v>2.1412576085613651E-3</v>
      </c>
      <c r="AG26" s="1" t="s">
        <v>59</v>
      </c>
      <c r="AH26" s="1" t="s">
        <v>35</v>
      </c>
      <c r="AI26" s="18">
        <v>20.649805499999999</v>
      </c>
      <c r="AJ26" s="17">
        <f t="shared" ref="AJ26:AJ45" si="11">2^-(AI26-$C26)</f>
        <v>7.7980288920722955</v>
      </c>
      <c r="AK26" s="17">
        <f>AVERAGE(AJ26:AJ27)</f>
        <v>6.0711565666347234</v>
      </c>
      <c r="AM26" s="1" t="s">
        <v>59</v>
      </c>
      <c r="AN26" s="1" t="s">
        <v>36</v>
      </c>
      <c r="AO26" s="18">
        <v>32.917417999999998</v>
      </c>
      <c r="AP26" s="19">
        <f t="shared" ref="AP26:AP45" si="12">2^-(AO26-$C26)</f>
        <v>1.5814865482246868E-3</v>
      </c>
      <c r="AQ26" s="17">
        <f>AVERAGE(AP26:AP27)</f>
        <v>1.6130373182747381E-3</v>
      </c>
      <c r="AS26" s="1" t="s">
        <v>59</v>
      </c>
      <c r="AT26" s="1" t="s">
        <v>37</v>
      </c>
      <c r="AU26" s="18">
        <v>28.8042175</v>
      </c>
      <c r="AV26" s="17">
        <f t="shared" ref="AV26:AV45" si="13">2^-(AU26-$C26)</f>
        <v>2.736920805012779E-2</v>
      </c>
      <c r="AW26" s="17">
        <f>AVERAGE(AV26:AV27)</f>
        <v>2.5030324216595019E-2</v>
      </c>
    </row>
    <row r="27" spans="1:49" x14ac:dyDescent="0.35">
      <c r="A27" s="1" t="s">
        <v>60</v>
      </c>
      <c r="B27" s="1" t="s">
        <v>30</v>
      </c>
      <c r="C27" s="16">
        <v>23.355834999999999</v>
      </c>
      <c r="E27" s="1" t="s">
        <v>60</v>
      </c>
      <c r="F27" s="1" t="s">
        <v>31</v>
      </c>
      <c r="G27" s="16">
        <v>26.688755</v>
      </c>
      <c r="H27" s="17">
        <f t="shared" si="7"/>
        <v>9.9240994303113048E-2</v>
      </c>
      <c r="I27" s="17"/>
      <c r="J27" s="17"/>
      <c r="L27" s="1" t="s">
        <v>60</v>
      </c>
      <c r="M27" s="1" t="s">
        <v>32</v>
      </c>
      <c r="N27" s="16">
        <v>29.819728999999999</v>
      </c>
      <c r="O27" s="17">
        <f t="shared" si="8"/>
        <v>1.1328541950061678E-2</v>
      </c>
      <c r="P27" s="17"/>
      <c r="Q27" s="17"/>
      <c r="R27" s="17"/>
      <c r="S27" s="17"/>
      <c r="U27" s="1" t="s">
        <v>60</v>
      </c>
      <c r="V27" s="1" t="s">
        <v>33</v>
      </c>
      <c r="W27" s="16">
        <v>32.215310000000002</v>
      </c>
      <c r="X27" s="17">
        <f t="shared" si="9"/>
        <v>2.1529417473008607E-3</v>
      </c>
      <c r="Y27" s="17"/>
      <c r="AA27" s="1" t="s">
        <v>60</v>
      </c>
      <c r="AB27" s="1" t="s">
        <v>34</v>
      </c>
      <c r="AC27" s="1">
        <v>32.272105999999994</v>
      </c>
      <c r="AD27" s="17">
        <f t="shared" si="10"/>
        <v>2.0698314404424233E-3</v>
      </c>
      <c r="AE27" s="17"/>
      <c r="AG27" s="1" t="s">
        <v>60</v>
      </c>
      <c r="AH27" s="1" t="s">
        <v>35</v>
      </c>
      <c r="AI27" s="18">
        <v>21.2367165</v>
      </c>
      <c r="AJ27" s="17">
        <f t="shared" si="11"/>
        <v>4.3442842411971521</v>
      </c>
      <c r="AK27" s="17"/>
      <c r="AM27" s="1" t="s">
        <v>60</v>
      </c>
      <c r="AN27" s="1" t="s">
        <v>36</v>
      </c>
      <c r="AO27" s="18">
        <v>32.603892999999999</v>
      </c>
      <c r="AP27" s="19">
        <f t="shared" si="12"/>
        <v>1.6445880883247895E-3</v>
      </c>
      <c r="AQ27" s="17"/>
      <c r="AS27" s="1" t="s">
        <v>60</v>
      </c>
      <c r="AT27" s="1" t="s">
        <v>37</v>
      </c>
      <c r="AU27" s="18">
        <v>28.817543000000001</v>
      </c>
      <c r="AV27" s="17">
        <f t="shared" si="13"/>
        <v>2.2691440383062249E-2</v>
      </c>
      <c r="AW27" s="17"/>
    </row>
    <row r="28" spans="1:49" x14ac:dyDescent="0.35">
      <c r="A28" s="1" t="s">
        <v>61</v>
      </c>
      <c r="B28" s="1" t="s">
        <v>30</v>
      </c>
      <c r="C28" s="16">
        <v>23.347622000000001</v>
      </c>
      <c r="E28" s="1" t="s">
        <v>61</v>
      </c>
      <c r="F28" s="1" t="s">
        <v>31</v>
      </c>
      <c r="G28" s="16">
        <v>26.931903999999999</v>
      </c>
      <c r="H28" s="17">
        <f t="shared" si="7"/>
        <v>8.3372649868176635E-2</v>
      </c>
      <c r="I28" s="17">
        <f>AVERAGE(H28:H29)</f>
        <v>7.9804345141227223E-2</v>
      </c>
      <c r="J28" s="17">
        <f>I28/$I$25</f>
        <v>0.77624184387372186</v>
      </c>
      <c r="L28" s="1" t="s">
        <v>61</v>
      </c>
      <c r="M28" s="1" t="s">
        <v>32</v>
      </c>
      <c r="N28" s="16">
        <v>30.114735</v>
      </c>
      <c r="O28" s="17">
        <f t="shared" si="8"/>
        <v>9.1811271700334793E-3</v>
      </c>
      <c r="P28" s="17">
        <f>AVERAGE(O28:O29)</f>
        <v>8.6764080452609842E-3</v>
      </c>
      <c r="Q28" s="17"/>
      <c r="R28" s="17"/>
      <c r="S28" s="17">
        <f>I28/P28</f>
        <v>9.1978552328248337</v>
      </c>
      <c r="U28" s="1" t="s">
        <v>61</v>
      </c>
      <c r="V28" s="1" t="s">
        <v>33</v>
      </c>
      <c r="W28" s="16">
        <v>32.070892000000001</v>
      </c>
      <c r="X28" s="17">
        <f t="shared" si="9"/>
        <v>2.3661053074736358E-3</v>
      </c>
      <c r="Y28" s="17">
        <f>AVERAGE(X28:X29)</f>
        <v>2.1781194543120446E-3</v>
      </c>
      <c r="AA28" s="1" t="s">
        <v>61</v>
      </c>
      <c r="AB28" s="1" t="s">
        <v>34</v>
      </c>
      <c r="AC28" s="1">
        <v>32.222022000000003</v>
      </c>
      <c r="AD28" s="17">
        <f t="shared" si="10"/>
        <v>2.1307838992251724E-3</v>
      </c>
      <c r="AE28" s="17">
        <f>AVERAGE(AD28:AD29)</f>
        <v>2.0781701695406895E-3</v>
      </c>
      <c r="AG28" s="1" t="s">
        <v>61</v>
      </c>
      <c r="AH28" s="1" t="s">
        <v>35</v>
      </c>
      <c r="AI28" s="18">
        <v>21.279223500000001</v>
      </c>
      <c r="AJ28" s="17">
        <f t="shared" si="11"/>
        <v>4.1942082627270008</v>
      </c>
      <c r="AK28" s="17">
        <f>AVERAGE(AJ28:AJ29)</f>
        <v>4.5088368019052529</v>
      </c>
      <c r="AM28" s="1" t="s">
        <v>61</v>
      </c>
      <c r="AN28" s="1" t="s">
        <v>36</v>
      </c>
      <c r="AO28" s="18">
        <v>33.139711499999997</v>
      </c>
      <c r="AP28" s="19">
        <f t="shared" si="12"/>
        <v>1.1279434854468097E-3</v>
      </c>
      <c r="AQ28" s="17">
        <f>AVERAGE(AP28:AP29)</f>
        <v>1.1868725229707234E-3</v>
      </c>
      <c r="AS28" s="1" t="s">
        <v>61</v>
      </c>
      <c r="AT28" s="1" t="s">
        <v>37</v>
      </c>
      <c r="AU28" s="18">
        <v>28.921453999999997</v>
      </c>
      <c r="AV28" s="17">
        <f t="shared" si="13"/>
        <v>2.0994685688961935E-2</v>
      </c>
      <c r="AW28" s="17">
        <f>AVERAGE(AV28:AV29)</f>
        <v>2.0859922487367875E-2</v>
      </c>
    </row>
    <row r="29" spans="1:49" x14ac:dyDescent="0.35">
      <c r="A29" s="1" t="s">
        <v>62</v>
      </c>
      <c r="B29" s="1" t="s">
        <v>30</v>
      </c>
      <c r="C29" s="16">
        <v>23.394515999999999</v>
      </c>
      <c r="E29" s="1" t="s">
        <v>62</v>
      </c>
      <c r="F29" s="1" t="s">
        <v>31</v>
      </c>
      <c r="G29" s="16">
        <v>27.107899</v>
      </c>
      <c r="H29" s="17">
        <f t="shared" si="7"/>
        <v>7.6236040414277825E-2</v>
      </c>
      <c r="I29" s="17"/>
      <c r="J29" s="17"/>
      <c r="L29" s="1" t="s">
        <v>62</v>
      </c>
      <c r="M29" s="1" t="s">
        <v>32</v>
      </c>
      <c r="N29" s="16">
        <v>30.329666</v>
      </c>
      <c r="O29" s="17">
        <f t="shared" si="8"/>
        <v>8.1716889204884891E-3</v>
      </c>
      <c r="P29" s="17"/>
      <c r="Q29" s="17"/>
      <c r="R29" s="17"/>
      <c r="S29" s="17"/>
      <c r="U29" s="1" t="s">
        <v>62</v>
      </c>
      <c r="V29" s="1" t="s">
        <v>33</v>
      </c>
      <c r="W29" s="16">
        <v>32.367435</v>
      </c>
      <c r="X29" s="17">
        <f t="shared" si="9"/>
        <v>1.9901336011504535E-3</v>
      </c>
      <c r="Y29" s="17"/>
      <c r="AA29" s="1" t="s">
        <v>62</v>
      </c>
      <c r="AB29" s="1" t="s">
        <v>34</v>
      </c>
      <c r="AC29" s="1">
        <v>32.341982000000002</v>
      </c>
      <c r="AD29" s="17">
        <f t="shared" si="10"/>
        <v>2.025556439856207E-3</v>
      </c>
      <c r="AE29" s="17"/>
      <c r="AG29" s="1" t="s">
        <v>62</v>
      </c>
      <c r="AH29" s="1" t="s">
        <v>35</v>
      </c>
      <c r="AI29" s="18">
        <v>21.124445999999999</v>
      </c>
      <c r="AJ29" s="17">
        <f t="shared" si="11"/>
        <v>4.8234653410835051</v>
      </c>
      <c r="AK29" s="17"/>
      <c r="AM29" s="1" t="s">
        <v>62</v>
      </c>
      <c r="AN29" s="1" t="s">
        <v>36</v>
      </c>
      <c r="AO29" s="18">
        <v>33.043226000000004</v>
      </c>
      <c r="AP29" s="19">
        <f t="shared" si="12"/>
        <v>1.2458015604946372E-3</v>
      </c>
      <c r="AQ29" s="17"/>
      <c r="AS29" s="1" t="s">
        <v>62</v>
      </c>
      <c r="AT29" s="1" t="s">
        <v>37</v>
      </c>
      <c r="AU29" s="18">
        <v>28.986989000000001</v>
      </c>
      <c r="AV29" s="17">
        <f t="shared" si="13"/>
        <v>2.0725159285773814E-2</v>
      </c>
      <c r="AW29" s="17"/>
    </row>
    <row r="30" spans="1:49" x14ac:dyDescent="0.35">
      <c r="A30" s="1" t="s">
        <v>63</v>
      </c>
      <c r="B30" s="1" t="s">
        <v>30</v>
      </c>
      <c r="C30" s="16">
        <v>23.208603</v>
      </c>
      <c r="E30" s="1" t="s">
        <v>63</v>
      </c>
      <c r="F30" s="1" t="s">
        <v>31</v>
      </c>
      <c r="G30" s="16">
        <v>26.798884999999999</v>
      </c>
      <c r="H30" s="17">
        <f t="shared" si="7"/>
        <v>8.3026632786054363E-2</v>
      </c>
      <c r="I30" s="17">
        <f>AVERAGE(H30:H31)</f>
        <v>8.4424574201617586E-2</v>
      </c>
      <c r="J30" s="17">
        <f>I30/$I$25</f>
        <v>0.82118194229329533</v>
      </c>
      <c r="L30" s="1" t="s">
        <v>63</v>
      </c>
      <c r="M30" s="1" t="s">
        <v>32</v>
      </c>
      <c r="N30" s="16">
        <v>30.088135000000001</v>
      </c>
      <c r="O30" s="17">
        <f t="shared" si="8"/>
        <v>8.4928706934655849E-3</v>
      </c>
      <c r="P30" s="17">
        <f>AVERAGE(O30:O31)</f>
        <v>9.3498620943441579E-3</v>
      </c>
      <c r="Q30" s="17"/>
      <c r="R30" s="17"/>
      <c r="S30" s="17">
        <f>I30/P30</f>
        <v>9.0294994032785798</v>
      </c>
      <c r="U30" s="1" t="s">
        <v>63</v>
      </c>
      <c r="V30" s="1" t="s">
        <v>33</v>
      </c>
      <c r="W30" s="16">
        <v>32.257195000000003</v>
      </c>
      <c r="X30" s="17">
        <f t="shared" si="9"/>
        <v>1.8884365153144034E-3</v>
      </c>
      <c r="Y30" s="17">
        <f>AVERAGE(X30:X31)</f>
        <v>1.8833921990523881E-3</v>
      </c>
      <c r="AA30" s="1" t="s">
        <v>63</v>
      </c>
      <c r="AB30" s="1" t="s">
        <v>34</v>
      </c>
      <c r="AC30" s="1">
        <v>32.057334999999995</v>
      </c>
      <c r="AD30" s="17">
        <f t="shared" si="10"/>
        <v>2.1690334241285599E-3</v>
      </c>
      <c r="AE30" s="17">
        <f>AVERAGE(AD30:AD31)</f>
        <v>2.1815188099013998E-3</v>
      </c>
      <c r="AG30" s="1" t="s">
        <v>63</v>
      </c>
      <c r="AH30" s="1" t="s">
        <v>35</v>
      </c>
      <c r="AI30" s="18">
        <v>21.133229</v>
      </c>
      <c r="AJ30" s="17">
        <f t="shared" si="11"/>
        <v>4.2145365662227503</v>
      </c>
      <c r="AK30" s="17">
        <f>AVERAGE(AJ30:AJ31)</f>
        <v>4.6808364568568877</v>
      </c>
      <c r="AM30" s="1" t="s">
        <v>63</v>
      </c>
      <c r="AN30" s="1" t="s">
        <v>36</v>
      </c>
      <c r="AO30" s="18">
        <v>33.055576000000002</v>
      </c>
      <c r="AP30" s="19">
        <f t="shared" si="12"/>
        <v>1.085839811036338E-3</v>
      </c>
      <c r="AQ30" s="17">
        <f>AVERAGE(AP30:AP31)</f>
        <v>1.2457974573489889E-3</v>
      </c>
      <c r="AS30" s="1" t="s">
        <v>63</v>
      </c>
      <c r="AT30" s="1" t="s">
        <v>37</v>
      </c>
      <c r="AU30" s="18">
        <v>28.851841</v>
      </c>
      <c r="AV30" s="17">
        <f t="shared" si="13"/>
        <v>2.0008571766342811E-2</v>
      </c>
      <c r="AW30" s="17">
        <f>AVERAGE(AV30:AV31)</f>
        <v>2.1493994329533039E-2</v>
      </c>
    </row>
    <row r="31" spans="1:49" x14ac:dyDescent="0.35">
      <c r="A31" s="1" t="s">
        <v>64</v>
      </c>
      <c r="B31" s="1" t="s">
        <v>30</v>
      </c>
      <c r="C31" s="16">
        <v>23.304939999999998</v>
      </c>
      <c r="E31" s="1" t="s">
        <v>64</v>
      </c>
      <c r="F31" s="1" t="s">
        <v>31</v>
      </c>
      <c r="G31" s="16">
        <v>26.847439999999999</v>
      </c>
      <c r="H31" s="17">
        <f t="shared" si="7"/>
        <v>8.5822515617180795E-2</v>
      </c>
      <c r="I31" s="17"/>
      <c r="J31" s="17"/>
      <c r="L31" s="1" t="s">
        <v>64</v>
      </c>
      <c r="M31" s="1" t="s">
        <v>32</v>
      </c>
      <c r="N31" s="16">
        <v>29.919257999999999</v>
      </c>
      <c r="O31" s="17">
        <f t="shared" si="8"/>
        <v>1.0206853495222729E-2</v>
      </c>
      <c r="P31" s="17"/>
      <c r="Q31" s="17"/>
      <c r="R31" s="17"/>
      <c r="S31" s="17"/>
      <c r="U31" s="1" t="s">
        <v>64</v>
      </c>
      <c r="V31" s="1" t="s">
        <v>33</v>
      </c>
      <c r="W31" s="16">
        <v>32.361260000000001</v>
      </c>
      <c r="X31" s="17">
        <f t="shared" si="9"/>
        <v>1.878347882790373E-3</v>
      </c>
      <c r="Y31" s="17"/>
      <c r="AA31" s="1" t="s">
        <v>64</v>
      </c>
      <c r="AB31" s="1" t="s">
        <v>34</v>
      </c>
      <c r="AC31" s="1">
        <v>32.137157999999999</v>
      </c>
      <c r="AD31" s="17">
        <f t="shared" si="10"/>
        <v>2.1940041956742392E-3</v>
      </c>
      <c r="AE31" s="17"/>
      <c r="AG31" s="1" t="s">
        <v>64</v>
      </c>
      <c r="AH31" s="1" t="s">
        <v>35</v>
      </c>
      <c r="AI31" s="18">
        <v>20.94117</v>
      </c>
      <c r="AJ31" s="17">
        <f t="shared" si="11"/>
        <v>5.147136347491025</v>
      </c>
      <c r="AK31" s="17"/>
      <c r="AM31" s="1" t="s">
        <v>64</v>
      </c>
      <c r="AN31" s="1" t="s">
        <v>36</v>
      </c>
      <c r="AO31" s="18">
        <v>32.779378999999999</v>
      </c>
      <c r="AP31" s="19">
        <f t="shared" si="12"/>
        <v>1.4057551036616397E-3</v>
      </c>
      <c r="AQ31" s="17"/>
      <c r="AS31" s="1" t="s">
        <v>64</v>
      </c>
      <c r="AT31" s="1" t="s">
        <v>37</v>
      </c>
      <c r="AU31" s="18">
        <v>28.748453999999999</v>
      </c>
      <c r="AV31" s="17">
        <f t="shared" si="13"/>
        <v>2.2979416892723266E-2</v>
      </c>
      <c r="AW31" s="17"/>
    </row>
    <row r="32" spans="1:49" x14ac:dyDescent="0.35">
      <c r="A32" s="1" t="s">
        <v>65</v>
      </c>
      <c r="B32" s="1" t="s">
        <v>30</v>
      </c>
      <c r="C32" s="16">
        <v>23.121742000000001</v>
      </c>
      <c r="E32" s="1" t="s">
        <v>65</v>
      </c>
      <c r="F32" s="1" t="s">
        <v>31</v>
      </c>
      <c r="G32" s="16">
        <v>26.649414</v>
      </c>
      <c r="H32" s="17">
        <f t="shared" si="7"/>
        <v>8.6709146851743857E-2</v>
      </c>
      <c r="I32" s="17">
        <f>AVERAGE(H32:H33)</f>
        <v>8.6143135272019916E-2</v>
      </c>
      <c r="J32" s="17">
        <f>I32/$I$25</f>
        <v>0.8378980623458806</v>
      </c>
      <c r="L32" s="1" t="s">
        <v>65</v>
      </c>
      <c r="M32" s="1" t="s">
        <v>32</v>
      </c>
      <c r="N32" s="16">
        <v>29.692146000000001</v>
      </c>
      <c r="O32" s="17">
        <f t="shared" si="8"/>
        <v>1.0522315327323593E-2</v>
      </c>
      <c r="P32" s="17">
        <f>AVERAGE(O32:O33)</f>
        <v>1.0595569773900077E-2</v>
      </c>
      <c r="Q32" s="17"/>
      <c r="R32" s="17"/>
      <c r="S32" s="17">
        <f>I32/P32</f>
        <v>8.1301088200292106</v>
      </c>
      <c r="U32" s="1" t="s">
        <v>65</v>
      </c>
      <c r="V32" s="1" t="s">
        <v>33</v>
      </c>
      <c r="W32" s="16">
        <v>31.95102</v>
      </c>
      <c r="X32" s="17">
        <f t="shared" si="9"/>
        <v>2.1984798118464032E-3</v>
      </c>
      <c r="Y32" s="17">
        <f>AVERAGE(X32:X33)</f>
        <v>2.1204305920435049E-3</v>
      </c>
      <c r="AA32" s="1" t="s">
        <v>65</v>
      </c>
      <c r="AB32" s="1" t="s">
        <v>34</v>
      </c>
      <c r="AC32" s="1">
        <v>31.803522999999998</v>
      </c>
      <c r="AD32" s="17">
        <f t="shared" si="10"/>
        <v>2.4351375815295402E-3</v>
      </c>
      <c r="AE32" s="17">
        <f>AVERAGE(AD32:AD33)</f>
        <v>2.5267241233665324E-3</v>
      </c>
      <c r="AG32" s="1" t="s">
        <v>65</v>
      </c>
      <c r="AH32" s="1" t="s">
        <v>35</v>
      </c>
      <c r="AI32" s="18">
        <v>20.7323415</v>
      </c>
      <c r="AJ32" s="17">
        <f t="shared" si="11"/>
        <v>5.2393959753220116</v>
      </c>
      <c r="AK32" s="17">
        <f>AVERAGE(AJ32:AJ33)</f>
        <v>4.9618309830807137</v>
      </c>
      <c r="AM32" s="1" t="s">
        <v>65</v>
      </c>
      <c r="AN32" s="1" t="s">
        <v>36</v>
      </c>
      <c r="AO32" s="18">
        <v>32.718977000000002</v>
      </c>
      <c r="AP32" s="19">
        <f t="shared" si="12"/>
        <v>1.2910539464611448E-3</v>
      </c>
      <c r="AQ32" s="17">
        <f>AVERAGE(AP32:AP33)</f>
        <v>1.2913426131398241E-3</v>
      </c>
      <c r="AS32" s="1" t="s">
        <v>65</v>
      </c>
      <c r="AT32" s="1" t="s">
        <v>37</v>
      </c>
      <c r="AU32" s="18">
        <v>28.432299999999998</v>
      </c>
      <c r="AV32" s="17">
        <f t="shared" si="13"/>
        <v>2.5197807180441876E-2</v>
      </c>
      <c r="AW32" s="17">
        <f>AVERAGE(AV32:AV33)</f>
        <v>2.4717630838150997E-2</v>
      </c>
    </row>
    <row r="33" spans="1:49" x14ac:dyDescent="0.35">
      <c r="A33" s="1" t="s">
        <v>66</v>
      </c>
      <c r="B33" s="1" t="s">
        <v>30</v>
      </c>
      <c r="C33" s="16">
        <v>23.144774999999999</v>
      </c>
      <c r="E33" s="1" t="s">
        <v>66</v>
      </c>
      <c r="F33" s="1" t="s">
        <v>31</v>
      </c>
      <c r="G33" s="16">
        <v>26.691406000000001</v>
      </c>
      <c r="H33" s="17">
        <f t="shared" si="7"/>
        <v>8.5577123692295989E-2</v>
      </c>
      <c r="I33" s="17"/>
      <c r="J33" s="17"/>
      <c r="L33" s="1" t="s">
        <v>66</v>
      </c>
      <c r="M33" s="1" t="s">
        <v>32</v>
      </c>
      <c r="N33" s="16">
        <v>29.695229999999999</v>
      </c>
      <c r="O33" s="17">
        <f t="shared" si="8"/>
        <v>1.0668824220476561E-2</v>
      </c>
      <c r="P33" s="17"/>
      <c r="Q33" s="17"/>
      <c r="R33" s="17"/>
      <c r="S33" s="17"/>
      <c r="U33" s="1" t="s">
        <v>66</v>
      </c>
      <c r="V33" s="1" t="s">
        <v>33</v>
      </c>
      <c r="W33" s="16">
        <v>32.080306999999998</v>
      </c>
      <c r="X33" s="17">
        <f t="shared" si="9"/>
        <v>2.0423813722406066E-3</v>
      </c>
      <c r="Y33" s="17"/>
      <c r="AA33" s="1" t="s">
        <v>66</v>
      </c>
      <c r="AB33" s="1" t="s">
        <v>34</v>
      </c>
      <c r="AC33" s="1">
        <v>31.721923</v>
      </c>
      <c r="AD33" s="17">
        <f t="shared" si="10"/>
        <v>2.6183106652035246E-3</v>
      </c>
      <c r="AE33" s="17"/>
      <c r="AG33" s="1" t="s">
        <v>66</v>
      </c>
      <c r="AH33" s="1" t="s">
        <v>35</v>
      </c>
      <c r="AI33" s="18">
        <v>20.916952000000002</v>
      </c>
      <c r="AJ33" s="17">
        <f t="shared" si="11"/>
        <v>4.6842659908394157</v>
      </c>
      <c r="AK33" s="17"/>
      <c r="AM33" s="1" t="s">
        <v>66</v>
      </c>
      <c r="AN33" s="1" t="s">
        <v>36</v>
      </c>
      <c r="AO33" s="18">
        <v>32.741365000000002</v>
      </c>
      <c r="AP33" s="19">
        <f t="shared" si="12"/>
        <v>1.2916312798185033E-3</v>
      </c>
      <c r="AQ33" s="17"/>
      <c r="AS33" s="1" t="s">
        <v>66</v>
      </c>
      <c r="AT33" s="1" t="s">
        <v>37</v>
      </c>
      <c r="AU33" s="18">
        <v>28.511392999999998</v>
      </c>
      <c r="AV33" s="17">
        <f t="shared" si="13"/>
        <v>2.4237454495860119E-2</v>
      </c>
      <c r="AW33" s="17"/>
    </row>
    <row r="34" spans="1:49" x14ac:dyDescent="0.35">
      <c r="A34" s="1" t="s">
        <v>67</v>
      </c>
      <c r="B34" s="1" t="s">
        <v>30</v>
      </c>
      <c r="C34" s="16">
        <v>23.133959999999998</v>
      </c>
      <c r="E34" s="1" t="s">
        <v>67</v>
      </c>
      <c r="F34" s="1" t="s">
        <v>31</v>
      </c>
      <c r="G34" s="16">
        <v>26.484649999999998</v>
      </c>
      <c r="H34" s="17">
        <f t="shared" si="7"/>
        <v>9.8026117920071071E-2</v>
      </c>
      <c r="I34" s="17">
        <f>AVERAGE(H34:H35)</f>
        <v>0.10007471009980037</v>
      </c>
      <c r="J34" s="17">
        <f>I34/$I$25</f>
        <v>0.97340786840021709</v>
      </c>
      <c r="L34" s="1" t="s">
        <v>67</v>
      </c>
      <c r="M34" s="1" t="s">
        <v>32</v>
      </c>
      <c r="N34" s="16">
        <v>29.468533000000001</v>
      </c>
      <c r="O34" s="17">
        <f t="shared" si="8"/>
        <v>1.2390918979810912E-2</v>
      </c>
      <c r="P34" s="17">
        <f>AVERAGE(O34:O35)</f>
        <v>1.1421271708743606E-2</v>
      </c>
      <c r="Q34" s="17"/>
      <c r="R34" s="17"/>
      <c r="S34" s="17">
        <f>I34/P34</f>
        <v>8.7621337318494685</v>
      </c>
      <c r="U34" s="1" t="s">
        <v>67</v>
      </c>
      <c r="V34" s="1" t="s">
        <v>33</v>
      </c>
      <c r="W34" s="16">
        <v>31.810040000000001</v>
      </c>
      <c r="X34" s="17">
        <f t="shared" si="9"/>
        <v>2.4447793871946394E-3</v>
      </c>
      <c r="Y34" s="17">
        <f>AVERAGE(X34:X35)</f>
        <v>2.175422171312166E-3</v>
      </c>
      <c r="AA34" s="1" t="s">
        <v>67</v>
      </c>
      <c r="AB34" s="1" t="s">
        <v>34</v>
      </c>
      <c r="AC34" s="1">
        <v>31.716369499999999</v>
      </c>
      <c r="AD34" s="17">
        <f t="shared" si="10"/>
        <v>2.6087790935604327E-3</v>
      </c>
      <c r="AE34" s="17">
        <f>AVERAGE(AD34:AD35)</f>
        <v>2.4309801041597903E-3</v>
      </c>
      <c r="AG34" s="1" t="s">
        <v>67</v>
      </c>
      <c r="AH34" s="1" t="s">
        <v>35</v>
      </c>
      <c r="AI34" s="18">
        <v>20.845421000000002</v>
      </c>
      <c r="AJ34" s="17">
        <f t="shared" si="11"/>
        <v>4.885611004947001</v>
      </c>
      <c r="AK34" s="17">
        <f>AVERAGE(AJ34:AJ35)</f>
        <v>4.6421833853252821</v>
      </c>
      <c r="AM34" s="1" t="s">
        <v>67</v>
      </c>
      <c r="AN34" s="1" t="s">
        <v>36</v>
      </c>
      <c r="AO34" s="18">
        <v>32.914501000000001</v>
      </c>
      <c r="AP34" s="19">
        <f t="shared" si="12"/>
        <v>1.1370086932086729E-3</v>
      </c>
      <c r="AQ34" s="17">
        <f>AVERAGE(AP34:AP35)</f>
        <v>1.2124142681277108E-3</v>
      </c>
      <c r="AS34" s="1" t="s">
        <v>67</v>
      </c>
      <c r="AT34" s="1" t="s">
        <v>37</v>
      </c>
      <c r="AU34" s="18">
        <v>28.254664499999997</v>
      </c>
      <c r="AV34" s="17">
        <f t="shared" si="13"/>
        <v>2.8741825383523708E-2</v>
      </c>
      <c r="AW34" s="17">
        <f>AVERAGE(AV34:AV35)</f>
        <v>2.5345035986679566E-2</v>
      </c>
    </row>
    <row r="35" spans="1:49" x14ac:dyDescent="0.35">
      <c r="A35" s="1" t="s">
        <v>68</v>
      </c>
      <c r="B35" s="1" t="s">
        <v>30</v>
      </c>
      <c r="C35" s="16">
        <v>23.342438000000001</v>
      </c>
      <c r="E35" s="1" t="s">
        <v>68</v>
      </c>
      <c r="F35" s="1" t="s">
        <v>31</v>
      </c>
      <c r="G35" s="16">
        <v>26.634053999999999</v>
      </c>
      <c r="H35" s="17">
        <f t="shared" si="7"/>
        <v>0.10212330227952966</v>
      </c>
      <c r="I35" s="17"/>
      <c r="J35" s="17"/>
      <c r="L35" s="1" t="s">
        <v>68</v>
      </c>
      <c r="M35" s="1" t="s">
        <v>32</v>
      </c>
      <c r="N35" s="16">
        <v>29.922567000000001</v>
      </c>
      <c r="O35" s="17">
        <f t="shared" si="8"/>
        <v>1.0451624437676299E-2</v>
      </c>
      <c r="P35" s="17"/>
      <c r="Q35" s="17"/>
      <c r="R35" s="17"/>
      <c r="S35" s="17"/>
      <c r="U35" s="1" t="s">
        <v>68</v>
      </c>
      <c r="V35" s="1" t="s">
        <v>33</v>
      </c>
      <c r="W35" s="16">
        <v>32.377625000000002</v>
      </c>
      <c r="X35" s="17">
        <f t="shared" si="9"/>
        <v>1.9060649554296925E-3</v>
      </c>
      <c r="Y35" s="17"/>
      <c r="AA35" s="1" t="s">
        <v>68</v>
      </c>
      <c r="AB35" s="1" t="s">
        <v>34</v>
      </c>
      <c r="AC35" s="1">
        <v>32.136258999999995</v>
      </c>
      <c r="AD35" s="17">
        <f t="shared" si="10"/>
        <v>2.2531811147591483E-3</v>
      </c>
      <c r="AE35" s="17"/>
      <c r="AG35" s="1" t="s">
        <v>68</v>
      </c>
      <c r="AH35" s="1" t="s">
        <v>35</v>
      </c>
      <c r="AI35" s="18">
        <v>21.2053425</v>
      </c>
      <c r="AJ35" s="17">
        <f t="shared" si="11"/>
        <v>4.3987557657035632</v>
      </c>
      <c r="AK35" s="17"/>
      <c r="AM35" s="1" t="s">
        <v>68</v>
      </c>
      <c r="AN35" s="1" t="s">
        <v>36</v>
      </c>
      <c r="AO35" s="18">
        <v>32.943291500000001</v>
      </c>
      <c r="AP35" s="19">
        <f t="shared" si="12"/>
        <v>1.2878198430467489E-3</v>
      </c>
      <c r="AQ35" s="17"/>
      <c r="AS35" s="1" t="s">
        <v>68</v>
      </c>
      <c r="AT35" s="1" t="s">
        <v>37</v>
      </c>
      <c r="AU35" s="18">
        <v>28.8521885</v>
      </c>
      <c r="AV35" s="17">
        <f t="shared" si="13"/>
        <v>2.1948246589835428E-2</v>
      </c>
      <c r="AW35" s="17"/>
    </row>
    <row r="36" spans="1:49" x14ac:dyDescent="0.35">
      <c r="A36" s="1" t="s">
        <v>69</v>
      </c>
      <c r="B36" s="1" t="s">
        <v>30</v>
      </c>
      <c r="C36" s="16">
        <v>23.675007000000001</v>
      </c>
      <c r="E36" s="1" t="s">
        <v>69</v>
      </c>
      <c r="F36" s="1" t="s">
        <v>31</v>
      </c>
      <c r="G36" s="16">
        <v>27.386012999999998</v>
      </c>
      <c r="H36" s="17">
        <f t="shared" si="7"/>
        <v>7.6361751274337947E-2</v>
      </c>
      <c r="I36" s="17">
        <f>AVERAGE(H36:H37)</f>
        <v>7.9463113787519801E-2</v>
      </c>
      <c r="J36" s="17">
        <f>I36/$I$25</f>
        <v>0.77292275072508898</v>
      </c>
      <c r="L36" s="1" t="s">
        <v>69</v>
      </c>
      <c r="M36" s="1" t="s">
        <v>32</v>
      </c>
      <c r="N36" s="16">
        <v>31.068612999999999</v>
      </c>
      <c r="O36" s="17">
        <f t="shared" si="8"/>
        <v>5.9470668160299736E-3</v>
      </c>
      <c r="P36" s="17">
        <f>AVERAGE(O36:O37)</f>
        <v>5.9233337010875997E-3</v>
      </c>
      <c r="Q36" s="17"/>
      <c r="R36" s="17"/>
      <c r="S36" s="17">
        <f>I36/P36</f>
        <v>13.415268799211727</v>
      </c>
      <c r="U36" s="1" t="s">
        <v>69</v>
      </c>
      <c r="V36" s="1" t="s">
        <v>33</v>
      </c>
      <c r="W36" s="16">
        <v>30.906144999999999</v>
      </c>
      <c r="X36" s="17">
        <f t="shared" si="9"/>
        <v>6.6559577912652474E-3</v>
      </c>
      <c r="Y36" s="17">
        <f>AVERAGE(X36:X37)</f>
        <v>6.1755350346405606E-3</v>
      </c>
      <c r="AA36" s="1" t="s">
        <v>69</v>
      </c>
      <c r="AB36" s="1" t="s">
        <v>34</v>
      </c>
      <c r="AC36" s="1">
        <v>32.559798000000001</v>
      </c>
      <c r="AD36" s="17">
        <f t="shared" si="10"/>
        <v>2.1154920801958448E-3</v>
      </c>
      <c r="AE36" s="17">
        <f>AVERAGE(AD36:AD37)</f>
        <v>1.9612960034159923E-3</v>
      </c>
      <c r="AG36" s="1" t="s">
        <v>69</v>
      </c>
      <c r="AH36" s="1" t="s">
        <v>35</v>
      </c>
      <c r="AI36" s="18">
        <v>20.879208499999997</v>
      </c>
      <c r="AJ36" s="17">
        <f t="shared" si="11"/>
        <v>6.9441518692369355</v>
      </c>
      <c r="AK36" s="17">
        <f>AVERAGE(AJ36:AJ37)</f>
        <v>6.5642713603605642</v>
      </c>
      <c r="AM36" s="1" t="s">
        <v>69</v>
      </c>
      <c r="AN36" s="1" t="s">
        <v>36</v>
      </c>
      <c r="AO36" s="18">
        <v>32.853317500000003</v>
      </c>
      <c r="AP36" s="19">
        <f t="shared" si="12"/>
        <v>1.7260494349740931E-3</v>
      </c>
      <c r="AQ36" s="17">
        <f>AVERAGE(AP36:AP37)</f>
        <v>1.4480907168544143E-3</v>
      </c>
      <c r="AS36" s="1" t="s">
        <v>69</v>
      </c>
      <c r="AT36" s="1" t="s">
        <v>37</v>
      </c>
      <c r="AU36" s="18">
        <v>29.784318500000001</v>
      </c>
      <c r="AV36" s="17">
        <f t="shared" si="13"/>
        <v>1.4484849449100692E-2</v>
      </c>
      <c r="AW36" s="17">
        <f>AVERAGE(AV36:AV37)</f>
        <v>1.3162408757332232E-2</v>
      </c>
    </row>
    <row r="37" spans="1:49" x14ac:dyDescent="0.35">
      <c r="A37" s="1" t="s">
        <v>70</v>
      </c>
      <c r="B37" s="1" t="s">
        <v>30</v>
      </c>
      <c r="C37" s="16">
        <v>23.519207000000002</v>
      </c>
      <c r="E37" s="1" t="s">
        <v>70</v>
      </c>
      <c r="F37" s="1" t="s">
        <v>31</v>
      </c>
      <c r="G37" s="16">
        <v>27.117542</v>
      </c>
      <c r="H37" s="17">
        <f t="shared" si="7"/>
        <v>8.2564476300701642E-2</v>
      </c>
      <c r="I37" s="17"/>
      <c r="J37" s="17"/>
      <c r="L37" s="1" t="s">
        <v>70</v>
      </c>
      <c r="M37" s="1" t="s">
        <v>32</v>
      </c>
      <c r="N37" s="16">
        <v>30.924374</v>
      </c>
      <c r="O37" s="17">
        <f t="shared" si="8"/>
        <v>5.8996005861452257E-3</v>
      </c>
      <c r="P37" s="17"/>
      <c r="Q37" s="17"/>
      <c r="R37" s="17"/>
      <c r="S37" s="17"/>
      <c r="U37" s="1" t="s">
        <v>70</v>
      </c>
      <c r="V37" s="1" t="s">
        <v>33</v>
      </c>
      <c r="W37" s="16">
        <v>30.975266999999999</v>
      </c>
      <c r="X37" s="17">
        <f t="shared" si="9"/>
        <v>5.6951122780158738E-3</v>
      </c>
      <c r="Y37" s="17"/>
      <c r="AA37" s="1" t="s">
        <v>70</v>
      </c>
      <c r="AB37" s="1" t="s">
        <v>34</v>
      </c>
      <c r="AC37" s="1">
        <v>32.631315000000001</v>
      </c>
      <c r="AD37" s="17">
        <f t="shared" si="10"/>
        <v>1.8070999266361397E-3</v>
      </c>
      <c r="AE37" s="17"/>
      <c r="AG37" s="1" t="s">
        <v>70</v>
      </c>
      <c r="AH37" s="1" t="s">
        <v>35</v>
      </c>
      <c r="AI37" s="18">
        <v>20.890575500000001</v>
      </c>
      <c r="AJ37" s="17">
        <f t="shared" si="11"/>
        <v>6.1843908514841939</v>
      </c>
      <c r="AK37" s="17"/>
      <c r="AM37" s="1" t="s">
        <v>70</v>
      </c>
      <c r="AN37" s="1" t="s">
        <v>36</v>
      </c>
      <c r="AO37" s="18">
        <v>33.258319999999998</v>
      </c>
      <c r="AP37" s="19">
        <f t="shared" si="12"/>
        <v>1.1701319987347358E-3</v>
      </c>
      <c r="AQ37" s="17"/>
      <c r="AS37" s="1" t="s">
        <v>70</v>
      </c>
      <c r="AT37" s="1" t="s">
        <v>37</v>
      </c>
      <c r="AU37" s="18">
        <v>29.919398000000001</v>
      </c>
      <c r="AV37" s="17">
        <f t="shared" si="13"/>
        <v>1.1839968065563772E-2</v>
      </c>
      <c r="AW37" s="17"/>
    </row>
    <row r="38" spans="1:49" x14ac:dyDescent="0.35">
      <c r="A38" s="1" t="s">
        <v>71</v>
      </c>
      <c r="B38" s="1" t="s">
        <v>30</v>
      </c>
      <c r="C38" s="16">
        <v>23.356438000000001</v>
      </c>
      <c r="E38" s="1" t="s">
        <v>71</v>
      </c>
      <c r="F38" s="1" t="s">
        <v>31</v>
      </c>
      <c r="G38" s="16">
        <v>27.257214999999999</v>
      </c>
      <c r="H38" s="17">
        <f t="shared" si="7"/>
        <v>6.694977419824133E-2</v>
      </c>
      <c r="I38" s="17">
        <f>AVERAGE(H38:H39)</f>
        <v>6.8924090046969672E-2</v>
      </c>
      <c r="J38" s="17">
        <f>I38/$I$25</f>
        <v>0.67041165052727147</v>
      </c>
      <c r="L38" s="1" t="s">
        <v>71</v>
      </c>
      <c r="M38" s="1" t="s">
        <v>32</v>
      </c>
      <c r="N38" s="16">
        <v>31.14526</v>
      </c>
      <c r="O38" s="17">
        <f t="shared" si="8"/>
        <v>4.5220040514564446E-3</v>
      </c>
      <c r="P38" s="17">
        <f>AVERAGE(O38:O39)</f>
        <v>5.3053690208985883E-3</v>
      </c>
      <c r="Q38" s="17"/>
      <c r="R38" s="17"/>
      <c r="S38" s="17">
        <f>I38/P38</f>
        <v>12.991384722809681</v>
      </c>
      <c r="U38" s="1" t="s">
        <v>71</v>
      </c>
      <c r="V38" s="1" t="s">
        <v>33</v>
      </c>
      <c r="W38" s="16">
        <v>30.677813</v>
      </c>
      <c r="X38" s="17">
        <f t="shared" si="9"/>
        <v>6.2523965603736888E-3</v>
      </c>
      <c r="Y38" s="17">
        <f>AVERAGE(X38:X39)</f>
        <v>6.5699670684648027E-3</v>
      </c>
      <c r="AA38" s="1" t="s">
        <v>71</v>
      </c>
      <c r="AB38" s="1" t="s">
        <v>34</v>
      </c>
      <c r="AC38" s="1">
        <v>31.945686500000001</v>
      </c>
      <c r="AD38" s="17">
        <f t="shared" si="10"/>
        <v>2.5964416151762317E-3</v>
      </c>
      <c r="AE38" s="17">
        <f>AVERAGE(AD38:AD39)</f>
        <v>2.4735026630744355E-3</v>
      </c>
      <c r="AG38" s="1" t="s">
        <v>71</v>
      </c>
      <c r="AH38" s="1" t="s">
        <v>35</v>
      </c>
      <c r="AI38" s="18">
        <v>20.658595999999999</v>
      </c>
      <c r="AJ38" s="17">
        <f t="shared" si="11"/>
        <v>6.48830662417644</v>
      </c>
      <c r="AK38" s="17">
        <f>AVERAGE(AJ38:AJ39)</f>
        <v>6.7268479905363456</v>
      </c>
      <c r="AM38" s="1" t="s">
        <v>71</v>
      </c>
      <c r="AN38" s="1" t="s">
        <v>36</v>
      </c>
      <c r="AO38" s="18">
        <v>32.076900500000001</v>
      </c>
      <c r="AP38" s="19">
        <f t="shared" si="12"/>
        <v>2.3707142568194996E-3</v>
      </c>
      <c r="AQ38" s="17">
        <f>AVERAGE(AP38:AP39)</f>
        <v>2.2410500777795312E-3</v>
      </c>
      <c r="AS38" s="1" t="s">
        <v>71</v>
      </c>
      <c r="AT38" s="1" t="s">
        <v>37</v>
      </c>
      <c r="AU38" s="18">
        <v>29.510888000000001</v>
      </c>
      <c r="AV38" s="17">
        <f t="shared" si="13"/>
        <v>1.4038669281489004E-2</v>
      </c>
      <c r="AW38" s="17">
        <f>AVERAGE(AV38:AV39)</f>
        <v>1.4613209815420782E-2</v>
      </c>
    </row>
    <row r="39" spans="1:49" x14ac:dyDescent="0.35">
      <c r="A39" s="1" t="s">
        <v>72</v>
      </c>
      <c r="B39" s="1" t="s">
        <v>30</v>
      </c>
      <c r="C39" s="16">
        <v>23.316254000000001</v>
      </c>
      <c r="E39" s="1" t="s">
        <v>72</v>
      </c>
      <c r="F39" s="1" t="s">
        <v>31</v>
      </c>
      <c r="G39" s="16">
        <v>27.134357000000001</v>
      </c>
      <c r="H39" s="17">
        <f t="shared" si="7"/>
        <v>7.0898405895698E-2</v>
      </c>
      <c r="I39" s="17"/>
      <c r="J39" s="17"/>
      <c r="L39" s="1" t="s">
        <v>72</v>
      </c>
      <c r="M39" s="1" t="s">
        <v>32</v>
      </c>
      <c r="N39" s="16">
        <v>30.675896000000002</v>
      </c>
      <c r="O39" s="17">
        <f t="shared" si="8"/>
        <v>6.088733990340732E-3</v>
      </c>
      <c r="P39" s="17"/>
      <c r="Q39" s="17"/>
      <c r="R39" s="17"/>
      <c r="S39" s="17"/>
      <c r="U39" s="1" t="s">
        <v>72</v>
      </c>
      <c r="V39" s="1" t="s">
        <v>33</v>
      </c>
      <c r="W39" s="16">
        <v>30.498049999999999</v>
      </c>
      <c r="X39" s="17">
        <f t="shared" si="9"/>
        <v>6.8875375765559167E-3</v>
      </c>
      <c r="Y39" s="17"/>
      <c r="AA39" s="1" t="s">
        <v>72</v>
      </c>
      <c r="AB39" s="1" t="s">
        <v>34</v>
      </c>
      <c r="AC39" s="1">
        <v>32.049031499999998</v>
      </c>
      <c r="AD39" s="17">
        <f t="shared" si="10"/>
        <v>2.3505637109726397E-3</v>
      </c>
      <c r="AE39" s="17"/>
      <c r="AG39" s="1" t="s">
        <v>72</v>
      </c>
      <c r="AH39" s="1" t="s">
        <v>35</v>
      </c>
      <c r="AI39" s="18">
        <v>20.51605</v>
      </c>
      <c r="AJ39" s="17">
        <f t="shared" si="11"/>
        <v>6.9653893568962504</v>
      </c>
      <c r="AK39" s="17"/>
      <c r="AM39" s="1" t="s">
        <v>72</v>
      </c>
      <c r="AN39" s="1" t="s">
        <v>36</v>
      </c>
      <c r="AO39" s="18">
        <v>32.203847999999994</v>
      </c>
      <c r="AP39" s="19">
        <f t="shared" si="12"/>
        <v>2.1113858987395627E-3</v>
      </c>
      <c r="AQ39" s="17"/>
      <c r="AS39" s="1" t="s">
        <v>72</v>
      </c>
      <c r="AT39" s="1" t="s">
        <v>37</v>
      </c>
      <c r="AU39" s="18">
        <v>29.357202000000001</v>
      </c>
      <c r="AV39" s="17">
        <f t="shared" si="13"/>
        <v>1.5187750349352557E-2</v>
      </c>
      <c r="AW39" s="17"/>
    </row>
    <row r="40" spans="1:49" x14ac:dyDescent="0.35">
      <c r="A40" s="1" t="s">
        <v>73</v>
      </c>
      <c r="B40" s="1" t="s">
        <v>30</v>
      </c>
      <c r="C40" s="16">
        <v>23.51952</v>
      </c>
      <c r="E40" s="1" t="s">
        <v>73</v>
      </c>
      <c r="F40" s="1" t="s">
        <v>31</v>
      </c>
      <c r="G40" s="16">
        <v>27.203579000000001</v>
      </c>
      <c r="H40" s="17">
        <f t="shared" si="7"/>
        <v>7.7801457902514776E-2</v>
      </c>
      <c r="I40" s="17">
        <f>AVERAGE(H40:H41)</f>
        <v>7.4400979083370566E-2</v>
      </c>
      <c r="J40" s="17">
        <f>I40/$I$25</f>
        <v>0.72368431928714971</v>
      </c>
      <c r="L40" s="1" t="s">
        <v>73</v>
      </c>
      <c r="M40" s="1" t="s">
        <v>32</v>
      </c>
      <c r="N40" s="16">
        <v>31.167663999999998</v>
      </c>
      <c r="O40" s="17">
        <f t="shared" si="8"/>
        <v>4.9851616434982609E-3</v>
      </c>
      <c r="P40" s="17">
        <f>AVERAGE(O40:O41)</f>
        <v>5.8285206919492195E-3</v>
      </c>
      <c r="Q40" s="17"/>
      <c r="R40" s="17"/>
      <c r="S40" s="17">
        <f>I40/P40</f>
        <v>12.764984979145508</v>
      </c>
      <c r="U40" s="1" t="s">
        <v>73</v>
      </c>
      <c r="V40" s="1" t="s">
        <v>33</v>
      </c>
      <c r="W40" s="16">
        <v>30.690532999999999</v>
      </c>
      <c r="X40" s="17">
        <f t="shared" si="9"/>
        <v>6.9392093136232506E-3</v>
      </c>
      <c r="Y40" s="17">
        <f>AVERAGE(X40:X41)</f>
        <v>6.8290016268398365E-3</v>
      </c>
      <c r="AA40" s="1" t="s">
        <v>73</v>
      </c>
      <c r="AB40" s="1" t="s">
        <v>34</v>
      </c>
      <c r="AC40" s="1">
        <v>31.947018499999999</v>
      </c>
      <c r="AD40" s="17">
        <f t="shared" si="10"/>
        <v>2.9044918560360016E-3</v>
      </c>
      <c r="AE40" s="17">
        <f>AVERAGE(AD40:AD41)</f>
        <v>2.9359262566146611E-3</v>
      </c>
      <c r="AG40" s="1" t="s">
        <v>73</v>
      </c>
      <c r="AH40" s="1" t="s">
        <v>35</v>
      </c>
      <c r="AI40" s="18">
        <v>20.609796500000002</v>
      </c>
      <c r="AJ40" s="17">
        <f t="shared" si="11"/>
        <v>7.5147416164155381</v>
      </c>
      <c r="AK40" s="17">
        <f>AVERAGE(AJ40:AJ41)</f>
        <v>7.4661953037358622</v>
      </c>
      <c r="AM40" s="1" t="s">
        <v>73</v>
      </c>
      <c r="AN40" s="1" t="s">
        <v>36</v>
      </c>
      <c r="AO40" s="18">
        <v>32.296177</v>
      </c>
      <c r="AP40" s="19">
        <f t="shared" si="12"/>
        <v>2.2801477071152103E-3</v>
      </c>
      <c r="AQ40" s="17">
        <f>AVERAGE(AP40:AP41)</f>
        <v>2.3257999498812751E-3</v>
      </c>
      <c r="AS40" s="1" t="s">
        <v>73</v>
      </c>
      <c r="AT40" s="1" t="s">
        <v>37</v>
      </c>
      <c r="AU40" s="18">
        <v>29.372501499999998</v>
      </c>
      <c r="AV40" s="17">
        <f t="shared" si="13"/>
        <v>1.7301230988684899E-2</v>
      </c>
      <c r="AW40" s="17">
        <f>AVERAGE(AV40:AV41)</f>
        <v>1.667796818085901E-2</v>
      </c>
    </row>
    <row r="41" spans="1:49" x14ac:dyDescent="0.35">
      <c r="A41" s="1" t="s">
        <v>74</v>
      </c>
      <c r="B41" s="1" t="s">
        <v>30</v>
      </c>
      <c r="C41" s="16">
        <v>23.346703000000002</v>
      </c>
      <c r="E41" s="1" t="s">
        <v>74</v>
      </c>
      <c r="F41" s="1" t="s">
        <v>31</v>
      </c>
      <c r="G41" s="16">
        <v>27.16273</v>
      </c>
      <c r="H41" s="17">
        <f t="shared" si="7"/>
        <v>7.1000500264226357E-2</v>
      </c>
      <c r="I41" s="17"/>
      <c r="J41" s="17"/>
      <c r="L41" s="1" t="s">
        <v>74</v>
      </c>
      <c r="M41" s="1" t="s">
        <v>32</v>
      </c>
      <c r="N41" s="16">
        <v>30.574394000000002</v>
      </c>
      <c r="O41" s="17">
        <f t="shared" si="8"/>
        <v>6.6718797404001782E-3</v>
      </c>
      <c r="P41" s="17"/>
      <c r="Q41" s="17"/>
      <c r="R41" s="17"/>
      <c r="S41" s="17"/>
      <c r="U41" s="1" t="s">
        <v>74</v>
      </c>
      <c r="V41" s="1" t="s">
        <v>33</v>
      </c>
      <c r="W41" s="16">
        <v>30.564285000000002</v>
      </c>
      <c r="X41" s="17">
        <f t="shared" si="9"/>
        <v>6.7187939400564231E-3</v>
      </c>
      <c r="Y41" s="17"/>
      <c r="AA41" s="1" t="s">
        <v>74</v>
      </c>
      <c r="AB41" s="1" t="s">
        <v>34</v>
      </c>
      <c r="AC41" s="1">
        <v>31.743307000000001</v>
      </c>
      <c r="AD41" s="17">
        <f t="shared" si="10"/>
        <v>2.9673606571933211E-3</v>
      </c>
      <c r="AE41" s="17"/>
      <c r="AG41" s="1" t="s">
        <v>74</v>
      </c>
      <c r="AH41" s="1" t="s">
        <v>35</v>
      </c>
      <c r="AI41" s="18">
        <v>20.455741</v>
      </c>
      <c r="AJ41" s="17">
        <f t="shared" si="11"/>
        <v>7.4176489910561862</v>
      </c>
      <c r="AK41" s="17"/>
      <c r="AM41" s="1" t="s">
        <v>74</v>
      </c>
      <c r="AN41" s="1" t="s">
        <v>36</v>
      </c>
      <c r="AO41" s="18">
        <v>32.066716499999998</v>
      </c>
      <c r="AP41" s="19">
        <f t="shared" si="12"/>
        <v>2.3714521926473404E-3</v>
      </c>
      <c r="AQ41" s="17"/>
      <c r="AS41" s="1" t="s">
        <v>74</v>
      </c>
      <c r="AT41" s="1" t="s">
        <v>37</v>
      </c>
      <c r="AU41" s="18">
        <v>29.307563000000002</v>
      </c>
      <c r="AV41" s="17">
        <f t="shared" si="13"/>
        <v>1.6054705373033117E-2</v>
      </c>
      <c r="AW41" s="17"/>
    </row>
    <row r="42" spans="1:49" x14ac:dyDescent="0.35">
      <c r="A42" s="1" t="s">
        <v>75</v>
      </c>
      <c r="B42" s="1" t="s">
        <v>30</v>
      </c>
      <c r="C42" s="16">
        <v>23.469851999999999</v>
      </c>
      <c r="E42" s="1" t="s">
        <v>75</v>
      </c>
      <c r="F42" s="1" t="s">
        <v>31</v>
      </c>
      <c r="G42" s="16">
        <v>27.372961</v>
      </c>
      <c r="H42" s="17">
        <f t="shared" si="7"/>
        <v>6.6841642712563445E-2</v>
      </c>
      <c r="I42" s="17">
        <f>AVERAGE(H42:H43)</f>
        <v>6.4417683778170892E-2</v>
      </c>
      <c r="J42" s="17">
        <f>I42/$I$25</f>
        <v>0.62657868497701152</v>
      </c>
      <c r="L42" s="1" t="s">
        <v>75</v>
      </c>
      <c r="M42" s="1" t="s">
        <v>32</v>
      </c>
      <c r="N42" s="16">
        <v>31.309073999999999</v>
      </c>
      <c r="O42" s="17">
        <f t="shared" si="8"/>
        <v>4.3667571028402682E-3</v>
      </c>
      <c r="P42" s="17">
        <f>AVERAGE(O42:O43)</f>
        <v>4.9331968361147668E-3</v>
      </c>
      <c r="Q42" s="17"/>
      <c r="R42" s="17"/>
      <c r="S42" s="17">
        <f>I42/P42</f>
        <v>13.05799989706153</v>
      </c>
      <c r="U42" s="1" t="s">
        <v>75</v>
      </c>
      <c r="V42" s="1" t="s">
        <v>33</v>
      </c>
      <c r="W42" s="16">
        <v>30.672709999999999</v>
      </c>
      <c r="X42" s="17">
        <f t="shared" si="9"/>
        <v>6.7877163824902878E-3</v>
      </c>
      <c r="Y42" s="17">
        <f>AVERAGE(X42:X43)</f>
        <v>6.4359491378997262E-3</v>
      </c>
      <c r="AA42" s="1" t="s">
        <v>75</v>
      </c>
      <c r="AB42" s="1" t="s">
        <v>34</v>
      </c>
      <c r="AC42" s="1">
        <v>31.9765625</v>
      </c>
      <c r="AD42" s="17">
        <f t="shared" si="10"/>
        <v>2.7493179976522462E-3</v>
      </c>
      <c r="AE42" s="17">
        <f>AVERAGE(AD42:AD43)</f>
        <v>2.3747430704815159E-3</v>
      </c>
      <c r="AG42" s="1" t="s">
        <v>75</v>
      </c>
      <c r="AH42" s="1" t="s">
        <v>35</v>
      </c>
      <c r="AI42" s="18">
        <v>20.498554499999997</v>
      </c>
      <c r="AJ42" s="17">
        <f t="shared" si="11"/>
        <v>7.8424123499423386</v>
      </c>
      <c r="AK42" s="17">
        <f>AVERAGE(AJ42:AJ43)</f>
        <v>6.9726393576037022</v>
      </c>
      <c r="AM42" s="1" t="s">
        <v>75</v>
      </c>
      <c r="AN42" s="1" t="s">
        <v>36</v>
      </c>
      <c r="AO42" s="18">
        <v>32.045166000000002</v>
      </c>
      <c r="AP42" s="19">
        <f t="shared" si="12"/>
        <v>2.6216412618534288E-3</v>
      </c>
      <c r="AQ42" s="17">
        <f>AVERAGE(AP42:AP43)</f>
        <v>2.2196112101554632E-3</v>
      </c>
      <c r="AS42" s="1" t="s">
        <v>75</v>
      </c>
      <c r="AT42" s="1" t="s">
        <v>37</v>
      </c>
      <c r="AU42" s="18">
        <v>29.3673635</v>
      </c>
      <c r="AV42" s="17">
        <f t="shared" si="13"/>
        <v>1.6775371194253545E-2</v>
      </c>
      <c r="AW42" s="17">
        <f>AVERAGE(AV42:AV43)</f>
        <v>1.497815984472166E-2</v>
      </c>
    </row>
    <row r="43" spans="1:49" x14ac:dyDescent="0.35">
      <c r="A43" s="1" t="s">
        <v>76</v>
      </c>
      <c r="B43" s="1" t="s">
        <v>30</v>
      </c>
      <c r="C43" s="16">
        <v>23.439240000000002</v>
      </c>
      <c r="E43" s="1" t="s">
        <v>76</v>
      </c>
      <c r="F43" s="1" t="s">
        <v>31</v>
      </c>
      <c r="G43" s="16">
        <v>27.450973999999999</v>
      </c>
      <c r="H43" s="17">
        <f t="shared" si="7"/>
        <v>6.1993724843778325E-2</v>
      </c>
      <c r="I43" s="17"/>
      <c r="J43" s="17"/>
      <c r="L43" s="1" t="s">
        <v>76</v>
      </c>
      <c r="M43" s="1" t="s">
        <v>32</v>
      </c>
      <c r="N43" s="16">
        <v>30.945688000000001</v>
      </c>
      <c r="O43" s="17">
        <f t="shared" si="8"/>
        <v>5.4996365693892662E-3</v>
      </c>
      <c r="P43" s="17"/>
      <c r="Q43" s="17"/>
      <c r="R43" s="17"/>
      <c r="S43" s="17"/>
      <c r="U43" s="1" t="s">
        <v>76</v>
      </c>
      <c r="V43" s="1" t="s">
        <v>33</v>
      </c>
      <c r="W43" s="16">
        <v>30.799961</v>
      </c>
      <c r="X43" s="17">
        <f t="shared" si="9"/>
        <v>6.0841818933091646E-3</v>
      </c>
      <c r="Y43" s="17"/>
      <c r="AA43" s="1" t="s">
        <v>76</v>
      </c>
      <c r="AB43" s="1" t="s">
        <v>34</v>
      </c>
      <c r="AC43" s="1">
        <v>32.404903000000004</v>
      </c>
      <c r="AD43" s="17">
        <f t="shared" si="10"/>
        <v>2.0001681433107861E-3</v>
      </c>
      <c r="AE43" s="17"/>
      <c r="AG43" s="1" t="s">
        <v>76</v>
      </c>
      <c r="AH43" s="1" t="s">
        <v>35</v>
      </c>
      <c r="AI43" s="18">
        <v>20.829753</v>
      </c>
      <c r="AJ43" s="17">
        <f t="shared" si="11"/>
        <v>6.102866365265065</v>
      </c>
      <c r="AK43" s="17"/>
      <c r="AM43" s="1" t="s">
        <v>76</v>
      </c>
      <c r="AN43" s="1" t="s">
        <v>36</v>
      </c>
      <c r="AO43" s="18">
        <v>32.543004500000002</v>
      </c>
      <c r="AP43" s="19">
        <f t="shared" si="12"/>
        <v>1.8175811584574977E-3</v>
      </c>
      <c r="AQ43" s="17"/>
      <c r="AS43" s="1" t="s">
        <v>76</v>
      </c>
      <c r="AT43" s="1" t="s">
        <v>37</v>
      </c>
      <c r="AU43" s="18">
        <v>29.684642</v>
      </c>
      <c r="AV43" s="17">
        <f t="shared" si="13"/>
        <v>1.3180948495189776E-2</v>
      </c>
      <c r="AW43" s="17"/>
    </row>
    <row r="44" spans="1:49" x14ac:dyDescent="0.35">
      <c r="A44" s="1" t="s">
        <v>77</v>
      </c>
      <c r="B44" s="1" t="s">
        <v>30</v>
      </c>
      <c r="C44" s="16">
        <v>23.67493</v>
      </c>
      <c r="E44" s="1" t="s">
        <v>77</v>
      </c>
      <c r="F44" s="1" t="s">
        <v>31</v>
      </c>
      <c r="G44" s="16">
        <v>27.803293</v>
      </c>
      <c r="H44" s="17">
        <f t="shared" si="7"/>
        <v>5.7179309173137481E-2</v>
      </c>
      <c r="I44" s="17">
        <f>AVERAGE(H44:H45)</f>
        <v>5.9458664046332432E-2</v>
      </c>
      <c r="J44" s="17">
        <f>I44/$I$25</f>
        <v>0.57834323346573979</v>
      </c>
      <c r="L44" s="1" t="s">
        <v>77</v>
      </c>
      <c r="M44" s="1" t="s">
        <v>32</v>
      </c>
      <c r="N44" s="16">
        <v>31.401405</v>
      </c>
      <c r="O44" s="17">
        <f t="shared" si="8"/>
        <v>4.7217095039498109E-3</v>
      </c>
      <c r="P44" s="17">
        <f>AVERAGE(O44:O45)</f>
        <v>5.2317830206426649E-3</v>
      </c>
      <c r="Q44" s="17"/>
      <c r="R44" s="17"/>
      <c r="S44" s="17">
        <f>I44/P44</f>
        <v>11.364894876513555</v>
      </c>
      <c r="U44" s="1" t="s">
        <v>77</v>
      </c>
      <c r="V44" s="1" t="s">
        <v>33</v>
      </c>
      <c r="W44" s="16">
        <v>30.923083999999999</v>
      </c>
      <c r="X44" s="17">
        <f t="shared" si="9"/>
        <v>6.5779146302897343E-3</v>
      </c>
      <c r="Y44" s="17">
        <f>AVERAGE(X44:X45)</f>
        <v>6.3243060619835867E-3</v>
      </c>
      <c r="AA44" s="1" t="s">
        <v>77</v>
      </c>
      <c r="AB44" s="1" t="s">
        <v>34</v>
      </c>
      <c r="AC44" s="1">
        <v>32.724665000000002</v>
      </c>
      <c r="AD44" s="17">
        <f t="shared" si="10"/>
        <v>1.8869409614697102E-3</v>
      </c>
      <c r="AE44" s="17">
        <f>AVERAGE(AD44:AD45)</f>
        <v>1.9405837358416069E-3</v>
      </c>
      <c r="AG44" s="1" t="s">
        <v>77</v>
      </c>
      <c r="AH44" s="1" t="s">
        <v>35</v>
      </c>
      <c r="AI44" s="18">
        <v>21.414425000000001</v>
      </c>
      <c r="AJ44" s="17">
        <f t="shared" si="11"/>
        <v>4.7915917705136994</v>
      </c>
      <c r="AK44" s="17">
        <f>AVERAGE(AJ44:AJ45)</f>
        <v>5.9232101061085851</v>
      </c>
      <c r="AM44" s="1" t="s">
        <v>77</v>
      </c>
      <c r="AN44" s="1" t="s">
        <v>36</v>
      </c>
      <c r="AO44" s="18">
        <v>33.360227500000001</v>
      </c>
      <c r="AP44" s="19">
        <f t="shared" si="12"/>
        <v>1.2146046391632505E-3</v>
      </c>
      <c r="AQ44" s="17">
        <f>AVERAGE(AP44:AP45)</f>
        <v>1.414536285312741E-3</v>
      </c>
      <c r="AS44" s="1" t="s">
        <v>77</v>
      </c>
      <c r="AT44" s="1" t="s">
        <v>37</v>
      </c>
      <c r="AU44" s="18">
        <v>29.975684999999999</v>
      </c>
      <c r="AV44" s="17">
        <f t="shared" si="13"/>
        <v>1.2684803666665486E-2</v>
      </c>
      <c r="AW44" s="17">
        <f>AVERAGE(AV44:AV45)</f>
        <v>1.3683970139951446E-2</v>
      </c>
    </row>
    <row r="45" spans="1:49" x14ac:dyDescent="0.35">
      <c r="A45" s="1" t="s">
        <v>78</v>
      </c>
      <c r="B45" s="1" t="s">
        <v>30</v>
      </c>
      <c r="C45" s="16">
        <v>23.472061</v>
      </c>
      <c r="E45" s="1" t="s">
        <v>78</v>
      </c>
      <c r="F45" s="1" t="s">
        <v>31</v>
      </c>
      <c r="G45" s="16">
        <v>27.489757999999998</v>
      </c>
      <c r="H45" s="17">
        <f t="shared" si="7"/>
        <v>6.173801891952739E-2</v>
      </c>
      <c r="I45" s="17"/>
      <c r="J45" s="17"/>
      <c r="L45" s="1" t="s">
        <v>78</v>
      </c>
      <c r="M45" s="1" t="s">
        <v>32</v>
      </c>
      <c r="N45" s="16">
        <v>30.916328</v>
      </c>
      <c r="O45" s="17">
        <f t="shared" si="8"/>
        <v>5.7418565373355199E-3</v>
      </c>
      <c r="P45" s="17"/>
      <c r="Q45" s="17"/>
      <c r="R45" s="17"/>
      <c r="S45" s="17"/>
      <c r="U45" s="1" t="s">
        <v>78</v>
      </c>
      <c r="V45" s="1" t="s">
        <v>33</v>
      </c>
      <c r="W45" s="16">
        <v>30.835982999999999</v>
      </c>
      <c r="X45" s="17">
        <f t="shared" si="9"/>
        <v>6.0706974936774382E-3</v>
      </c>
      <c r="Y45" s="17"/>
      <c r="AA45" s="1" t="s">
        <v>78</v>
      </c>
      <c r="AB45" s="1" t="s">
        <v>34</v>
      </c>
      <c r="AC45" s="1">
        <v>32.442015999999995</v>
      </c>
      <c r="AD45" s="17">
        <f t="shared" si="10"/>
        <v>1.9942265102135034E-3</v>
      </c>
      <c r="AE45" s="17"/>
      <c r="AG45" s="1" t="s">
        <v>78</v>
      </c>
      <c r="AH45" s="1" t="s">
        <v>35</v>
      </c>
      <c r="AI45" s="18">
        <v>20.653449999999999</v>
      </c>
      <c r="AJ45" s="17">
        <f t="shared" si="11"/>
        <v>7.0548284417034708</v>
      </c>
      <c r="AK45" s="17"/>
      <c r="AM45" s="1" t="s">
        <v>78</v>
      </c>
      <c r="AN45" s="1" t="s">
        <v>36</v>
      </c>
      <c r="AO45" s="18">
        <v>32.746786499999999</v>
      </c>
      <c r="AP45" s="19">
        <f t="shared" si="12"/>
        <v>1.6144679314622314E-3</v>
      </c>
      <c r="AQ45" s="17"/>
      <c r="AS45" s="1" t="s">
        <v>78</v>
      </c>
      <c r="AT45" s="1" t="s">
        <v>37</v>
      </c>
      <c r="AU45" s="18">
        <v>29.561757</v>
      </c>
      <c r="AV45" s="17">
        <f t="shared" si="13"/>
        <v>1.4683136613237408E-2</v>
      </c>
      <c r="AW45" s="17"/>
    </row>
    <row r="47" spans="1:49" x14ac:dyDescent="0.35">
      <c r="A47" s="1" t="s">
        <v>22</v>
      </c>
      <c r="B47" s="1" t="s">
        <v>23</v>
      </c>
      <c r="C47" s="1" t="s">
        <v>24</v>
      </c>
      <c r="E47" s="1" t="s">
        <v>22</v>
      </c>
      <c r="F47" s="1" t="s">
        <v>23</v>
      </c>
      <c r="G47" s="1" t="s">
        <v>24</v>
      </c>
      <c r="H47" s="1" t="s">
        <v>25</v>
      </c>
      <c r="I47" s="1" t="s">
        <v>26</v>
      </c>
      <c r="J47" s="1" t="s">
        <v>27</v>
      </c>
      <c r="L47" s="1" t="s">
        <v>22</v>
      </c>
      <c r="M47" s="1" t="s">
        <v>23</v>
      </c>
      <c r="N47" s="1" t="s">
        <v>24</v>
      </c>
      <c r="O47" s="1" t="s">
        <v>25</v>
      </c>
      <c r="P47" s="1" t="s">
        <v>26</v>
      </c>
      <c r="S47" s="1" t="s">
        <v>28</v>
      </c>
      <c r="U47" s="1" t="s">
        <v>22</v>
      </c>
      <c r="V47" s="1" t="s">
        <v>23</v>
      </c>
      <c r="W47" s="1" t="s">
        <v>24</v>
      </c>
      <c r="X47" s="1" t="s">
        <v>25</v>
      </c>
      <c r="Y47" s="1" t="s">
        <v>26</v>
      </c>
    </row>
    <row r="48" spans="1:49" x14ac:dyDescent="0.35">
      <c r="A48" s="1" t="s">
        <v>79</v>
      </c>
      <c r="B48" s="1" t="s">
        <v>30</v>
      </c>
      <c r="C48" s="18">
        <v>23.328726182524445</v>
      </c>
      <c r="E48" s="1" t="s">
        <v>79</v>
      </c>
      <c r="F48" s="1" t="s">
        <v>31</v>
      </c>
      <c r="G48" s="18">
        <v>26.326285794889657</v>
      </c>
      <c r="H48" s="17">
        <f>2^-(G48-$C48)</f>
        <v>0.12521162241031786</v>
      </c>
      <c r="I48" s="17">
        <f>H48</f>
        <v>0.12521162241031786</v>
      </c>
      <c r="J48" s="17"/>
      <c r="L48" s="1" t="s">
        <v>79</v>
      </c>
      <c r="M48" s="1" t="s">
        <v>32</v>
      </c>
      <c r="N48" s="18">
        <v>28.910943929435732</v>
      </c>
      <c r="O48" s="17">
        <f>2^-(N48-$C48)</f>
        <v>2.0873006860436891E-2</v>
      </c>
      <c r="P48" s="17">
        <f>O48</f>
        <v>2.0873006860436891E-2</v>
      </c>
      <c r="Q48" s="17"/>
      <c r="S48" s="17">
        <f>I48/P48</f>
        <v>5.9987343101796435</v>
      </c>
      <c r="U48" s="1" t="s">
        <v>79</v>
      </c>
      <c r="V48" s="1" t="s">
        <v>34</v>
      </c>
      <c r="W48" s="18">
        <v>31.93711172178168</v>
      </c>
      <c r="X48" s="17">
        <f t="shared" ref="X48:X68" si="14">2^-(W48-$C48)</f>
        <v>2.5622277970301435E-3</v>
      </c>
      <c r="Y48" s="17">
        <f>X48</f>
        <v>2.5622277970301435E-3</v>
      </c>
    </row>
    <row r="49" spans="1:25" x14ac:dyDescent="0.35">
      <c r="A49" s="1" t="s">
        <v>80</v>
      </c>
      <c r="B49" s="1" t="s">
        <v>30</v>
      </c>
      <c r="C49" s="18">
        <v>23.461300921829913</v>
      </c>
      <c r="E49" s="1" t="s">
        <v>80</v>
      </c>
      <c r="F49" s="1" t="s">
        <v>31</v>
      </c>
      <c r="G49" s="18">
        <v>26.222631703748096</v>
      </c>
      <c r="H49" s="17">
        <f t="shared" ref="H49:H68" si="15">2^-(G49-$C49)</f>
        <v>0.14748797291590524</v>
      </c>
      <c r="I49" s="17">
        <f>AVERAGE(H49:H50)</f>
        <v>0.11640496286925112</v>
      </c>
      <c r="J49" s="17">
        <f>I49/$I$48</f>
        <v>0.92966579801827531</v>
      </c>
      <c r="L49" s="1" t="s">
        <v>80</v>
      </c>
      <c r="M49" s="1" t="s">
        <v>32</v>
      </c>
      <c r="N49" s="18">
        <v>29.852217343473882</v>
      </c>
      <c r="O49" s="17">
        <f t="shared" ref="O49:O68" si="16">2^-(N49-$C49)</f>
        <v>1.1916328234009546E-2</v>
      </c>
      <c r="P49" s="17">
        <f>AVERAGE(O49:O50)</f>
        <v>8.9274329531258238E-3</v>
      </c>
      <c r="Q49" s="17"/>
      <c r="S49" s="17">
        <f>I49/P49</f>
        <v>13.039018436816537</v>
      </c>
      <c r="U49" s="1" t="s">
        <v>80</v>
      </c>
      <c r="V49" s="1" t="s">
        <v>34</v>
      </c>
      <c r="W49" s="18">
        <v>32.419823140436229</v>
      </c>
      <c r="X49" s="17">
        <f t="shared" si="14"/>
        <v>2.0100927417316182E-3</v>
      </c>
      <c r="Y49" s="17">
        <f>AVERAGE(X49:X50)</f>
        <v>1.6068097377152472E-3</v>
      </c>
    </row>
    <row r="50" spans="1:25" x14ac:dyDescent="0.35">
      <c r="A50" s="1" t="s">
        <v>81</v>
      </c>
      <c r="B50" s="1" t="s">
        <v>30</v>
      </c>
      <c r="C50" s="18">
        <v>24.023924287343839</v>
      </c>
      <c r="E50" s="1" t="s">
        <v>81</v>
      </c>
      <c r="F50" s="1" t="s">
        <v>31</v>
      </c>
      <c r="G50" s="18">
        <v>27.574863491102114</v>
      </c>
      <c r="H50" s="17">
        <f t="shared" si="15"/>
        <v>8.5321952822597011E-2</v>
      </c>
      <c r="I50" s="17"/>
      <c r="J50" s="17"/>
      <c r="L50" s="1" t="s">
        <v>81</v>
      </c>
      <c r="M50" s="1" t="s">
        <v>32</v>
      </c>
      <c r="N50" s="18">
        <v>31.419600851877615</v>
      </c>
      <c r="O50" s="17">
        <f t="shared" si="16"/>
        <v>5.9385376722420995E-3</v>
      </c>
      <c r="P50" s="17"/>
      <c r="Q50" s="17"/>
      <c r="S50" s="17"/>
      <c r="U50" s="1" t="s">
        <v>81</v>
      </c>
      <c r="V50" s="1" t="s">
        <v>34</v>
      </c>
      <c r="W50" s="18">
        <v>33.722440383540892</v>
      </c>
      <c r="X50" s="17">
        <f t="shared" si="14"/>
        <v>1.2035267336988765E-3</v>
      </c>
      <c r="Y50" s="17"/>
    </row>
    <row r="51" spans="1:25" x14ac:dyDescent="0.35">
      <c r="A51" s="1" t="s">
        <v>82</v>
      </c>
      <c r="B51" s="1" t="s">
        <v>30</v>
      </c>
      <c r="C51" s="18">
        <v>23.664836300499161</v>
      </c>
      <c r="E51" s="1" t="s">
        <v>82</v>
      </c>
      <c r="F51" s="1" t="s">
        <v>31</v>
      </c>
      <c r="G51" s="18">
        <v>27.241345555057634</v>
      </c>
      <c r="H51" s="17">
        <f t="shared" si="15"/>
        <v>8.3823045272920407E-2</v>
      </c>
      <c r="I51" s="17">
        <f>AVERAGE(H51:H52)</f>
        <v>9.6053364966185495E-2</v>
      </c>
      <c r="J51" s="17">
        <f>I51/$I$48</f>
        <v>0.76712818760082113</v>
      </c>
      <c r="L51" s="1" t="s">
        <v>82</v>
      </c>
      <c r="M51" s="1" t="s">
        <v>32</v>
      </c>
      <c r="N51" s="18">
        <v>30.629927168523761</v>
      </c>
      <c r="O51" s="17">
        <f t="shared" si="16"/>
        <v>8.0038460425043059E-3</v>
      </c>
      <c r="P51" s="17">
        <f>AVERAGE(O51:O52)</f>
        <v>9.3727992325295922E-3</v>
      </c>
      <c r="Q51" s="17"/>
      <c r="S51" s="17">
        <f>I51/P51</f>
        <v>10.248097988999811</v>
      </c>
      <c r="U51" s="1" t="s">
        <v>82</v>
      </c>
      <c r="V51" s="1" t="s">
        <v>34</v>
      </c>
      <c r="W51" s="18">
        <v>33.090577648071822</v>
      </c>
      <c r="X51" s="17">
        <f t="shared" si="14"/>
        <v>1.4540157906908022E-3</v>
      </c>
      <c r="Y51" s="17">
        <f>AVERAGE(X51:X52)</f>
        <v>1.5082335094679981E-3</v>
      </c>
    </row>
    <row r="52" spans="1:25" x14ac:dyDescent="0.35">
      <c r="A52" s="1" t="s">
        <v>83</v>
      </c>
      <c r="B52" s="1" t="s">
        <v>30</v>
      </c>
      <c r="C52" s="18">
        <v>23.618958145243028</v>
      </c>
      <c r="E52" s="1" t="s">
        <v>83</v>
      </c>
      <c r="F52" s="1" t="s">
        <v>31</v>
      </c>
      <c r="G52" s="18">
        <v>26.82607035483953</v>
      </c>
      <c r="H52" s="17">
        <f t="shared" si="15"/>
        <v>0.10828368465945058</v>
      </c>
      <c r="I52" s="17"/>
      <c r="J52" s="17"/>
      <c r="L52" s="1" t="s">
        <v>83</v>
      </c>
      <c r="M52" s="1" t="s">
        <v>32</v>
      </c>
      <c r="N52" s="18">
        <v>30.159584959469985</v>
      </c>
      <c r="O52" s="17">
        <f t="shared" si="16"/>
        <v>1.0741752422554878E-2</v>
      </c>
      <c r="P52" s="17"/>
      <c r="Q52" s="17"/>
      <c r="S52" s="17"/>
      <c r="U52" s="1" t="s">
        <v>83</v>
      </c>
      <c r="V52" s="1" t="s">
        <v>34</v>
      </c>
      <c r="W52" s="18">
        <v>32.940931273005248</v>
      </c>
      <c r="X52" s="17">
        <f t="shared" si="14"/>
        <v>1.5624512282451941E-3</v>
      </c>
      <c r="Y52" s="17"/>
    </row>
    <row r="53" spans="1:25" x14ac:dyDescent="0.35">
      <c r="A53" s="1" t="s">
        <v>84</v>
      </c>
      <c r="B53" s="1" t="s">
        <v>30</v>
      </c>
      <c r="C53" s="18">
        <v>23.420069645606308</v>
      </c>
      <c r="E53" s="1" t="s">
        <v>84</v>
      </c>
      <c r="F53" s="1" t="s">
        <v>31</v>
      </c>
      <c r="G53" s="18">
        <v>26.847554923156732</v>
      </c>
      <c r="H53" s="17">
        <f t="shared" si="15"/>
        <v>9.2944591236060081E-2</v>
      </c>
      <c r="I53" s="17">
        <f>AVERAGE(H53:H54)</f>
        <v>9.4526650629969067E-2</v>
      </c>
      <c r="J53" s="17">
        <f>I53/$I$48</f>
        <v>0.75493511552949699</v>
      </c>
      <c r="L53" s="1" t="s">
        <v>84</v>
      </c>
      <c r="M53" s="1" t="s">
        <v>32</v>
      </c>
      <c r="N53" s="18">
        <v>30.21775407661006</v>
      </c>
      <c r="O53" s="17">
        <f t="shared" si="16"/>
        <v>8.9886213347046811E-3</v>
      </c>
      <c r="P53" s="17">
        <f>AVERAGE(O53:O54)</f>
        <v>9.3240311131186516E-3</v>
      </c>
      <c r="Q53" s="17"/>
      <c r="S53" s="17">
        <f>I53/P53</f>
        <v>10.137959588849153</v>
      </c>
      <c r="U53" s="1" t="s">
        <v>84</v>
      </c>
      <c r="V53" s="1" t="s">
        <v>34</v>
      </c>
      <c r="W53" s="18">
        <v>32.722117548372417</v>
      </c>
      <c r="X53" s="17">
        <f t="shared" si="14"/>
        <v>1.5841801242733944E-3</v>
      </c>
      <c r="Y53" s="17">
        <f>AVERAGE(X53:X54)</f>
        <v>1.568293071318486E-3</v>
      </c>
    </row>
    <row r="54" spans="1:25" x14ac:dyDescent="0.35">
      <c r="A54" s="1" t="s">
        <v>85</v>
      </c>
      <c r="B54" s="1" t="s">
        <v>30</v>
      </c>
      <c r="C54" s="18">
        <v>23.273310851187041</v>
      </c>
      <c r="E54" s="1" t="s">
        <v>85</v>
      </c>
      <c r="F54" s="1" t="s">
        <v>31</v>
      </c>
      <c r="G54" s="18">
        <v>26.652499857217332</v>
      </c>
      <c r="H54" s="17">
        <f t="shared" si="15"/>
        <v>9.6108710023878052E-2</v>
      </c>
      <c r="I54" s="17"/>
      <c r="J54" s="17"/>
      <c r="L54" s="1" t="s">
        <v>85</v>
      </c>
      <c r="M54" s="1" t="s">
        <v>32</v>
      </c>
      <c r="N54" s="18">
        <v>29.967155450551772</v>
      </c>
      <c r="O54" s="17">
        <f t="shared" si="16"/>
        <v>9.6594408915326221E-3</v>
      </c>
      <c r="P54" s="17"/>
      <c r="Q54" s="17"/>
      <c r="S54" s="17"/>
      <c r="U54" s="1" t="s">
        <v>85</v>
      </c>
      <c r="V54" s="1" t="s">
        <v>34</v>
      </c>
      <c r="W54" s="18">
        <v>32.60458920456594</v>
      </c>
      <c r="X54" s="17">
        <f t="shared" si="14"/>
        <v>1.5524060183635773E-3</v>
      </c>
      <c r="Y54" s="17"/>
    </row>
    <row r="55" spans="1:25" x14ac:dyDescent="0.35">
      <c r="A55" s="1" t="s">
        <v>86</v>
      </c>
      <c r="B55" s="1" t="s">
        <v>30</v>
      </c>
      <c r="C55" s="18">
        <v>23.244067871090756</v>
      </c>
      <c r="E55" s="1" t="s">
        <v>86</v>
      </c>
      <c r="F55" s="1" t="s">
        <v>31</v>
      </c>
      <c r="G55" s="18">
        <v>26.484652279431188</v>
      </c>
      <c r="H55" s="17">
        <f t="shared" si="15"/>
        <v>0.10580029767403513</v>
      </c>
      <c r="I55" s="17">
        <f>AVERAGE(H55:H56)</f>
        <v>0.10414672914965004</v>
      </c>
      <c r="J55" s="17">
        <f>I55/$I$48</f>
        <v>0.83176567114801636</v>
      </c>
      <c r="L55" s="1" t="s">
        <v>86</v>
      </c>
      <c r="M55" s="1" t="s">
        <v>32</v>
      </c>
      <c r="N55" s="18">
        <v>29.969907435197275</v>
      </c>
      <c r="O55" s="17">
        <f t="shared" si="16"/>
        <v>9.4475792835794561E-3</v>
      </c>
      <c r="P55" s="17">
        <f>AVERAGE(O55:O56)</f>
        <v>1.0267499056130979E-2</v>
      </c>
      <c r="Q55" s="17"/>
      <c r="S55" s="17">
        <f>I55/P55</f>
        <v>10.143339539677038</v>
      </c>
      <c r="U55" s="1" t="s">
        <v>86</v>
      </c>
      <c r="V55" s="1" t="s">
        <v>34</v>
      </c>
      <c r="W55" s="18">
        <v>32.295958889314413</v>
      </c>
      <c r="X55" s="17">
        <f t="shared" si="14"/>
        <v>1.8841231513275286E-3</v>
      </c>
      <c r="Y55" s="17">
        <f>AVERAGE(X55:X56)</f>
        <v>1.9355278093813847E-3</v>
      </c>
    </row>
    <row r="56" spans="1:25" x14ac:dyDescent="0.35">
      <c r="A56" s="1" t="s">
        <v>87</v>
      </c>
      <c r="B56" s="1" t="s">
        <v>30</v>
      </c>
      <c r="C56" s="18">
        <v>23.019089414539934</v>
      </c>
      <c r="E56" s="1" t="s">
        <v>87</v>
      </c>
      <c r="F56" s="1" t="s">
        <v>31</v>
      </c>
      <c r="G56" s="18">
        <v>26.305489867610945</v>
      </c>
      <c r="H56" s="17">
        <f t="shared" si="15"/>
        <v>0.10249316062526495</v>
      </c>
      <c r="I56" s="17"/>
      <c r="J56" s="17"/>
      <c r="L56" s="1" t="s">
        <v>87</v>
      </c>
      <c r="M56" s="1" t="s">
        <v>32</v>
      </c>
      <c r="N56" s="18">
        <v>29.514022061762244</v>
      </c>
      <c r="O56" s="17">
        <f t="shared" si="16"/>
        <v>1.1087418828682503E-2</v>
      </c>
      <c r="P56" s="17"/>
      <c r="Q56" s="17"/>
      <c r="S56" s="17"/>
      <c r="U56" s="1" t="s">
        <v>87</v>
      </c>
      <c r="V56" s="1" t="s">
        <v>34</v>
      </c>
      <c r="W56" s="18">
        <v>31.994330860611409</v>
      </c>
      <c r="X56" s="17">
        <f t="shared" si="14"/>
        <v>1.9869324674352405E-3</v>
      </c>
      <c r="Y56" s="17"/>
    </row>
    <row r="57" spans="1:25" x14ac:dyDescent="0.35">
      <c r="A57" s="1" t="s">
        <v>88</v>
      </c>
      <c r="B57" s="1" t="s">
        <v>30</v>
      </c>
      <c r="C57" s="18">
        <v>23.345867530778047</v>
      </c>
      <c r="E57" s="1" t="s">
        <v>88</v>
      </c>
      <c r="F57" s="1" t="s">
        <v>31</v>
      </c>
      <c r="G57" s="18">
        <v>26.461466719698116</v>
      </c>
      <c r="H57" s="17">
        <f t="shared" si="15"/>
        <v>0.1153748606968079</v>
      </c>
      <c r="I57" s="17">
        <f>AVERAGE(H57:H58)</f>
        <v>0.11370363001212966</v>
      </c>
      <c r="J57" s="17">
        <f>I57/$I$48</f>
        <v>0.90809165973046369</v>
      </c>
      <c r="L57" s="1" t="s">
        <v>88</v>
      </c>
      <c r="M57" s="1" t="s">
        <v>32</v>
      </c>
      <c r="N57" s="18">
        <v>30.059531699569</v>
      </c>
      <c r="O57" s="17">
        <f t="shared" si="16"/>
        <v>9.5276480146015991E-3</v>
      </c>
      <c r="P57" s="17">
        <f>AVERAGE(O57:O58)</f>
        <v>9.517628176695922E-3</v>
      </c>
      <c r="Q57" s="17"/>
      <c r="S57" s="17">
        <f>I57/P57</f>
        <v>11.94663501254808</v>
      </c>
      <c r="U57" s="1" t="s">
        <v>88</v>
      </c>
      <c r="V57" s="1" t="s">
        <v>34</v>
      </c>
      <c r="W57" s="18">
        <v>32.478767463268383</v>
      </c>
      <c r="X57" s="17">
        <f t="shared" si="14"/>
        <v>1.7812430093298057E-3</v>
      </c>
      <c r="Y57" s="17">
        <f>AVERAGE(X57:X58)</f>
        <v>1.6904195072189737E-3</v>
      </c>
    </row>
    <row r="58" spans="1:25" x14ac:dyDescent="0.35">
      <c r="A58" s="1" t="s">
        <v>89</v>
      </c>
      <c r="B58" s="1" t="s">
        <v>30</v>
      </c>
      <c r="C58" s="18">
        <v>23.381772240143896</v>
      </c>
      <c r="E58" s="1" t="s">
        <v>89</v>
      </c>
      <c r="F58" s="1" t="s">
        <v>31</v>
      </c>
      <c r="G58" s="18">
        <v>26.539784320698921</v>
      </c>
      <c r="H58" s="17">
        <f t="shared" si="15"/>
        <v>0.11203239932745142</v>
      </c>
      <c r="I58" s="17"/>
      <c r="J58" s="17"/>
      <c r="L58" s="1" t="s">
        <v>89</v>
      </c>
      <c r="M58" s="1" t="s">
        <v>32</v>
      </c>
      <c r="N58" s="18">
        <v>30.098474051408186</v>
      </c>
      <c r="O58" s="17">
        <f t="shared" si="16"/>
        <v>9.5076083387902448E-3</v>
      </c>
      <c r="P58" s="17"/>
      <c r="Q58" s="17"/>
      <c r="S58" s="17"/>
      <c r="U58" s="1" t="s">
        <v>89</v>
      </c>
      <c r="V58" s="1" t="s">
        <v>34</v>
      </c>
      <c r="W58" s="18">
        <v>32.669848941582231</v>
      </c>
      <c r="X58" s="17">
        <f t="shared" si="14"/>
        <v>1.5995960051081416E-3</v>
      </c>
      <c r="Y58" s="17"/>
    </row>
    <row r="59" spans="1:25" x14ac:dyDescent="0.35">
      <c r="A59" s="1" t="s">
        <v>90</v>
      </c>
      <c r="B59" s="1" t="s">
        <v>30</v>
      </c>
      <c r="C59" s="18">
        <v>23.317784758761469</v>
      </c>
      <c r="E59" s="1" t="s">
        <v>90</v>
      </c>
      <c r="F59" s="1" t="s">
        <v>31</v>
      </c>
      <c r="G59" s="18">
        <v>26.756680830417668</v>
      </c>
      <c r="H59" s="17">
        <f t="shared" si="15"/>
        <v>9.2212358588970811E-2</v>
      </c>
      <c r="I59" s="17">
        <f>AVERAGE(H59:H60)</f>
        <v>9.8253164744293589E-2</v>
      </c>
      <c r="J59" s="17">
        <f>I59/$I$48</f>
        <v>0.78469684245699223</v>
      </c>
      <c r="L59" s="1" t="s">
        <v>90</v>
      </c>
      <c r="M59" s="1" t="s">
        <v>32</v>
      </c>
      <c r="N59" s="18">
        <v>31.581189018457966</v>
      </c>
      <c r="O59" s="17">
        <f t="shared" si="16"/>
        <v>3.2543739247919146E-3</v>
      </c>
      <c r="P59" s="17">
        <f>AVERAGE(O59:O60)</f>
        <v>3.4321386785919027E-3</v>
      </c>
      <c r="Q59" s="17"/>
      <c r="S59" s="17">
        <f>I59/P59</f>
        <v>28.627387744309836</v>
      </c>
      <c r="U59" s="1" t="s">
        <v>90</v>
      </c>
      <c r="V59" s="1" t="s">
        <v>34</v>
      </c>
      <c r="W59" s="18">
        <v>32.804813525121219</v>
      </c>
      <c r="X59" s="17">
        <f t="shared" si="14"/>
        <v>1.3935410667002231E-3</v>
      </c>
      <c r="Y59" s="17">
        <f>AVERAGE(X59:X60)</f>
        <v>1.347908239991067E-3</v>
      </c>
    </row>
    <row r="60" spans="1:25" x14ac:dyDescent="0.35">
      <c r="A60" s="1" t="s">
        <v>91</v>
      </c>
      <c r="B60" s="1" t="s">
        <v>30</v>
      </c>
      <c r="C60" s="18">
        <v>23.569554382448395</v>
      </c>
      <c r="E60" s="1" t="s">
        <v>91</v>
      </c>
      <c r="F60" s="1" t="s">
        <v>31</v>
      </c>
      <c r="G60" s="18">
        <v>26.83082671741321</v>
      </c>
      <c r="H60" s="17">
        <f t="shared" si="15"/>
        <v>0.10429397089961637</v>
      </c>
      <c r="I60" s="17"/>
      <c r="J60" s="17"/>
      <c r="L60" s="1" t="s">
        <v>91</v>
      </c>
      <c r="M60" s="1" t="s">
        <v>32</v>
      </c>
      <c r="N60" s="18">
        <v>31.683378422649763</v>
      </c>
      <c r="O60" s="17">
        <f t="shared" si="16"/>
        <v>3.6099034323918908E-3</v>
      </c>
      <c r="P60" s="17"/>
      <c r="Q60" s="17"/>
      <c r="S60" s="17"/>
      <c r="U60" s="1" t="s">
        <v>91</v>
      </c>
      <c r="V60" s="1" t="s">
        <v>34</v>
      </c>
      <c r="W60" s="18">
        <v>33.154304076243371</v>
      </c>
      <c r="X60" s="17">
        <f t="shared" si="14"/>
        <v>1.3022754132819107E-3</v>
      </c>
      <c r="Y60" s="17"/>
    </row>
    <row r="61" spans="1:25" x14ac:dyDescent="0.35">
      <c r="A61" s="1" t="s">
        <v>92</v>
      </c>
      <c r="B61" s="1" t="s">
        <v>30</v>
      </c>
      <c r="C61" s="18">
        <v>23.397323494122038</v>
      </c>
      <c r="E61" s="1" t="s">
        <v>92</v>
      </c>
      <c r="F61" s="1" t="s">
        <v>31</v>
      </c>
      <c r="G61" s="18">
        <v>26.846840436282392</v>
      </c>
      <c r="H61" s="17">
        <f t="shared" si="15"/>
        <v>9.1535999881346544E-2</v>
      </c>
      <c r="I61" s="17">
        <f>AVERAGE(H61:H62)</f>
        <v>7.9999910694075818E-2</v>
      </c>
      <c r="J61" s="17">
        <f>I61/$I$48</f>
        <v>0.6389176112734688</v>
      </c>
      <c r="L61" s="1" t="s">
        <v>92</v>
      </c>
      <c r="M61" s="1" t="s">
        <v>32</v>
      </c>
      <c r="N61" s="18">
        <v>31.405859729641669</v>
      </c>
      <c r="O61" s="17">
        <f t="shared" si="16"/>
        <v>3.8832054789247031E-3</v>
      </c>
      <c r="P61" s="17">
        <f>AVERAGE(O61:O62)</f>
        <v>4.1249939925438869E-3</v>
      </c>
      <c r="Q61" s="17"/>
      <c r="S61" s="17">
        <f>I61/P61</f>
        <v>19.393945988449747</v>
      </c>
      <c r="U61" s="1" t="s">
        <v>92</v>
      </c>
      <c r="V61" s="1" t="s">
        <v>34</v>
      </c>
      <c r="W61" s="18">
        <v>32.837477944056801</v>
      </c>
      <c r="X61" s="17">
        <f t="shared" si="14"/>
        <v>1.4395619097484697E-3</v>
      </c>
      <c r="Y61" s="17">
        <f>AVERAGE(X61:X62)</f>
        <v>1.6312666227516629E-3</v>
      </c>
    </row>
    <row r="62" spans="1:25" x14ac:dyDescent="0.35">
      <c r="A62" s="1" t="s">
        <v>93</v>
      </c>
      <c r="B62" s="1" t="s">
        <v>30</v>
      </c>
      <c r="C62" s="18">
        <v>22.898270715238027</v>
      </c>
      <c r="E62" s="1" t="s">
        <v>93</v>
      </c>
      <c r="F62" s="1" t="s">
        <v>31</v>
      </c>
      <c r="G62" s="18">
        <v>26.766785082208617</v>
      </c>
      <c r="H62" s="17">
        <f t="shared" si="15"/>
        <v>6.8463821506805092E-2</v>
      </c>
      <c r="I62" s="17"/>
      <c r="J62" s="17"/>
      <c r="L62" s="1" t="s">
        <v>93</v>
      </c>
      <c r="M62" s="1" t="s">
        <v>32</v>
      </c>
      <c r="N62" s="18">
        <v>30.737484322478739</v>
      </c>
      <c r="O62" s="17">
        <f t="shared" si="16"/>
        <v>4.3667825061630703E-3</v>
      </c>
      <c r="P62" s="17"/>
      <c r="Q62" s="17"/>
      <c r="S62" s="17"/>
      <c r="U62" s="1" t="s">
        <v>93</v>
      </c>
      <c r="V62" s="1" t="s">
        <v>34</v>
      </c>
      <c r="W62" s="18">
        <v>31.997763123157977</v>
      </c>
      <c r="X62" s="17">
        <f t="shared" si="14"/>
        <v>1.822971335754856E-3</v>
      </c>
      <c r="Y62" s="17"/>
    </row>
    <row r="63" spans="1:25" x14ac:dyDescent="0.35">
      <c r="A63" s="1" t="s">
        <v>94</v>
      </c>
      <c r="B63" s="1" t="s">
        <v>30</v>
      </c>
      <c r="C63" s="18">
        <v>23.125654504475889</v>
      </c>
      <c r="E63" s="1" t="s">
        <v>94</v>
      </c>
      <c r="F63" s="1" t="s">
        <v>31</v>
      </c>
      <c r="G63" s="18">
        <v>26.521716865094543</v>
      </c>
      <c r="H63" s="17">
        <f t="shared" si="15"/>
        <v>9.49911974335792E-2</v>
      </c>
      <c r="I63" s="17">
        <f>AVERAGE(H63:H64)</f>
        <v>9.5098694343107901E-2</v>
      </c>
      <c r="J63" s="17">
        <f>I63/$I$48</f>
        <v>0.75950373066383536</v>
      </c>
      <c r="L63" s="1" t="s">
        <v>94</v>
      </c>
      <c r="M63" s="1" t="s">
        <v>32</v>
      </c>
      <c r="N63" s="18">
        <v>31.273487506636059</v>
      </c>
      <c r="O63" s="17">
        <f t="shared" si="16"/>
        <v>3.5258015689532659E-3</v>
      </c>
      <c r="P63" s="17">
        <f>AVERAGE(O63:O64)</f>
        <v>4.4116190614895395E-3</v>
      </c>
      <c r="Q63" s="17"/>
      <c r="S63" s="17">
        <f>I63/P63</f>
        <v>21.556415687214564</v>
      </c>
      <c r="U63" s="1" t="s">
        <v>94</v>
      </c>
      <c r="V63" s="1" t="s">
        <v>34</v>
      </c>
      <c r="W63" s="18">
        <v>32.062476739441408</v>
      </c>
      <c r="X63" s="17">
        <f t="shared" si="14"/>
        <v>2.0405556406772264E-3</v>
      </c>
      <c r="Y63" s="17">
        <f>AVERAGE(X63:X64)</f>
        <v>1.8808804529901273E-3</v>
      </c>
    </row>
    <row r="64" spans="1:25" x14ac:dyDescent="0.35">
      <c r="A64" s="1" t="s">
        <v>95</v>
      </c>
      <c r="B64" s="1" t="s">
        <v>30</v>
      </c>
      <c r="C64" s="18">
        <v>23.189501705124254</v>
      </c>
      <c r="E64" s="1" t="s">
        <v>95</v>
      </c>
      <c r="F64" s="1" t="s">
        <v>31</v>
      </c>
      <c r="G64" s="18">
        <v>26.582302499947243</v>
      </c>
      <c r="H64" s="17">
        <f t="shared" si="15"/>
        <v>9.5206191252636602E-2</v>
      </c>
      <c r="I64" s="17"/>
      <c r="J64" s="17"/>
      <c r="L64" s="1" t="s">
        <v>95</v>
      </c>
      <c r="M64" s="1" t="s">
        <v>32</v>
      </c>
      <c r="N64" s="18">
        <v>30.749991585856279</v>
      </c>
      <c r="O64" s="17">
        <f t="shared" si="16"/>
        <v>5.2974365540258131E-3</v>
      </c>
      <c r="P64" s="17"/>
      <c r="Q64" s="17"/>
      <c r="S64" s="17"/>
      <c r="U64" s="1" t="s">
        <v>95</v>
      </c>
      <c r="V64" s="1" t="s">
        <v>34</v>
      </c>
      <c r="W64" s="18">
        <v>32.371866831062505</v>
      </c>
      <c r="X64" s="17">
        <f t="shared" si="14"/>
        <v>1.721205265303028E-3</v>
      </c>
      <c r="Y64" s="17"/>
    </row>
    <row r="65" spans="1:25" x14ac:dyDescent="0.35">
      <c r="A65" s="1" t="s">
        <v>96</v>
      </c>
      <c r="B65" s="1" t="s">
        <v>30</v>
      </c>
      <c r="C65" s="18">
        <v>23.291019889199251</v>
      </c>
      <c r="E65" s="1" t="s">
        <v>96</v>
      </c>
      <c r="F65" s="1" t="s">
        <v>31</v>
      </c>
      <c r="G65" s="18">
        <v>26.700298461469643</v>
      </c>
      <c r="H65" s="17">
        <f t="shared" si="15"/>
        <v>9.4124977668792006E-2</v>
      </c>
      <c r="I65" s="17">
        <f>AVERAGE(H65:H66)</f>
        <v>8.668476145503097E-2</v>
      </c>
      <c r="J65" s="17">
        <f>I65/$I$48</f>
        <v>0.69230603187111051</v>
      </c>
      <c r="L65" s="1" t="s">
        <v>96</v>
      </c>
      <c r="M65" s="1" t="s">
        <v>32</v>
      </c>
      <c r="N65" s="18">
        <v>31.5024471499699</v>
      </c>
      <c r="O65" s="17">
        <f t="shared" si="16"/>
        <v>3.3737592422516992E-3</v>
      </c>
      <c r="P65" s="17">
        <f>AVERAGE(O65:O66)</f>
        <v>4.1624651653557106E-3</v>
      </c>
      <c r="Q65" s="17"/>
      <c r="S65" s="17">
        <f>I65/P65</f>
        <v>20.825342197818291</v>
      </c>
      <c r="U65" s="1" t="s">
        <v>96</v>
      </c>
      <c r="V65" s="1" t="s">
        <v>34</v>
      </c>
      <c r="W65" s="18">
        <v>32.864000431016493</v>
      </c>
      <c r="X65" s="17">
        <f t="shared" si="14"/>
        <v>1.3129425070181988E-3</v>
      </c>
      <c r="Y65" s="17">
        <f>AVERAGE(X65:X66)</f>
        <v>1.4887199918611127E-3</v>
      </c>
    </row>
    <row r="66" spans="1:25" x14ac:dyDescent="0.35">
      <c r="A66" s="1" t="s">
        <v>97</v>
      </c>
      <c r="B66" s="1" t="s">
        <v>30</v>
      </c>
      <c r="C66" s="18">
        <v>23.036339937347886</v>
      </c>
      <c r="E66" s="1" t="s">
        <v>97</v>
      </c>
      <c r="F66" s="1" t="s">
        <v>31</v>
      </c>
      <c r="G66" s="18">
        <v>26.693884495646103</v>
      </c>
      <c r="H66" s="17">
        <f t="shared" si="15"/>
        <v>7.9244545241269934E-2</v>
      </c>
      <c r="I66" s="17"/>
      <c r="J66" s="17"/>
      <c r="L66" s="1" t="s">
        <v>97</v>
      </c>
      <c r="M66" s="1" t="s">
        <v>32</v>
      </c>
      <c r="N66" s="18">
        <v>30.694354419304982</v>
      </c>
      <c r="O66" s="17">
        <f t="shared" si="16"/>
        <v>4.9511710884597221E-3</v>
      </c>
      <c r="P66" s="17"/>
      <c r="Q66" s="17"/>
      <c r="S66" s="17"/>
      <c r="U66" s="1" t="s">
        <v>97</v>
      </c>
      <c r="V66" s="1" t="s">
        <v>34</v>
      </c>
      <c r="W66" s="18">
        <v>32.267037538584574</v>
      </c>
      <c r="X66" s="17">
        <f t="shared" si="14"/>
        <v>1.6644974767040263E-3</v>
      </c>
      <c r="Y66" s="17"/>
    </row>
    <row r="67" spans="1:25" x14ac:dyDescent="0.35">
      <c r="A67" s="1" t="s">
        <v>98</v>
      </c>
      <c r="B67" s="1" t="s">
        <v>30</v>
      </c>
      <c r="C67" s="18">
        <v>23.083305916911662</v>
      </c>
      <c r="E67" s="1" t="s">
        <v>98</v>
      </c>
      <c r="F67" s="1" t="s">
        <v>31</v>
      </c>
      <c r="G67" s="18">
        <v>26.899025677041227</v>
      </c>
      <c r="H67" s="17">
        <f t="shared" si="15"/>
        <v>7.1015622314867438E-2</v>
      </c>
      <c r="I67" s="17">
        <f>AVERAGE(H67:H68)</f>
        <v>7.1324077494647864E-2</v>
      </c>
      <c r="J67" s="17">
        <f>I67/$I$48</f>
        <v>0.56962825112926996</v>
      </c>
      <c r="L67" s="1" t="s">
        <v>98</v>
      </c>
      <c r="M67" s="1" t="s">
        <v>32</v>
      </c>
      <c r="N67" s="18">
        <v>31.283108498227936</v>
      </c>
      <c r="O67" s="17">
        <f t="shared" si="16"/>
        <v>3.4010535068899131E-3</v>
      </c>
      <c r="P67" s="17">
        <f>AVERAGE(O67:O68)</f>
        <v>3.3537343983334788E-3</v>
      </c>
      <c r="Q67" s="17"/>
      <c r="S67" s="17">
        <f>I67/P67</f>
        <v>21.267062033919522</v>
      </c>
      <c r="U67" s="1" t="s">
        <v>98</v>
      </c>
      <c r="V67" s="1" t="s">
        <v>34</v>
      </c>
      <c r="W67" s="18">
        <v>32.424364540609901</v>
      </c>
      <c r="X67" s="17">
        <f t="shared" si="14"/>
        <v>1.5419175905972283E-3</v>
      </c>
      <c r="Y67" s="17">
        <f>AVERAGE(X67:X68)</f>
        <v>1.3785429989003578E-3</v>
      </c>
    </row>
    <row r="68" spans="1:25" x14ac:dyDescent="0.35">
      <c r="A68" s="1" t="s">
        <v>99</v>
      </c>
      <c r="B68" s="1" t="s">
        <v>30</v>
      </c>
      <c r="C68" s="18">
        <v>23.346425615882456</v>
      </c>
      <c r="E68" s="1" t="s">
        <v>99</v>
      </c>
      <c r="F68" s="1" t="s">
        <v>31</v>
      </c>
      <c r="G68" s="18">
        <v>27.149666854082476</v>
      </c>
      <c r="H68" s="17">
        <f t="shared" si="15"/>
        <v>7.1632532674428276E-2</v>
      </c>
      <c r="I68" s="17"/>
      <c r="J68" s="17"/>
      <c r="L68" s="1" t="s">
        <v>99</v>
      </c>
      <c r="M68" s="1" t="s">
        <v>32</v>
      </c>
      <c r="N68" s="18">
        <v>31.586941960283898</v>
      </c>
      <c r="O68" s="17">
        <f t="shared" si="16"/>
        <v>3.3064152897770444E-3</v>
      </c>
      <c r="P68" s="17"/>
      <c r="Q68" s="17"/>
      <c r="U68" s="1" t="s">
        <v>99</v>
      </c>
      <c r="V68" s="1" t="s">
        <v>34</v>
      </c>
      <c r="W68" s="18">
        <v>33.031053633297098</v>
      </c>
      <c r="X68" s="17">
        <f t="shared" si="14"/>
        <v>1.2151684072034871E-3</v>
      </c>
      <c r="Y68" s="17"/>
    </row>
    <row r="69" spans="1:25" x14ac:dyDescent="0.35">
      <c r="C69" s="16"/>
      <c r="G69" s="18"/>
    </row>
    <row r="70" spans="1:25" x14ac:dyDescent="0.35">
      <c r="A70" s="1" t="s">
        <v>22</v>
      </c>
      <c r="B70" s="1" t="s">
        <v>23</v>
      </c>
      <c r="C70" s="1" t="s">
        <v>24</v>
      </c>
      <c r="E70" s="1" t="s">
        <v>22</v>
      </c>
      <c r="F70" s="1" t="s">
        <v>23</v>
      </c>
      <c r="G70" s="18" t="s">
        <v>24</v>
      </c>
      <c r="H70" s="1" t="s">
        <v>25</v>
      </c>
      <c r="I70" s="1" t="s">
        <v>26</v>
      </c>
      <c r="J70" s="1" t="s">
        <v>27</v>
      </c>
      <c r="L70" s="1" t="s">
        <v>22</v>
      </c>
      <c r="M70" s="1" t="s">
        <v>23</v>
      </c>
      <c r="N70" s="1" t="s">
        <v>24</v>
      </c>
      <c r="O70" s="1" t="s">
        <v>25</v>
      </c>
      <c r="P70" s="1" t="s">
        <v>26</v>
      </c>
      <c r="S70" s="1" t="s">
        <v>28</v>
      </c>
      <c r="U70" s="1" t="s">
        <v>22</v>
      </c>
      <c r="V70" s="1" t="s">
        <v>23</v>
      </c>
      <c r="W70" s="1" t="s">
        <v>24</v>
      </c>
      <c r="X70" s="1" t="s">
        <v>25</v>
      </c>
      <c r="Y70" s="1" t="s">
        <v>26</v>
      </c>
    </row>
    <row r="71" spans="1:25" x14ac:dyDescent="0.35">
      <c r="A71" s="1" t="s">
        <v>100</v>
      </c>
      <c r="B71" s="1" t="s">
        <v>30</v>
      </c>
      <c r="C71" s="18">
        <v>23.037933426792282</v>
      </c>
      <c r="E71" s="1" t="s">
        <v>100</v>
      </c>
      <c r="F71" s="1" t="s">
        <v>31</v>
      </c>
      <c r="G71" s="18">
        <v>26.607115364768866</v>
      </c>
      <c r="H71" s="17">
        <f>2^-(G71-$C71)</f>
        <v>8.4249857831253952E-2</v>
      </c>
      <c r="I71" s="17">
        <f>H71</f>
        <v>8.4249857831253952E-2</v>
      </c>
      <c r="J71" s="17"/>
      <c r="L71" s="1" t="s">
        <v>100</v>
      </c>
      <c r="M71" s="1" t="s">
        <v>32</v>
      </c>
      <c r="N71" s="18">
        <v>28.696438978493855</v>
      </c>
      <c r="O71" s="17">
        <f>2^-(N71-$C71)</f>
        <v>1.9797944311071652E-2</v>
      </c>
      <c r="P71" s="17">
        <f>O71</f>
        <v>1.9797944311071652E-2</v>
      </c>
      <c r="Q71" s="17"/>
      <c r="S71" s="17">
        <f>I71/P71</f>
        <v>4.2554851406536534</v>
      </c>
      <c r="U71" s="1" t="s">
        <v>100</v>
      </c>
      <c r="V71" s="1" t="s">
        <v>34</v>
      </c>
      <c r="W71" s="18">
        <v>31.551369651334845</v>
      </c>
      <c r="X71" s="17">
        <f t="shared" ref="X71:X91" si="17">2^-(W71-$C71)</f>
        <v>2.7365307350675923E-3</v>
      </c>
      <c r="Y71" s="17">
        <f>X71</f>
        <v>2.7365307350675923E-3</v>
      </c>
    </row>
    <row r="72" spans="1:25" x14ac:dyDescent="0.35">
      <c r="A72" s="1" t="s">
        <v>101</v>
      </c>
      <c r="B72" s="1" t="s">
        <v>30</v>
      </c>
      <c r="C72" s="18">
        <v>23.112548421653955</v>
      </c>
      <c r="E72" s="1" t="s">
        <v>101</v>
      </c>
      <c r="F72" s="1" t="s">
        <v>31</v>
      </c>
      <c r="G72" s="18">
        <v>26.007751922058809</v>
      </c>
      <c r="H72" s="17">
        <f t="shared" ref="H72:H91" si="18">2^-(G72-$C72)</f>
        <v>0.13441783706348936</v>
      </c>
      <c r="I72" s="17">
        <f>AVERAGE(H72:H73)</f>
        <v>0.11428737142433869</v>
      </c>
      <c r="J72" s="17">
        <f>I72/$I$71</f>
        <v>1.3565289528825981</v>
      </c>
      <c r="L72" s="1" t="s">
        <v>101</v>
      </c>
      <c r="M72" s="1" t="s">
        <v>32</v>
      </c>
      <c r="N72" s="18">
        <v>29.966108520673096</v>
      </c>
      <c r="O72" s="17">
        <f t="shared" ref="O72:O91" si="19">2^-(N72-$C72)</f>
        <v>8.6471468235933581E-3</v>
      </c>
      <c r="P72" s="17">
        <f>AVERAGE(O72:O73)</f>
        <v>7.5576610225033657E-3</v>
      </c>
      <c r="Q72" s="17"/>
      <c r="S72" s="17">
        <f>I72/P72</f>
        <v>15.122055763554561</v>
      </c>
      <c r="U72" s="1" t="s">
        <v>101</v>
      </c>
      <c r="V72" s="1" t="s">
        <v>34</v>
      </c>
      <c r="W72" s="18">
        <v>31.653335744463099</v>
      </c>
      <c r="X72" s="17">
        <f t="shared" si="17"/>
        <v>2.6851393509650804E-3</v>
      </c>
      <c r="Y72" s="17">
        <f>AVERAGE(X72:X73)</f>
        <v>2.5996600309306887E-3</v>
      </c>
    </row>
    <row r="73" spans="1:25" x14ac:dyDescent="0.35">
      <c r="A73" s="1" t="s">
        <v>102</v>
      </c>
      <c r="B73" s="1" t="s">
        <v>30</v>
      </c>
      <c r="C73" s="18">
        <v>22.974585699409364</v>
      </c>
      <c r="E73" s="1" t="s">
        <v>102</v>
      </c>
      <c r="F73" s="1" t="s">
        <v>31</v>
      </c>
      <c r="G73" s="18">
        <v>26.383374978341639</v>
      </c>
      <c r="H73" s="17">
        <f t="shared" si="18"/>
        <v>9.4156905785188011E-2</v>
      </c>
      <c r="I73" s="17"/>
      <c r="J73" s="17"/>
      <c r="L73" s="1" t="s">
        <v>102</v>
      </c>
      <c r="M73" s="1" t="s">
        <v>32</v>
      </c>
      <c r="N73" s="18">
        <v>30.247011222446012</v>
      </c>
      <c r="O73" s="17">
        <f t="shared" si="19"/>
        <v>6.4681752214133742E-3</v>
      </c>
      <c r="P73" s="17"/>
      <c r="Q73" s="17"/>
      <c r="S73" s="17"/>
      <c r="U73" s="1" t="s">
        <v>102</v>
      </c>
      <c r="V73" s="1" t="s">
        <v>34</v>
      </c>
      <c r="W73" s="18">
        <v>31.610281634494338</v>
      </c>
      <c r="X73" s="17">
        <f t="shared" si="17"/>
        <v>2.5141807108962971E-3</v>
      </c>
      <c r="Y73" s="17"/>
    </row>
    <row r="74" spans="1:25" x14ac:dyDescent="0.35">
      <c r="A74" s="1" t="s">
        <v>103</v>
      </c>
      <c r="B74" s="1" t="s">
        <v>30</v>
      </c>
      <c r="C74" s="18">
        <v>23.204188121653218</v>
      </c>
      <c r="E74" s="1" t="s">
        <v>103</v>
      </c>
      <c r="F74" s="1" t="s">
        <v>31</v>
      </c>
      <c r="G74" s="18">
        <v>26.768556183552523</v>
      </c>
      <c r="H74" s="17">
        <f t="shared" si="18"/>
        <v>8.4531445936721322E-2</v>
      </c>
      <c r="I74" s="17">
        <f>AVERAGE(H74:H75)</f>
        <v>7.9632926722304057E-2</v>
      </c>
      <c r="J74" s="17">
        <f>I74/$I$71</f>
        <v>0.94519953828056003</v>
      </c>
      <c r="L74" s="1" t="s">
        <v>103</v>
      </c>
      <c r="M74" s="1" t="s">
        <v>32</v>
      </c>
      <c r="N74" s="18">
        <v>30.162777700648277</v>
      </c>
      <c r="O74" s="17">
        <f t="shared" si="19"/>
        <v>8.0399955654348616E-3</v>
      </c>
      <c r="P74" s="17">
        <f>AVERAGE(O74:O75)</f>
        <v>7.4039565622160131E-3</v>
      </c>
      <c r="Q74" s="17"/>
      <c r="S74" s="17">
        <f>I74/P74</f>
        <v>10.755455688204339</v>
      </c>
      <c r="U74" s="1" t="s">
        <v>103</v>
      </c>
      <c r="V74" s="1" t="s">
        <v>34</v>
      </c>
      <c r="W74" s="18">
        <v>31.776690487204963</v>
      </c>
      <c r="X74" s="17">
        <f t="shared" si="17"/>
        <v>2.6267554987647085E-3</v>
      </c>
      <c r="Y74" s="17">
        <f>AVERAGE(X74:X75)</f>
        <v>2.2446790755223239E-3</v>
      </c>
    </row>
    <row r="75" spans="1:25" x14ac:dyDescent="0.35">
      <c r="A75" s="1" t="s">
        <v>104</v>
      </c>
      <c r="B75" s="1" t="s">
        <v>30</v>
      </c>
      <c r="C75" s="18">
        <v>23.073999626223767</v>
      </c>
      <c r="E75" s="1" t="s">
        <v>104</v>
      </c>
      <c r="F75" s="1" t="s">
        <v>31</v>
      </c>
      <c r="G75" s="18">
        <v>26.816083207357579</v>
      </c>
      <c r="H75" s="17">
        <f t="shared" si="18"/>
        <v>7.4734407507886791E-2</v>
      </c>
      <c r="I75" s="17"/>
      <c r="J75" s="17"/>
      <c r="L75" s="1" t="s">
        <v>104</v>
      </c>
      <c r="M75" s="1" t="s">
        <v>32</v>
      </c>
      <c r="N75" s="18">
        <v>30.281071916002215</v>
      </c>
      <c r="O75" s="17">
        <f t="shared" si="19"/>
        <v>6.7679175589971637E-3</v>
      </c>
      <c r="P75" s="17"/>
      <c r="Q75" s="17"/>
      <c r="S75" s="17"/>
      <c r="U75" s="1" t="s">
        <v>104</v>
      </c>
      <c r="V75" s="1" t="s">
        <v>34</v>
      </c>
      <c r="W75" s="18">
        <v>32.142463972906128</v>
      </c>
      <c r="X75" s="17">
        <f t="shared" si="17"/>
        <v>1.8626026522799391E-3</v>
      </c>
      <c r="Y75" s="17"/>
    </row>
    <row r="76" spans="1:25" x14ac:dyDescent="0.35">
      <c r="A76" s="1" t="s">
        <v>105</v>
      </c>
      <c r="B76" s="1" t="s">
        <v>30</v>
      </c>
      <c r="C76" s="18">
        <v>23.230400550154179</v>
      </c>
      <c r="E76" s="1" t="s">
        <v>105</v>
      </c>
      <c r="F76" s="1" t="s">
        <v>31</v>
      </c>
      <c r="G76" s="18">
        <v>27.083743242522726</v>
      </c>
      <c r="H76" s="17">
        <f t="shared" si="18"/>
        <v>6.9187600015222173E-2</v>
      </c>
      <c r="I76" s="17">
        <f>AVERAGE(H76:H77)</f>
        <v>7.5508491671627487E-2</v>
      </c>
      <c r="J76" s="17">
        <f>I76/$I$71</f>
        <v>0.89624473696875839</v>
      </c>
      <c r="L76" s="1" t="s">
        <v>105</v>
      </c>
      <c r="M76" s="1" t="s">
        <v>32</v>
      </c>
      <c r="N76" s="18">
        <v>30.702274298303053</v>
      </c>
      <c r="O76" s="17">
        <f t="shared" si="19"/>
        <v>5.6330275850955428E-3</v>
      </c>
      <c r="P76" s="17">
        <f>AVERAGE(O76:O77)</f>
        <v>6.7995955162625868E-3</v>
      </c>
      <c r="Q76" s="17"/>
      <c r="S76" s="17">
        <f>I76/P76</f>
        <v>11.104850500450194</v>
      </c>
      <c r="U76" s="1" t="s">
        <v>105</v>
      </c>
      <c r="V76" s="1" t="s">
        <v>34</v>
      </c>
      <c r="W76" s="18">
        <v>32.318110279654043</v>
      </c>
      <c r="X76" s="17">
        <f t="shared" si="17"/>
        <v>1.8379207440217169E-3</v>
      </c>
      <c r="Y76" s="17">
        <f>AVERAGE(X76:X77)</f>
        <v>2.0902915838040019E-3</v>
      </c>
    </row>
    <row r="77" spans="1:25" x14ac:dyDescent="0.35">
      <c r="A77" s="1" t="s">
        <v>106</v>
      </c>
      <c r="B77" s="1" t="s">
        <v>30</v>
      </c>
      <c r="C77" s="18">
        <v>23.046418906049549</v>
      </c>
      <c r="E77" s="1" t="s">
        <v>106</v>
      </c>
      <c r="F77" s="1" t="s">
        <v>31</v>
      </c>
      <c r="G77" s="18">
        <v>26.657656116107063</v>
      </c>
      <c r="H77" s="17">
        <f t="shared" si="18"/>
        <v>8.1829383328032815E-2</v>
      </c>
      <c r="I77" s="17"/>
      <c r="J77" s="17"/>
      <c r="L77" s="1" t="s">
        <v>106</v>
      </c>
      <c r="M77" s="1" t="s">
        <v>32</v>
      </c>
      <c r="N77" s="18">
        <v>30.018318109907721</v>
      </c>
      <c r="O77" s="17">
        <f t="shared" si="19"/>
        <v>7.9661634474296316E-3</v>
      </c>
      <c r="P77" s="17"/>
      <c r="Q77" s="17"/>
      <c r="S77" s="17"/>
      <c r="U77" s="1" t="s">
        <v>106</v>
      </c>
      <c r="V77" s="1" t="s">
        <v>34</v>
      </c>
      <c r="W77" s="18">
        <v>31.784054113124309</v>
      </c>
      <c r="X77" s="17">
        <f t="shared" si="17"/>
        <v>2.3426624235862873E-3</v>
      </c>
      <c r="Y77" s="17"/>
    </row>
    <row r="78" spans="1:25" x14ac:dyDescent="0.35">
      <c r="A78" s="1" t="s">
        <v>107</v>
      </c>
      <c r="B78" s="1" t="s">
        <v>30</v>
      </c>
      <c r="C78" s="18">
        <v>23.036973867262702</v>
      </c>
      <c r="E78" s="1" t="s">
        <v>107</v>
      </c>
      <c r="F78" s="1" t="s">
        <v>31</v>
      </c>
      <c r="G78" s="18">
        <v>26.288933886448884</v>
      </c>
      <c r="H78" s="17">
        <f t="shared" si="18"/>
        <v>0.10496934554997554</v>
      </c>
      <c r="I78" s="17">
        <f>AVERAGE(H78:H79)</f>
        <v>0.10369029925779133</v>
      </c>
      <c r="J78" s="17">
        <f>I78/$I$71</f>
        <v>1.2307474686245181</v>
      </c>
      <c r="L78" s="1" t="s">
        <v>107</v>
      </c>
      <c r="M78" s="1" t="s">
        <v>32</v>
      </c>
      <c r="N78" s="18">
        <v>29.702101219097344</v>
      </c>
      <c r="O78" s="17">
        <f t="shared" si="19"/>
        <v>9.8536411520682137E-3</v>
      </c>
      <c r="P78" s="17">
        <f>AVERAGE(O78:O79)</f>
        <v>9.6617025693125046E-3</v>
      </c>
      <c r="Q78" s="17"/>
      <c r="S78" s="17">
        <f>I78/P78</f>
        <v>10.732093905181102</v>
      </c>
      <c r="U78" s="1" t="s">
        <v>107</v>
      </c>
      <c r="V78" s="1" t="s">
        <v>34</v>
      </c>
      <c r="W78" s="18">
        <v>31.69210072579795</v>
      </c>
      <c r="X78" s="17">
        <f t="shared" si="17"/>
        <v>2.4805455097561013E-3</v>
      </c>
      <c r="Y78" s="17">
        <f>AVERAGE(X78:X79)</f>
        <v>2.551238508422544E-3</v>
      </c>
    </row>
    <row r="79" spans="1:25" x14ac:dyDescent="0.35">
      <c r="A79" s="1" t="s">
        <v>108</v>
      </c>
      <c r="B79" s="1" t="s">
        <v>30</v>
      </c>
      <c r="C79" s="18">
        <v>22.967272905558499</v>
      </c>
      <c r="E79" s="1" t="s">
        <v>108</v>
      </c>
      <c r="F79" s="1" t="s">
        <v>31</v>
      </c>
      <c r="G79" s="18">
        <v>26.254826752825586</v>
      </c>
      <c r="H79" s="17">
        <f t="shared" si="18"/>
        <v>0.10241125296560712</v>
      </c>
      <c r="I79" s="17"/>
      <c r="J79" s="17"/>
      <c r="L79" s="1" t="s">
        <v>108</v>
      </c>
      <c r="M79" s="1" t="s">
        <v>32</v>
      </c>
      <c r="N79" s="18">
        <v>29.689728720141193</v>
      </c>
      <c r="O79" s="17">
        <f t="shared" si="19"/>
        <v>9.4697639865567972E-3</v>
      </c>
      <c r="P79" s="17"/>
      <c r="Q79" s="17"/>
      <c r="S79" s="17"/>
      <c r="U79" s="1" t="s">
        <v>108</v>
      </c>
      <c r="V79" s="1" t="s">
        <v>34</v>
      </c>
      <c r="W79" s="18">
        <v>31.542427191798108</v>
      </c>
      <c r="X79" s="17">
        <f t="shared" si="17"/>
        <v>2.6219315070889868E-3</v>
      </c>
      <c r="Y79" s="17"/>
    </row>
    <row r="80" spans="1:25" x14ac:dyDescent="0.35">
      <c r="A80" s="1" t="s">
        <v>109</v>
      </c>
      <c r="B80" s="1" t="s">
        <v>30</v>
      </c>
      <c r="C80" s="18">
        <v>22.866503018590414</v>
      </c>
      <c r="E80" s="1" t="s">
        <v>109</v>
      </c>
      <c r="F80" s="1" t="s">
        <v>31</v>
      </c>
      <c r="G80" s="18">
        <v>26.146931843316814</v>
      </c>
      <c r="H80" s="17">
        <f t="shared" si="18"/>
        <v>0.10291828132053307</v>
      </c>
      <c r="I80" s="17">
        <f>AVERAGE(H80:H81)</f>
        <v>0.10008895420770542</v>
      </c>
      <c r="J80" s="17">
        <f>I80/$I$71</f>
        <v>1.1880014611796257</v>
      </c>
      <c r="L80" s="1" t="s">
        <v>109</v>
      </c>
      <c r="M80" s="1" t="s">
        <v>32</v>
      </c>
      <c r="N80" s="18">
        <v>29.586529697061593</v>
      </c>
      <c r="O80" s="17">
        <f t="shared" si="19"/>
        <v>9.4857221217252395E-3</v>
      </c>
      <c r="P80" s="17">
        <f>AVERAGE(O80:O81)</f>
        <v>9.2573806453072529E-3</v>
      </c>
      <c r="Q80" s="17"/>
      <c r="S80" s="17">
        <f>I80/P80</f>
        <v>10.811800663986142</v>
      </c>
      <c r="U80" s="1" t="s">
        <v>109</v>
      </c>
      <c r="V80" s="1" t="s">
        <v>34</v>
      </c>
      <c r="W80" s="18">
        <v>31.537195214914053</v>
      </c>
      <c r="X80" s="17">
        <f t="shared" si="17"/>
        <v>2.4539265855373898E-3</v>
      </c>
      <c r="Y80" s="17">
        <f>AVERAGE(X80:X81)</f>
        <v>2.3983985758705435E-3</v>
      </c>
    </row>
    <row r="81" spans="1:25" x14ac:dyDescent="0.35">
      <c r="A81" s="1" t="s">
        <v>110</v>
      </c>
      <c r="B81" s="1" t="s">
        <v>30</v>
      </c>
      <c r="C81" s="18">
        <v>22.880343327796144</v>
      </c>
      <c r="E81" s="1" t="s">
        <v>110</v>
      </c>
      <c r="F81" s="1" t="s">
        <v>31</v>
      </c>
      <c r="G81" s="18">
        <v>26.24235845745017</v>
      </c>
      <c r="H81" s="17">
        <f t="shared" si="18"/>
        <v>9.725962709487776E-2</v>
      </c>
      <c r="I81" s="17"/>
      <c r="J81" s="17"/>
      <c r="L81" s="1" t="s">
        <v>110</v>
      </c>
      <c r="M81" s="1" t="s">
        <v>32</v>
      </c>
      <c r="N81" s="18">
        <v>29.671555141920638</v>
      </c>
      <c r="O81" s="17">
        <f t="shared" si="19"/>
        <v>9.0290391688892663E-3</v>
      </c>
      <c r="P81" s="17"/>
      <c r="Q81" s="17"/>
      <c r="S81" s="17"/>
      <c r="U81" s="1" t="s">
        <v>110</v>
      </c>
      <c r="V81" s="1" t="s">
        <v>34</v>
      </c>
      <c r="W81" s="18">
        <v>31.617850358920467</v>
      </c>
      <c r="X81" s="17">
        <f t="shared" si="17"/>
        <v>2.3428705662036971E-3</v>
      </c>
      <c r="Y81" s="17"/>
    </row>
    <row r="82" spans="1:25" x14ac:dyDescent="0.35">
      <c r="A82" s="1" t="s">
        <v>111</v>
      </c>
      <c r="B82" s="1" t="s">
        <v>30</v>
      </c>
      <c r="C82" s="18">
        <v>25.20473124021122</v>
      </c>
      <c r="E82" s="1" t="s">
        <v>111</v>
      </c>
      <c r="F82" s="1" t="s">
        <v>31</v>
      </c>
      <c r="G82" s="18">
        <v>29.908392225834724</v>
      </c>
      <c r="H82" s="17">
        <f t="shared" si="18"/>
        <v>3.8375756861472279E-2</v>
      </c>
      <c r="I82" s="17">
        <f>AVERAGE(H82:H83)</f>
        <v>5.8061886911493873E-2</v>
      </c>
      <c r="J82" s="17">
        <f>I82/$I$71</f>
        <v>0.68916302538797647</v>
      </c>
      <c r="L82" s="1" t="s">
        <v>111</v>
      </c>
      <c r="M82" s="1" t="s">
        <v>32</v>
      </c>
      <c r="N82" s="18">
        <v>34.882585961700933</v>
      </c>
      <c r="O82" s="17">
        <f t="shared" si="19"/>
        <v>1.2208869037446798E-3</v>
      </c>
      <c r="P82" s="17">
        <f>AVERAGE(O82:O83)</f>
        <v>2.4044218639240863E-3</v>
      </c>
      <c r="Q82" s="17"/>
      <c r="S82" s="17">
        <f>I82/P82</f>
        <v>24.147961629634821</v>
      </c>
      <c r="U82" s="1" t="s">
        <v>111</v>
      </c>
      <c r="V82" s="1" t="s">
        <v>34</v>
      </c>
      <c r="W82" s="18">
        <v>34.932298397556657</v>
      </c>
      <c r="X82" s="17">
        <f t="shared" si="17"/>
        <v>1.1795341001859122E-3</v>
      </c>
      <c r="Y82" s="17">
        <f>AVERAGE(X82:X83)</f>
        <v>1.5299383022571423E-3</v>
      </c>
    </row>
    <row r="83" spans="1:25" x14ac:dyDescent="0.35">
      <c r="A83" s="1" t="s">
        <v>112</v>
      </c>
      <c r="B83" s="1" t="s">
        <v>30</v>
      </c>
      <c r="C83" s="18">
        <v>23.248322286369351</v>
      </c>
      <c r="E83" s="1" t="s">
        <v>112</v>
      </c>
      <c r="F83" s="1" t="s">
        <v>31</v>
      </c>
      <c r="G83" s="18">
        <v>26.933372597766077</v>
      </c>
      <c r="H83" s="17">
        <f t="shared" si="18"/>
        <v>7.7748016961515468E-2</v>
      </c>
      <c r="I83" s="17"/>
      <c r="J83" s="17"/>
      <c r="L83" s="1" t="s">
        <v>112</v>
      </c>
      <c r="M83" s="1" t="s">
        <v>32</v>
      </c>
      <c r="N83" s="18">
        <v>31.370944041428267</v>
      </c>
      <c r="O83" s="17">
        <f t="shared" si="19"/>
        <v>3.5879568241034923E-3</v>
      </c>
      <c r="P83" s="17"/>
      <c r="Q83" s="17"/>
      <c r="S83" s="17"/>
      <c r="U83" s="1" t="s">
        <v>112</v>
      </c>
      <c r="V83" s="1" t="s">
        <v>34</v>
      </c>
      <c r="W83" s="18">
        <v>32.303111098335719</v>
      </c>
      <c r="X83" s="17">
        <f t="shared" si="17"/>
        <v>1.8803425043283724E-3</v>
      </c>
      <c r="Y83" s="17"/>
    </row>
    <row r="84" spans="1:25" x14ac:dyDescent="0.35">
      <c r="A84" s="1" t="s">
        <v>113</v>
      </c>
      <c r="B84" s="1" t="s">
        <v>30</v>
      </c>
      <c r="C84" s="18">
        <v>23.022250246056604</v>
      </c>
      <c r="E84" s="1" t="s">
        <v>113</v>
      </c>
      <c r="F84" s="1" t="s">
        <v>31</v>
      </c>
      <c r="G84" s="18">
        <v>26.860708997744002</v>
      </c>
      <c r="H84" s="17">
        <f t="shared" si="18"/>
        <v>6.9905086690263615E-2</v>
      </c>
      <c r="I84" s="17">
        <f>AVERAGE(H84:H85)</f>
        <v>6.3645332887680608E-2</v>
      </c>
      <c r="J84" s="17">
        <f>I84/$I$71</f>
        <v>0.75543549302074031</v>
      </c>
      <c r="L84" s="1" t="s">
        <v>113</v>
      </c>
      <c r="M84" s="1" t="s">
        <v>32</v>
      </c>
      <c r="N84" s="18">
        <v>31.273709643536712</v>
      </c>
      <c r="O84" s="17">
        <f t="shared" si="19"/>
        <v>3.2814305221342253E-3</v>
      </c>
      <c r="P84" s="17">
        <f>AVERAGE(O84:O85)</f>
        <v>3.183135942523941E-3</v>
      </c>
      <c r="Q84" s="17"/>
      <c r="S84" s="17">
        <f>I84/P84</f>
        <v>19.994538102326718</v>
      </c>
      <c r="U84" s="1" t="s">
        <v>113</v>
      </c>
      <c r="V84" s="1" t="s">
        <v>34</v>
      </c>
      <c r="W84" s="18">
        <v>31.882270583341089</v>
      </c>
      <c r="X84" s="17">
        <f t="shared" si="17"/>
        <v>2.1521280912610292E-3</v>
      </c>
      <c r="Y84" s="17">
        <f>AVERAGE(X84:X85)</f>
        <v>2.0122759741799654E-3</v>
      </c>
    </row>
    <row r="85" spans="1:25" x14ac:dyDescent="0.35">
      <c r="A85" s="1" t="s">
        <v>114</v>
      </c>
      <c r="B85" s="1" t="s">
        <v>30</v>
      </c>
      <c r="C85" s="18">
        <v>23.238068281908774</v>
      </c>
      <c r="E85" s="1" t="s">
        <v>114</v>
      </c>
      <c r="F85" s="1" t="s">
        <v>31</v>
      </c>
      <c r="G85" s="18">
        <v>27.361236236460709</v>
      </c>
      <c r="H85" s="17">
        <f t="shared" si="18"/>
        <v>5.7385579085097602E-2</v>
      </c>
      <c r="I85" s="17"/>
      <c r="J85" s="17"/>
      <c r="L85" s="1" t="s">
        <v>114</v>
      </c>
      <c r="M85" s="1" t="s">
        <v>32</v>
      </c>
      <c r="N85" s="18">
        <v>31.578656265469206</v>
      </c>
      <c r="O85" s="17">
        <f t="shared" si="19"/>
        <v>3.0848413629136567E-3</v>
      </c>
      <c r="P85" s="17"/>
      <c r="Q85" s="17"/>
      <c r="S85" s="17"/>
      <c r="U85" s="1" t="s">
        <v>114</v>
      </c>
      <c r="V85" s="1" t="s">
        <v>34</v>
      </c>
      <c r="W85" s="18">
        <v>32.29894551449263</v>
      </c>
      <c r="X85" s="17">
        <f t="shared" si="17"/>
        <v>1.8724238570989018E-3</v>
      </c>
      <c r="Y85" s="17"/>
    </row>
    <row r="86" spans="1:25" x14ac:dyDescent="0.35">
      <c r="A86" s="1" t="s">
        <v>115</v>
      </c>
      <c r="B86" s="1" t="s">
        <v>30</v>
      </c>
      <c r="C86" s="18">
        <v>22.753599003142533</v>
      </c>
      <c r="E86" s="1" t="s">
        <v>115</v>
      </c>
      <c r="F86" s="1" t="s">
        <v>31</v>
      </c>
      <c r="G86" s="18">
        <v>26.457597307797357</v>
      </c>
      <c r="H86" s="17">
        <f t="shared" si="18"/>
        <v>7.6733570416077673E-2</v>
      </c>
      <c r="I86" s="17">
        <f>AVERAGE(H86:H87)</f>
        <v>7.4768346268011474E-2</v>
      </c>
      <c r="J86" s="17">
        <f>I86/$I$71</f>
        <v>0.8874596134959275</v>
      </c>
      <c r="L86" s="1" t="s">
        <v>115</v>
      </c>
      <c r="M86" s="1" t="s">
        <v>32</v>
      </c>
      <c r="N86" s="18">
        <v>30.993102213682903</v>
      </c>
      <c r="O86" s="17">
        <f t="shared" si="19"/>
        <v>3.3087380383023672E-3</v>
      </c>
      <c r="P86" s="17">
        <f>AVERAGE(O86:O87)</f>
        <v>4.1808845341505434E-3</v>
      </c>
      <c r="Q86" s="17"/>
      <c r="S86" s="17">
        <f>I86/P86</f>
        <v>17.883379858325274</v>
      </c>
      <c r="U86" s="1" t="s">
        <v>115</v>
      </c>
      <c r="V86" s="1" t="s">
        <v>34</v>
      </c>
      <c r="W86" s="18">
        <v>31.618989657533785</v>
      </c>
      <c r="X86" s="17">
        <f t="shared" si="17"/>
        <v>2.1441318581673845E-3</v>
      </c>
      <c r="Y86" s="17">
        <f>AVERAGE(X86:X87)</f>
        <v>2.2370388602652187E-3</v>
      </c>
    </row>
    <row r="87" spans="1:25" x14ac:dyDescent="0.35">
      <c r="A87" s="1" t="s">
        <v>116</v>
      </c>
      <c r="B87" s="1" t="s">
        <v>30</v>
      </c>
      <c r="C87" s="18">
        <v>22.959857427203005</v>
      </c>
      <c r="E87" s="1" t="s">
        <v>116</v>
      </c>
      <c r="F87" s="1" t="s">
        <v>31</v>
      </c>
      <c r="G87" s="18">
        <v>26.739713296081515</v>
      </c>
      <c r="H87" s="17">
        <f t="shared" si="18"/>
        <v>7.2803122119945274E-2</v>
      </c>
      <c r="I87" s="17"/>
      <c r="J87" s="17"/>
      <c r="L87" s="1" t="s">
        <v>116</v>
      </c>
      <c r="M87" s="1" t="s">
        <v>32</v>
      </c>
      <c r="N87" s="18">
        <v>30.588492672481596</v>
      </c>
      <c r="O87" s="17">
        <f t="shared" si="19"/>
        <v>5.05303102999872E-3</v>
      </c>
      <c r="P87" s="17"/>
      <c r="Q87" s="17"/>
      <c r="S87" s="17"/>
      <c r="U87" s="1" t="s">
        <v>116</v>
      </c>
      <c r="V87" s="1" t="s">
        <v>34</v>
      </c>
      <c r="W87" s="18">
        <v>31.705345278448085</v>
      </c>
      <c r="X87" s="17">
        <f t="shared" si="17"/>
        <v>2.3299458623630529E-3</v>
      </c>
      <c r="Y87" s="17"/>
    </row>
    <row r="88" spans="1:25" x14ac:dyDescent="0.35">
      <c r="A88" s="1" t="s">
        <v>117</v>
      </c>
      <c r="B88" s="1" t="s">
        <v>30</v>
      </c>
      <c r="C88" s="18">
        <v>23.014184227865996</v>
      </c>
      <c r="E88" s="1" t="s">
        <v>117</v>
      </c>
      <c r="F88" s="1" t="s">
        <v>31</v>
      </c>
      <c r="G88" s="18">
        <v>26.477916022014877</v>
      </c>
      <c r="H88" s="17">
        <f t="shared" si="18"/>
        <v>9.0638525746248449E-2</v>
      </c>
      <c r="I88" s="17">
        <f>AVERAGE(H88:H89)</f>
        <v>7.4372633168551028E-2</v>
      </c>
      <c r="J88" s="17">
        <f>I88/$I$71</f>
        <v>0.88276271418182983</v>
      </c>
      <c r="L88" s="1" t="s">
        <v>117</v>
      </c>
      <c r="M88" s="1" t="s">
        <v>32</v>
      </c>
      <c r="N88" s="18">
        <v>30.920139471865717</v>
      </c>
      <c r="O88" s="17">
        <f t="shared" si="19"/>
        <v>4.1693689439412391E-3</v>
      </c>
      <c r="P88" s="17">
        <f>AVERAGE(O88:O89)</f>
        <v>3.9475581177405008E-3</v>
      </c>
      <c r="Q88" s="17"/>
      <c r="S88" s="17">
        <f>I88/P88</f>
        <v>18.840161677244758</v>
      </c>
      <c r="U88" s="1" t="s">
        <v>117</v>
      </c>
      <c r="V88" s="1" t="s">
        <v>34</v>
      </c>
      <c r="W88" s="18">
        <v>31.556571395120066</v>
      </c>
      <c r="X88" s="17">
        <f t="shared" si="17"/>
        <v>2.6821633760262722E-3</v>
      </c>
      <c r="Y88" s="17">
        <f>AVERAGE(X88:X89)</f>
        <v>2.4134295512501722E-3</v>
      </c>
    </row>
    <row r="89" spans="1:25" x14ac:dyDescent="0.35">
      <c r="A89" s="1" t="s">
        <v>118</v>
      </c>
      <c r="B89" s="1" t="s">
        <v>30</v>
      </c>
      <c r="C89" s="18">
        <v>22.985158508616141</v>
      </c>
      <c r="E89" s="1" t="s">
        <v>118</v>
      </c>
      <c r="F89" s="1" t="s">
        <v>31</v>
      </c>
      <c r="G89" s="18">
        <v>27.090309167240751</v>
      </c>
      <c r="H89" s="17">
        <f t="shared" si="18"/>
        <v>5.810674059085362E-2</v>
      </c>
      <c r="I89" s="17"/>
      <c r="J89" s="17"/>
      <c r="L89" s="1" t="s">
        <v>118</v>
      </c>
      <c r="M89" s="1" t="s">
        <v>32</v>
      </c>
      <c r="N89" s="18">
        <v>31.053412970208132</v>
      </c>
      <c r="O89" s="17">
        <f t="shared" si="19"/>
        <v>3.725747291539763E-3</v>
      </c>
      <c r="P89" s="17"/>
      <c r="Q89" s="17"/>
      <c r="S89" s="17"/>
      <c r="U89" s="1" t="s">
        <v>118</v>
      </c>
      <c r="V89" s="1" t="s">
        <v>34</v>
      </c>
      <c r="W89" s="18">
        <v>31.850169809909882</v>
      </c>
      <c r="X89" s="17">
        <f t="shared" si="17"/>
        <v>2.1446957264740717E-3</v>
      </c>
      <c r="Y89" s="17"/>
    </row>
    <row r="90" spans="1:25" x14ac:dyDescent="0.35">
      <c r="A90" s="1" t="s">
        <v>119</v>
      </c>
      <c r="B90" s="1" t="s">
        <v>30</v>
      </c>
      <c r="C90" s="18">
        <v>23.332510890216408</v>
      </c>
      <c r="E90" s="1" t="s">
        <v>119</v>
      </c>
      <c r="F90" s="1" t="s">
        <v>31</v>
      </c>
      <c r="G90" s="18">
        <v>27.422592254727334</v>
      </c>
      <c r="H90" s="17">
        <f t="shared" si="18"/>
        <v>5.8716860243592024E-2</v>
      </c>
      <c r="I90" s="17">
        <f>AVERAGE(H90:H91)</f>
        <v>6.1109965784331657E-2</v>
      </c>
      <c r="J90" s="17">
        <f>I90/$I$71</f>
        <v>0.72534206415790359</v>
      </c>
      <c r="L90" s="1" t="s">
        <v>119</v>
      </c>
      <c r="M90" s="1" t="s">
        <v>32</v>
      </c>
      <c r="N90" s="18">
        <v>31.633492610353233</v>
      </c>
      <c r="O90" s="17">
        <f t="shared" si="19"/>
        <v>3.1707026002552843E-3</v>
      </c>
      <c r="P90" s="17">
        <f>AVERAGE(O90:O91)</f>
        <v>3.7185310033376823E-3</v>
      </c>
      <c r="Q90" s="17"/>
      <c r="S90" s="17">
        <f>I90/P90</f>
        <v>16.43389976565491</v>
      </c>
      <c r="U90" s="1" t="s">
        <v>119</v>
      </c>
      <c r="V90" s="1" t="s">
        <v>34</v>
      </c>
      <c r="W90" s="18">
        <v>32.248132830432965</v>
      </c>
      <c r="X90" s="17">
        <f t="shared" si="17"/>
        <v>2.0707628546065226E-3</v>
      </c>
      <c r="Y90" s="17">
        <f>AVERAGE(X90:X91)</f>
        <v>1.8943433615373089E-3</v>
      </c>
    </row>
    <row r="91" spans="1:25" x14ac:dyDescent="0.35">
      <c r="A91" s="1" t="s">
        <v>120</v>
      </c>
      <c r="B91" s="1" t="s">
        <v>30</v>
      </c>
      <c r="C91" s="18">
        <v>23.125139258737129</v>
      </c>
      <c r="E91" s="1" t="s">
        <v>120</v>
      </c>
      <c r="F91" s="1" t="s">
        <v>31</v>
      </c>
      <c r="G91" s="18">
        <v>27.1021690790161</v>
      </c>
      <c r="H91" s="17">
        <f t="shared" si="18"/>
        <v>6.3503071325071284E-2</v>
      </c>
      <c r="I91" s="17"/>
      <c r="J91" s="17"/>
      <c r="L91" s="1" t="s">
        <v>120</v>
      </c>
      <c r="M91" s="1" t="s">
        <v>32</v>
      </c>
      <c r="N91" s="18">
        <v>30.997918037163068</v>
      </c>
      <c r="O91" s="17">
        <f t="shared" si="19"/>
        <v>4.2663594064200798E-3</v>
      </c>
      <c r="P91" s="17"/>
      <c r="Q91" s="17"/>
      <c r="U91" s="1" t="s">
        <v>120</v>
      </c>
      <c r="V91" s="1" t="s">
        <v>34</v>
      </c>
      <c r="W91" s="18">
        <v>32.310257439994558</v>
      </c>
      <c r="X91" s="17">
        <f t="shared" si="17"/>
        <v>1.7179238684680951E-3</v>
      </c>
      <c r="Y91" s="17"/>
    </row>
    <row r="94" spans="1:25" x14ac:dyDescent="0.35">
      <c r="A94" s="1" t="s">
        <v>22</v>
      </c>
      <c r="B94" s="1" t="s">
        <v>23</v>
      </c>
      <c r="C94" s="1" t="s">
        <v>24</v>
      </c>
      <c r="E94" s="1" t="s">
        <v>22</v>
      </c>
      <c r="F94" s="1" t="s">
        <v>23</v>
      </c>
      <c r="G94" s="1" t="s">
        <v>24</v>
      </c>
      <c r="H94" s="1" t="s">
        <v>25</v>
      </c>
      <c r="I94" s="1" t="s">
        <v>26</v>
      </c>
      <c r="L94" s="1" t="s">
        <v>22</v>
      </c>
      <c r="M94" s="1" t="s">
        <v>23</v>
      </c>
      <c r="N94" s="1" t="s">
        <v>24</v>
      </c>
      <c r="O94" s="1" t="s">
        <v>25</v>
      </c>
      <c r="P94" s="1" t="s">
        <v>26</v>
      </c>
      <c r="U94" s="1" t="s">
        <v>22</v>
      </c>
      <c r="V94" s="1" t="s">
        <v>23</v>
      </c>
      <c r="W94" s="1" t="s">
        <v>24</v>
      </c>
      <c r="X94" s="1" t="s">
        <v>25</v>
      </c>
      <c r="Y94" s="1" t="s">
        <v>26</v>
      </c>
    </row>
    <row r="95" spans="1:25" x14ac:dyDescent="0.35">
      <c r="A95" s="1" t="s">
        <v>79</v>
      </c>
      <c r="B95" s="1" t="s">
        <v>30</v>
      </c>
      <c r="C95" s="18">
        <v>23.333820305799048</v>
      </c>
      <c r="E95" s="1" t="s">
        <v>79</v>
      </c>
      <c r="F95" s="1" t="s">
        <v>33</v>
      </c>
      <c r="G95" s="16">
        <v>31.368722425037799</v>
      </c>
      <c r="H95" s="17">
        <f t="shared" ref="H95:H115" si="20">2^-(G95-$C95)</f>
        <v>3.8128827447366934E-3</v>
      </c>
      <c r="I95" s="17">
        <f>H95</f>
        <v>3.8128827447366934E-3</v>
      </c>
      <c r="L95" s="1" t="s">
        <v>79</v>
      </c>
      <c r="M95" s="1" t="s">
        <v>35</v>
      </c>
      <c r="N95" s="18">
        <v>22.218080506448572</v>
      </c>
      <c r="O95" s="17">
        <f t="shared" ref="O95:O115" si="21">2^-(N95-$C95)</f>
        <v>2.1670610530600776</v>
      </c>
      <c r="P95" s="17">
        <f>O95</f>
        <v>2.1670610530600776</v>
      </c>
      <c r="U95" s="1" t="s">
        <v>79</v>
      </c>
      <c r="V95" s="1" t="s">
        <v>37</v>
      </c>
      <c r="W95" s="18">
        <v>29.93115690082605</v>
      </c>
      <c r="X95" s="17">
        <f t="shared" ref="X95:X115" si="22">2^-(W95-$C95)</f>
        <v>1.0327704265980809E-2</v>
      </c>
      <c r="Y95" s="17">
        <f>X95</f>
        <v>1.0327704265980809E-2</v>
      </c>
    </row>
    <row r="96" spans="1:25" x14ac:dyDescent="0.35">
      <c r="A96" s="1" t="s">
        <v>80</v>
      </c>
      <c r="B96" s="1" t="s">
        <v>30</v>
      </c>
      <c r="C96" s="18">
        <v>23.165384792010261</v>
      </c>
      <c r="E96" s="1" t="s">
        <v>80</v>
      </c>
      <c r="F96" s="1" t="s">
        <v>33</v>
      </c>
      <c r="G96" s="16">
        <v>32.690137733215643</v>
      </c>
      <c r="H96" s="17">
        <f t="shared" si="20"/>
        <v>1.3575744737184927E-3</v>
      </c>
      <c r="I96" s="17">
        <f>AVERAGE(H96:H97)</f>
        <v>1.1937479618201493E-3</v>
      </c>
      <c r="L96" s="1" t="s">
        <v>80</v>
      </c>
      <c r="M96" s="1" t="s">
        <v>35</v>
      </c>
      <c r="N96" s="18">
        <v>21.086228355360415</v>
      </c>
      <c r="O96" s="17">
        <f t="shared" si="21"/>
        <v>4.2256006737558005</v>
      </c>
      <c r="P96" s="17">
        <f>AVERAGE(O96:O97)</f>
        <v>3.9477440131289763</v>
      </c>
      <c r="U96" s="1" t="s">
        <v>80</v>
      </c>
      <c r="V96" s="1" t="s">
        <v>37</v>
      </c>
      <c r="W96" s="18">
        <v>28.606963080608285</v>
      </c>
      <c r="X96" s="17">
        <f t="shared" si="22"/>
        <v>2.3010269825975406E-2</v>
      </c>
      <c r="Y96" s="17">
        <f>AVERAGE(X96:X97)</f>
        <v>1.9566624623604249E-2</v>
      </c>
    </row>
    <row r="97" spans="1:25" x14ac:dyDescent="0.35">
      <c r="A97" s="1" t="s">
        <v>81</v>
      </c>
      <c r="B97" s="1" t="s">
        <v>30</v>
      </c>
      <c r="C97" s="18">
        <v>23.914793955855224</v>
      </c>
      <c r="E97" s="1" t="s">
        <v>81</v>
      </c>
      <c r="F97" s="1" t="s">
        <v>33</v>
      </c>
      <c r="G97" s="16">
        <v>33.838043930419161</v>
      </c>
      <c r="H97" s="17">
        <f t="shared" si="20"/>
        <v>1.029921449921806E-3</v>
      </c>
      <c r="I97" s="17"/>
      <c r="L97" s="1" t="s">
        <v>81</v>
      </c>
      <c r="M97" s="1" t="s">
        <v>35</v>
      </c>
      <c r="N97" s="18">
        <v>22.039058175751506</v>
      </c>
      <c r="O97" s="17">
        <f t="shared" si="21"/>
        <v>3.669887352502152</v>
      </c>
      <c r="P97" s="17"/>
      <c r="U97" s="1" t="s">
        <v>81</v>
      </c>
      <c r="V97" s="1" t="s">
        <v>37</v>
      </c>
      <c r="W97" s="18">
        <v>29.869531776512488</v>
      </c>
      <c r="X97" s="17">
        <f t="shared" si="22"/>
        <v>1.6122979421233093E-2</v>
      </c>
      <c r="Y97" s="17"/>
    </row>
    <row r="98" spans="1:25" x14ac:dyDescent="0.35">
      <c r="A98" s="1" t="s">
        <v>82</v>
      </c>
      <c r="B98" s="1" t="s">
        <v>30</v>
      </c>
      <c r="C98" s="18">
        <v>23.486379791144667</v>
      </c>
      <c r="E98" s="1" t="s">
        <v>82</v>
      </c>
      <c r="F98" s="1" t="s">
        <v>33</v>
      </c>
      <c r="G98" s="16"/>
      <c r="H98" s="17">
        <f t="shared" si="20"/>
        <v>11751811.228624843</v>
      </c>
      <c r="I98" s="17">
        <f>AVERAGE(H98:H99)</f>
        <v>5875905.6148634776</v>
      </c>
      <c r="L98" s="1" t="s">
        <v>82</v>
      </c>
      <c r="M98" s="1" t="s">
        <v>35</v>
      </c>
      <c r="N98" s="18">
        <v>21.952509229772904</v>
      </c>
      <c r="O98" s="17">
        <f t="shared" si="21"/>
        <v>2.8956165383300121</v>
      </c>
      <c r="P98" s="17">
        <f>AVERAGE(O98:O99)</f>
        <v>3.3390501744865411</v>
      </c>
      <c r="U98" s="1" t="s">
        <v>82</v>
      </c>
      <c r="V98" s="1" t="s">
        <v>37</v>
      </c>
      <c r="W98" s="18">
        <v>29.098525200383232</v>
      </c>
      <c r="X98" s="17">
        <f t="shared" si="22"/>
        <v>2.0444471664261717E-2</v>
      </c>
      <c r="Y98" s="17">
        <f>AVERAGE(X98:X99)</f>
        <v>1.9586508489576882E-2</v>
      </c>
    </row>
    <row r="99" spans="1:25" x14ac:dyDescent="0.35">
      <c r="A99" s="1" t="s">
        <v>83</v>
      </c>
      <c r="B99" s="1" t="s">
        <v>30</v>
      </c>
      <c r="C99" s="18">
        <v>23.519322639599803</v>
      </c>
      <c r="E99" s="1" t="s">
        <v>83</v>
      </c>
      <c r="F99" s="1" t="s">
        <v>33</v>
      </c>
      <c r="G99" s="16">
        <v>33.344836509199361</v>
      </c>
      <c r="H99" s="17">
        <f t="shared" si="20"/>
        <v>1.1021116735063527E-3</v>
      </c>
      <c r="I99" s="17"/>
      <c r="L99" s="1" t="s">
        <v>83</v>
      </c>
      <c r="M99" s="1" t="s">
        <v>35</v>
      </c>
      <c r="N99" s="18">
        <v>21.599988732003776</v>
      </c>
      <c r="O99" s="17">
        <f t="shared" si="21"/>
        <v>3.78248381064307</v>
      </c>
      <c r="P99" s="17"/>
      <c r="U99" s="1" t="s">
        <v>83</v>
      </c>
      <c r="V99" s="1" t="s">
        <v>37</v>
      </c>
      <c r="W99" s="18">
        <v>29.257939982569496</v>
      </c>
      <c r="X99" s="17">
        <f t="shared" si="22"/>
        <v>1.8728545314892042E-2</v>
      </c>
      <c r="Y99" s="17"/>
    </row>
    <row r="100" spans="1:25" x14ac:dyDescent="0.35">
      <c r="A100" s="1" t="s">
        <v>84</v>
      </c>
      <c r="B100" s="1" t="s">
        <v>30</v>
      </c>
      <c r="C100" s="18">
        <v>23.208745227080996</v>
      </c>
      <c r="E100" s="1" t="s">
        <v>84</v>
      </c>
      <c r="F100" s="1" t="s">
        <v>33</v>
      </c>
      <c r="G100" s="16">
        <v>33.102440478222462</v>
      </c>
      <c r="H100" s="17">
        <f t="shared" si="20"/>
        <v>1.0512377824740766E-3</v>
      </c>
      <c r="I100" s="17">
        <f>AVERAGE(H100:H101)</f>
        <v>1.0826441481495168E-3</v>
      </c>
      <c r="L100" s="1" t="s">
        <v>84</v>
      </c>
      <c r="M100" s="1" t="s">
        <v>35</v>
      </c>
      <c r="N100" s="18">
        <v>21.32339120740491</v>
      </c>
      <c r="O100" s="17">
        <f t="shared" si="21"/>
        <v>3.6944357009246773</v>
      </c>
      <c r="P100" s="17">
        <f>AVERAGE(O100:O101)</f>
        <v>3.7572303016706621</v>
      </c>
      <c r="U100" s="1" t="s">
        <v>84</v>
      </c>
      <c r="V100" s="1" t="s">
        <v>37</v>
      </c>
      <c r="W100" s="18">
        <v>29.02640996435289</v>
      </c>
      <c r="X100" s="17">
        <f t="shared" si="22"/>
        <v>1.7729986681459361E-2</v>
      </c>
      <c r="Y100" s="17">
        <f>AVERAGE(X100:X101)</f>
        <v>1.7228827632868975E-2</v>
      </c>
    </row>
    <row r="101" spans="1:25" x14ac:dyDescent="0.35">
      <c r="A101" s="1" t="s">
        <v>85</v>
      </c>
      <c r="B101" s="1" t="s">
        <v>30</v>
      </c>
      <c r="C101" s="18">
        <v>23.131357509841266</v>
      </c>
      <c r="E101" s="1" t="s">
        <v>85</v>
      </c>
      <c r="F101" s="1" t="s">
        <v>33</v>
      </c>
      <c r="G101" s="16">
        <v>32.941327144955977</v>
      </c>
      <c r="H101" s="17">
        <f t="shared" si="20"/>
        <v>1.1140505138249571E-3</v>
      </c>
      <c r="I101" s="17"/>
      <c r="L101" s="1" t="s">
        <v>85</v>
      </c>
      <c r="M101" s="1" t="s">
        <v>35</v>
      </c>
      <c r="N101" s="18">
        <v>21.197775466743618</v>
      </c>
      <c r="O101" s="17">
        <f t="shared" si="21"/>
        <v>3.8200249024166468</v>
      </c>
      <c r="P101" s="17"/>
      <c r="U101" s="1" t="s">
        <v>85</v>
      </c>
      <c r="V101" s="1" t="s">
        <v>37</v>
      </c>
      <c r="W101" s="18">
        <v>29.032977315583643</v>
      </c>
      <c r="X101" s="17">
        <f t="shared" si="22"/>
        <v>1.6727668584278588E-2</v>
      </c>
      <c r="Y101" s="17"/>
    </row>
    <row r="102" spans="1:25" x14ac:dyDescent="0.35">
      <c r="A102" s="1" t="s">
        <v>86</v>
      </c>
      <c r="B102" s="1" t="s">
        <v>30</v>
      </c>
      <c r="C102" s="18">
        <v>23.012843651830103</v>
      </c>
      <c r="E102" s="1" t="s">
        <v>86</v>
      </c>
      <c r="F102" s="1" t="s">
        <v>33</v>
      </c>
      <c r="G102" s="16">
        <v>32.771673739503107</v>
      </c>
      <c r="H102" s="17">
        <f t="shared" si="20"/>
        <v>1.1542487715820913E-3</v>
      </c>
      <c r="I102" s="17">
        <f>AVERAGE(H102:H103)</f>
        <v>1.1400760021846696E-3</v>
      </c>
      <c r="L102" s="1" t="s">
        <v>86</v>
      </c>
      <c r="M102" s="1" t="s">
        <v>35</v>
      </c>
      <c r="N102" s="18">
        <v>21.113396283388425</v>
      </c>
      <c r="O102" s="17">
        <f t="shared" si="21"/>
        <v>3.730702628087557</v>
      </c>
      <c r="P102" s="17">
        <f>AVERAGE(O102:O103)</f>
        <v>4.1200928149360738</v>
      </c>
      <c r="U102" s="1" t="s">
        <v>86</v>
      </c>
      <c r="V102" s="1" t="s">
        <v>37</v>
      </c>
      <c r="W102" s="18">
        <v>28.673847055087268</v>
      </c>
      <c r="X102" s="17">
        <f t="shared" si="22"/>
        <v>1.9763696227493795E-2</v>
      </c>
      <c r="Y102" s="17">
        <f>AVERAGE(X102:X103)</f>
        <v>1.9271633680717843E-2</v>
      </c>
    </row>
    <row r="103" spans="1:25" x14ac:dyDescent="0.35">
      <c r="A103" s="1" t="s">
        <v>87</v>
      </c>
      <c r="B103" s="1" t="s">
        <v>30</v>
      </c>
      <c r="C103" s="18">
        <v>22.944905627219935</v>
      </c>
      <c r="E103" s="1" t="s">
        <v>87</v>
      </c>
      <c r="F103" s="1" t="s">
        <v>33</v>
      </c>
      <c r="G103" s="16">
        <v>32.739607073431088</v>
      </c>
      <c r="H103" s="17">
        <f t="shared" si="20"/>
        <v>1.125903232787248E-3</v>
      </c>
      <c r="I103" s="17"/>
      <c r="L103" s="1" t="s">
        <v>87</v>
      </c>
      <c r="M103" s="1" t="s">
        <v>35</v>
      </c>
      <c r="N103" s="18">
        <v>20.771943584762731</v>
      </c>
      <c r="O103" s="17">
        <f t="shared" si="21"/>
        <v>4.5094830017845897</v>
      </c>
      <c r="P103" s="17"/>
      <c r="U103" s="1" t="s">
        <v>87</v>
      </c>
      <c r="V103" s="1" t="s">
        <v>37</v>
      </c>
      <c r="W103" s="18">
        <v>28.679597700222356</v>
      </c>
      <c r="X103" s="17">
        <f t="shared" si="22"/>
        <v>1.8779571133941891E-2</v>
      </c>
      <c r="Y103" s="17"/>
    </row>
    <row r="104" spans="1:25" x14ac:dyDescent="0.35">
      <c r="A104" s="1" t="s">
        <v>88</v>
      </c>
      <c r="B104" s="1" t="s">
        <v>30</v>
      </c>
      <c r="C104" s="18">
        <v>23.226950665341814</v>
      </c>
      <c r="E104" s="1" t="s">
        <v>88</v>
      </c>
      <c r="F104" s="1" t="s">
        <v>33</v>
      </c>
      <c r="G104" s="16">
        <v>32.795199021282301</v>
      </c>
      <c r="H104" s="17">
        <f t="shared" si="20"/>
        <v>1.3172561621855228E-3</v>
      </c>
      <c r="I104" s="17">
        <f>AVERAGE(H104:H105)</f>
        <v>1.1162077564661438E-3</v>
      </c>
      <c r="L104" s="1" t="s">
        <v>88</v>
      </c>
      <c r="M104" s="1" t="s">
        <v>35</v>
      </c>
      <c r="N104" s="18">
        <v>21.38574712862458</v>
      </c>
      <c r="O104" s="17">
        <f t="shared" si="21"/>
        <v>3.5830881500135456</v>
      </c>
      <c r="P104" s="17">
        <f>AVERAGE(O104:O105)</f>
        <v>3.5584694139414825</v>
      </c>
      <c r="U104" s="1" t="s">
        <v>88</v>
      </c>
      <c r="V104" s="1" t="s">
        <v>37</v>
      </c>
      <c r="W104" s="18">
        <v>29.012891350125933</v>
      </c>
      <c r="X104" s="17">
        <f t="shared" si="22"/>
        <v>1.8124177246918054E-2</v>
      </c>
      <c r="Y104" s="17">
        <f>AVERAGE(X104:X105)</f>
        <v>1.6467067817867182E-2</v>
      </c>
    </row>
    <row r="105" spans="1:25" x14ac:dyDescent="0.35">
      <c r="A105" s="1" t="s">
        <v>89</v>
      </c>
      <c r="B105" s="1" t="s">
        <v>30</v>
      </c>
      <c r="C105" s="18">
        <v>22.921382418203539</v>
      </c>
      <c r="E105" s="1" t="s">
        <v>89</v>
      </c>
      <c r="F105" s="1" t="s">
        <v>33</v>
      </c>
      <c r="G105" s="16">
        <v>33.015071825377142</v>
      </c>
      <c r="H105" s="17">
        <f t="shared" si="20"/>
        <v>9.1515935074676477E-4</v>
      </c>
      <c r="I105" s="17"/>
      <c r="L105" s="1" t="s">
        <v>89</v>
      </c>
      <c r="M105" s="1" t="s">
        <v>35</v>
      </c>
      <c r="N105" s="18">
        <v>21.100141337807109</v>
      </c>
      <c r="O105" s="17">
        <f t="shared" si="21"/>
        <v>3.533850677869419</v>
      </c>
      <c r="P105" s="17"/>
      <c r="U105" s="1" t="s">
        <v>89</v>
      </c>
      <c r="V105" s="1" t="s">
        <v>37</v>
      </c>
      <c r="W105" s="18">
        <v>28.998671020851347</v>
      </c>
      <c r="X105" s="17">
        <f t="shared" si="22"/>
        <v>1.4809958388816311E-2</v>
      </c>
      <c r="Y105" s="17"/>
    </row>
    <row r="106" spans="1:25" x14ac:dyDescent="0.35">
      <c r="A106" s="1" t="s">
        <v>90</v>
      </c>
      <c r="B106" s="1" t="s">
        <v>30</v>
      </c>
      <c r="C106" s="18">
        <v>23.14042619381404</v>
      </c>
      <c r="E106" s="1" t="s">
        <v>90</v>
      </c>
      <c r="F106" s="1" t="s">
        <v>33</v>
      </c>
      <c r="G106" s="16">
        <v>31.819366027123561</v>
      </c>
      <c r="H106" s="17">
        <f t="shared" si="20"/>
        <v>2.4399379368740025E-3</v>
      </c>
      <c r="I106" s="17">
        <f>AVERAGE(H106:H107)</f>
        <v>2.505456505369332E-3</v>
      </c>
      <c r="L106" s="1" t="s">
        <v>90</v>
      </c>
      <c r="M106" s="1" t="s">
        <v>35</v>
      </c>
      <c r="N106" s="18">
        <v>21.499270248760681</v>
      </c>
      <c r="O106" s="17">
        <f t="shared" si="21"/>
        <v>3.1191565108156212</v>
      </c>
      <c r="P106" s="17">
        <f>AVERAGE(O106:O107)</f>
        <v>3.3191984401592753</v>
      </c>
      <c r="U106" s="1" t="s">
        <v>90</v>
      </c>
      <c r="V106" s="1" t="s">
        <v>37</v>
      </c>
      <c r="W106" s="18">
        <v>30.101477503854028</v>
      </c>
      <c r="X106" s="17">
        <f t="shared" si="22"/>
        <v>8.0262882818419538E-3</v>
      </c>
      <c r="Y106" s="17">
        <f>AVERAGE(X106:X107)</f>
        <v>7.6076391840503872E-3</v>
      </c>
    </row>
    <row r="107" spans="1:25" x14ac:dyDescent="0.35">
      <c r="A107" s="1" t="s">
        <v>91</v>
      </c>
      <c r="B107" s="1" t="s">
        <v>30</v>
      </c>
      <c r="C107" s="18">
        <v>23.364442559500439</v>
      </c>
      <c r="E107" s="1" t="s">
        <v>91</v>
      </c>
      <c r="F107" s="1" t="s">
        <v>33</v>
      </c>
      <c r="G107" s="16">
        <v>31.967911221150104</v>
      </c>
      <c r="H107" s="17">
        <f t="shared" si="20"/>
        <v>2.570975073864661E-3</v>
      </c>
      <c r="I107" s="17"/>
      <c r="L107" s="1" t="s">
        <v>91</v>
      </c>
      <c r="M107" s="1" t="s">
        <v>35</v>
      </c>
      <c r="N107" s="18">
        <v>21.54917850376842</v>
      </c>
      <c r="O107" s="17">
        <f t="shared" si="21"/>
        <v>3.5192403695029295</v>
      </c>
      <c r="P107" s="17"/>
      <c r="U107" s="1" t="s">
        <v>91</v>
      </c>
      <c r="V107" s="1" t="s">
        <v>37</v>
      </c>
      <c r="W107" s="18">
        <v>30.484437729948759</v>
      </c>
      <c r="X107" s="17">
        <f t="shared" si="22"/>
        <v>7.1889900862588205E-3</v>
      </c>
      <c r="Y107" s="17"/>
    </row>
    <row r="108" spans="1:25" x14ac:dyDescent="0.35">
      <c r="A108" s="1" t="s">
        <v>92</v>
      </c>
      <c r="B108" s="1" t="s">
        <v>30</v>
      </c>
      <c r="C108" s="18">
        <v>23.132299668903777</v>
      </c>
      <c r="E108" s="1" t="s">
        <v>92</v>
      </c>
      <c r="F108" s="1" t="s">
        <v>33</v>
      </c>
      <c r="G108" s="16">
        <v>31.722584162432518</v>
      </c>
      <c r="H108" s="17">
        <f t="shared" si="20"/>
        <v>2.5945777901376903E-3</v>
      </c>
      <c r="I108" s="17">
        <f>AVERAGE(H108:H109)</f>
        <v>3.1646849070192315E-3</v>
      </c>
      <c r="L108" s="1" t="s">
        <v>92</v>
      </c>
      <c r="M108" s="1" t="s">
        <v>35</v>
      </c>
      <c r="N108" s="18">
        <v>21.359571252856718</v>
      </c>
      <c r="O108" s="17">
        <f t="shared" si="21"/>
        <v>3.4169956616031065</v>
      </c>
      <c r="P108" s="17">
        <f>AVERAGE(O108:O109)</f>
        <v>3.6442872951703382</v>
      </c>
      <c r="U108" s="1" t="s">
        <v>92</v>
      </c>
      <c r="V108" s="1" t="s">
        <v>37</v>
      </c>
      <c r="W108" s="18">
        <v>30.065577163089593</v>
      </c>
      <c r="X108" s="17">
        <f t="shared" si="22"/>
        <v>8.1823020223425486E-3</v>
      </c>
      <c r="Y108" s="17">
        <f>AVERAGE(X108:X109)</f>
        <v>8.5532278338709827E-3</v>
      </c>
    </row>
    <row r="109" spans="1:25" x14ac:dyDescent="0.35">
      <c r="A109" s="1" t="s">
        <v>93</v>
      </c>
      <c r="B109" s="1" t="s">
        <v>30</v>
      </c>
      <c r="C109" s="18">
        <v>22.730485611858434</v>
      </c>
      <c r="E109" s="1" t="s">
        <v>93</v>
      </c>
      <c r="F109" s="1" t="s">
        <v>33</v>
      </c>
      <c r="G109" s="16">
        <v>30.79524198936706</v>
      </c>
      <c r="H109" s="17">
        <f t="shared" si="20"/>
        <v>3.7347920239007722E-3</v>
      </c>
      <c r="I109" s="17"/>
      <c r="L109" s="1" t="s">
        <v>93</v>
      </c>
      <c r="M109" s="1" t="s">
        <v>35</v>
      </c>
      <c r="N109" s="18">
        <v>20.777563557607358</v>
      </c>
      <c r="O109" s="17">
        <f t="shared" si="21"/>
        <v>3.8715789287375695</v>
      </c>
      <c r="P109" s="17"/>
      <c r="U109" s="1" t="s">
        <v>93</v>
      </c>
      <c r="V109" s="1" t="s">
        <v>37</v>
      </c>
      <c r="W109" s="18">
        <v>29.538554544127663</v>
      </c>
      <c r="X109" s="17">
        <f t="shared" si="22"/>
        <v>8.9241536453994186E-3</v>
      </c>
      <c r="Y109" s="17"/>
    </row>
    <row r="110" spans="1:25" x14ac:dyDescent="0.35">
      <c r="A110" s="1" t="s">
        <v>94</v>
      </c>
      <c r="B110" s="1" t="s">
        <v>30</v>
      </c>
      <c r="C110" s="18">
        <v>22.939510914203684</v>
      </c>
      <c r="E110" s="1" t="s">
        <v>94</v>
      </c>
      <c r="F110" s="1" t="s">
        <v>33</v>
      </c>
      <c r="G110" s="16">
        <v>31.426147664863642</v>
      </c>
      <c r="H110" s="17">
        <f t="shared" si="20"/>
        <v>2.7878395550147085E-3</v>
      </c>
      <c r="I110" s="17">
        <f>AVERAGE(H110:H111)</f>
        <v>2.5954722637111143E-3</v>
      </c>
      <c r="L110" s="1" t="s">
        <v>94</v>
      </c>
      <c r="M110" s="1" t="s">
        <v>35</v>
      </c>
      <c r="N110" s="18">
        <v>20.979905883075858</v>
      </c>
      <c r="O110" s="17">
        <f t="shared" si="21"/>
        <v>3.8895547943887117</v>
      </c>
      <c r="P110" s="17">
        <f>AVERAGE(O110:O111)</f>
        <v>3.8565556692215148</v>
      </c>
      <c r="U110" s="1" t="s">
        <v>94</v>
      </c>
      <c r="V110" s="1" t="s">
        <v>37</v>
      </c>
      <c r="W110" s="18">
        <v>29.614708195206497</v>
      </c>
      <c r="X110" s="17">
        <f t="shared" si="22"/>
        <v>9.7851027736235684E-3</v>
      </c>
      <c r="Y110" s="17">
        <f>AVERAGE(X110:X111)</f>
        <v>9.4762176671664665E-3</v>
      </c>
    </row>
    <row r="111" spans="1:25" x14ac:dyDescent="0.35">
      <c r="A111" s="1" t="s">
        <v>95</v>
      </c>
      <c r="B111" s="1" t="s">
        <v>30</v>
      </c>
      <c r="C111" s="18">
        <v>23.00834120576868</v>
      </c>
      <c r="E111" s="1" t="s">
        <v>95</v>
      </c>
      <c r="F111" s="1" t="s">
        <v>33</v>
      </c>
      <c r="G111" s="16">
        <v>31.709225820796096</v>
      </c>
      <c r="H111" s="17">
        <f t="shared" si="20"/>
        <v>2.4031049724075196E-3</v>
      </c>
      <c r="I111" s="17"/>
      <c r="L111" s="1" t="s">
        <v>95</v>
      </c>
      <c r="M111" s="1" t="s">
        <v>35</v>
      </c>
      <c r="N111" s="18">
        <v>21.07342599646482</v>
      </c>
      <c r="O111" s="17">
        <f t="shared" si="21"/>
        <v>3.823556544054318</v>
      </c>
      <c r="P111" s="17"/>
      <c r="U111" s="1" t="s">
        <v>95</v>
      </c>
      <c r="V111" s="1" t="s">
        <v>37</v>
      </c>
      <c r="W111" s="18">
        <v>29.777623479757288</v>
      </c>
      <c r="X111" s="17">
        <f t="shared" si="22"/>
        <v>9.1673325607093629E-3</v>
      </c>
      <c r="Y111" s="17"/>
    </row>
    <row r="112" spans="1:25" x14ac:dyDescent="0.35">
      <c r="A112" s="1" t="s">
        <v>96</v>
      </c>
      <c r="B112" s="1" t="s">
        <v>30</v>
      </c>
      <c r="C112" s="18">
        <v>23.009621851308694</v>
      </c>
      <c r="E112" s="1" t="s">
        <v>96</v>
      </c>
      <c r="F112" s="1" t="s">
        <v>33</v>
      </c>
      <c r="G112" s="16">
        <v>31.874802712625144</v>
      </c>
      <c r="H112" s="17">
        <f t="shared" si="20"/>
        <v>2.1444436750866066E-3</v>
      </c>
      <c r="I112" s="17">
        <f>AVERAGE(H112:H113)</f>
        <v>2.5423371760736214E-3</v>
      </c>
      <c r="L112" s="1" t="s">
        <v>96</v>
      </c>
      <c r="M112" s="1" t="s">
        <v>35</v>
      </c>
      <c r="N112" s="18">
        <v>21.705679814736843</v>
      </c>
      <c r="O112" s="17">
        <f t="shared" si="21"/>
        <v>2.4690260132749482</v>
      </c>
      <c r="P112" s="17">
        <f>AVERAGE(O112:O113)</f>
        <v>3.4254595849003397</v>
      </c>
      <c r="U112" s="1" t="s">
        <v>96</v>
      </c>
      <c r="V112" s="1" t="s">
        <v>37</v>
      </c>
      <c r="W112" s="18">
        <v>30.103028496837592</v>
      </c>
      <c r="X112" s="17">
        <f t="shared" si="22"/>
        <v>7.3227098830573193E-3</v>
      </c>
      <c r="Y112" s="17">
        <f>AVERAGE(X112:X113)</f>
        <v>8.0897826318243656E-3</v>
      </c>
    </row>
    <row r="113" spans="1:25" x14ac:dyDescent="0.35">
      <c r="A113" s="1" t="s">
        <v>97</v>
      </c>
      <c r="B113" s="1" t="s">
        <v>30</v>
      </c>
      <c r="C113" s="18">
        <v>22.869441740201214</v>
      </c>
      <c r="E113" s="1" t="s">
        <v>97</v>
      </c>
      <c r="F113" s="1" t="s">
        <v>33</v>
      </c>
      <c r="G113" s="16">
        <v>31.279296678102263</v>
      </c>
      <c r="H113" s="17">
        <f t="shared" si="20"/>
        <v>2.9402306770606366E-3</v>
      </c>
      <c r="I113" s="17"/>
      <c r="L113" s="1" t="s">
        <v>97</v>
      </c>
      <c r="M113" s="1" t="s">
        <v>35</v>
      </c>
      <c r="N113" s="18">
        <v>20.737887432602811</v>
      </c>
      <c r="O113" s="17">
        <f t="shared" si="21"/>
        <v>4.3818931565257317</v>
      </c>
      <c r="P113" s="17"/>
      <c r="U113" s="1" t="s">
        <v>97</v>
      </c>
      <c r="V113" s="1" t="s">
        <v>37</v>
      </c>
      <c r="W113" s="18">
        <v>29.688431462890183</v>
      </c>
      <c r="X113" s="17">
        <f t="shared" si="22"/>
        <v>8.8568553805914128E-3</v>
      </c>
      <c r="Y113" s="17"/>
    </row>
    <row r="114" spans="1:25" x14ac:dyDescent="0.35">
      <c r="A114" s="1" t="s">
        <v>98</v>
      </c>
      <c r="B114" s="1" t="s">
        <v>30</v>
      </c>
      <c r="C114" s="18">
        <v>22.979790178522727</v>
      </c>
      <c r="E114" s="1" t="s">
        <v>98</v>
      </c>
      <c r="F114" s="1" t="s">
        <v>33</v>
      </c>
      <c r="G114" s="16">
        <v>31.446988120559098</v>
      </c>
      <c r="H114" s="17">
        <f t="shared" si="20"/>
        <v>2.8256569838540167E-3</v>
      </c>
      <c r="I114" s="17">
        <f>AVERAGE(H114:H115)</f>
        <v>2.7335321357608538E-3</v>
      </c>
      <c r="L114" s="1" t="s">
        <v>98</v>
      </c>
      <c r="M114" s="1" t="s">
        <v>35</v>
      </c>
      <c r="N114" s="18">
        <v>21.353955685939834</v>
      </c>
      <c r="O114" s="17">
        <f t="shared" si="21"/>
        <v>3.0862062771395871</v>
      </c>
      <c r="P114" s="17">
        <f>AVERAGE(O114:O115)</f>
        <v>2.800133131561183</v>
      </c>
      <c r="U114" s="1" t="s">
        <v>98</v>
      </c>
      <c r="V114" s="1" t="s">
        <v>37</v>
      </c>
      <c r="W114" s="18">
        <v>29.91424880484535</v>
      </c>
      <c r="X114" s="17">
        <f t="shared" si="22"/>
        <v>8.1756059260983463E-3</v>
      </c>
      <c r="Y114" s="17">
        <f>AVERAGE(X114:X115)</f>
        <v>7.6709017131466814E-3</v>
      </c>
    </row>
    <row r="115" spans="1:25" x14ac:dyDescent="0.35">
      <c r="A115" s="1" t="s">
        <v>99</v>
      </c>
      <c r="B115" s="1" t="s">
        <v>30</v>
      </c>
      <c r="C115" s="18">
        <v>23.146384143701368</v>
      </c>
      <c r="E115" s="1" t="s">
        <v>99</v>
      </c>
      <c r="F115" s="1" t="s">
        <v>33</v>
      </c>
      <c r="G115" s="16">
        <v>31.710861655599587</v>
      </c>
      <c r="H115" s="17">
        <f t="shared" si="20"/>
        <v>2.641407287667691E-3</v>
      </c>
      <c r="I115" s="17"/>
      <c r="L115" s="1" t="s">
        <v>99</v>
      </c>
      <c r="M115" s="1" t="s">
        <v>35</v>
      </c>
      <c r="N115" s="18">
        <v>21.816365070535063</v>
      </c>
      <c r="O115" s="17">
        <f t="shared" si="21"/>
        <v>2.514059985982779</v>
      </c>
      <c r="P115" s="17"/>
      <c r="U115" s="1" t="s">
        <v>99</v>
      </c>
      <c r="V115" s="1" t="s">
        <v>37</v>
      </c>
      <c r="W115" s="18">
        <v>30.27096062363346</v>
      </c>
      <c r="X115" s="17">
        <f t="shared" si="22"/>
        <v>7.1661975001950174E-3</v>
      </c>
      <c r="Y115" s="17"/>
    </row>
    <row r="116" spans="1:25" x14ac:dyDescent="0.35">
      <c r="C116" s="16"/>
    </row>
    <row r="117" spans="1:25" x14ac:dyDescent="0.35">
      <c r="A117" s="1" t="s">
        <v>22</v>
      </c>
      <c r="B117" s="1" t="s">
        <v>23</v>
      </c>
      <c r="C117" s="1" t="s">
        <v>24</v>
      </c>
      <c r="E117" s="1" t="s">
        <v>22</v>
      </c>
      <c r="F117" s="1" t="s">
        <v>23</v>
      </c>
      <c r="G117" s="1" t="s">
        <v>24</v>
      </c>
      <c r="H117" s="1" t="s">
        <v>25</v>
      </c>
      <c r="I117" s="1" t="s">
        <v>26</v>
      </c>
      <c r="L117" s="1" t="s">
        <v>22</v>
      </c>
      <c r="M117" s="1" t="s">
        <v>23</v>
      </c>
      <c r="N117" s="1" t="s">
        <v>24</v>
      </c>
      <c r="O117" s="1" t="s">
        <v>25</v>
      </c>
      <c r="P117" s="1" t="s">
        <v>26</v>
      </c>
    </row>
    <row r="118" spans="1:25" x14ac:dyDescent="0.35">
      <c r="A118" s="1" t="s">
        <v>100</v>
      </c>
      <c r="B118" s="1" t="s">
        <v>30</v>
      </c>
      <c r="C118" s="18">
        <v>22.990343927410137</v>
      </c>
      <c r="E118" s="1" t="s">
        <v>100</v>
      </c>
      <c r="F118" s="1" t="s">
        <v>33</v>
      </c>
      <c r="G118" s="16">
        <v>31.088388948275256</v>
      </c>
      <c r="H118" s="17">
        <f t="shared" ref="H118:H138" si="23">2^-(G118-$C118)</f>
        <v>3.6496023071829254E-3</v>
      </c>
      <c r="I118" s="17">
        <f>H118</f>
        <v>3.6496023071829254E-3</v>
      </c>
      <c r="L118" s="1" t="s">
        <v>100</v>
      </c>
      <c r="M118" s="1" t="s">
        <v>35</v>
      </c>
      <c r="N118" s="18">
        <v>21.985271578534181</v>
      </c>
      <c r="O118" s="17">
        <f t="shared" ref="O118:O138" si="24">2^-(N118-$C118)</f>
        <v>2.0070441445868141</v>
      </c>
      <c r="P118" s="17">
        <f>O118</f>
        <v>2.0070441445868141</v>
      </c>
      <c r="W118" s="18"/>
      <c r="X118" s="17"/>
      <c r="Y118" s="17"/>
    </row>
    <row r="119" spans="1:25" x14ac:dyDescent="0.35">
      <c r="A119" s="1" t="s">
        <v>101</v>
      </c>
      <c r="B119" s="1" t="s">
        <v>30</v>
      </c>
      <c r="C119" s="18">
        <v>23.094089968347529</v>
      </c>
      <c r="E119" s="1" t="s">
        <v>101</v>
      </c>
      <c r="F119" s="1" t="s">
        <v>33</v>
      </c>
      <c r="G119" s="16">
        <v>33.25884015234243</v>
      </c>
      <c r="H119" s="17">
        <f t="shared" si="23"/>
        <v>8.7117478366674592E-4</v>
      </c>
      <c r="I119" s="17">
        <f>AVERAGE(H119:H120)</f>
        <v>8.078252106791978E-4</v>
      </c>
      <c r="L119" s="1" t="s">
        <v>101</v>
      </c>
      <c r="M119" s="1" t="s">
        <v>35</v>
      </c>
      <c r="N119" s="18">
        <v>20.98606236714906</v>
      </c>
      <c r="O119" s="17">
        <f t="shared" si="24"/>
        <v>4.3110150564018666</v>
      </c>
      <c r="P119" s="17">
        <f>AVERAGE(O119:O120)</f>
        <v>4.3746011257935127</v>
      </c>
      <c r="W119" s="18"/>
      <c r="X119" s="17"/>
      <c r="Y119" s="17"/>
    </row>
    <row r="120" spans="1:25" x14ac:dyDescent="0.35">
      <c r="A120" s="1" t="s">
        <v>102</v>
      </c>
      <c r="B120" s="1" t="s">
        <v>30</v>
      </c>
      <c r="C120" s="18">
        <v>22.824929978464315</v>
      </c>
      <c r="E120" s="1" t="s">
        <v>102</v>
      </c>
      <c r="F120" s="1" t="s">
        <v>33</v>
      </c>
      <c r="G120" s="16">
        <v>33.21641771935618</v>
      </c>
      <c r="H120" s="17">
        <f t="shared" si="23"/>
        <v>7.4447563769164968E-4</v>
      </c>
      <c r="I120" s="17"/>
      <c r="L120" s="1" t="s">
        <v>102</v>
      </c>
      <c r="M120" s="1" t="s">
        <v>35</v>
      </c>
      <c r="N120" s="18">
        <v>20.674959459223718</v>
      </c>
      <c r="O120" s="17">
        <f t="shared" si="24"/>
        <v>4.4381871951851597</v>
      </c>
      <c r="P120" s="17"/>
      <c r="W120" s="18"/>
      <c r="X120" s="17"/>
      <c r="Y120" s="17"/>
    </row>
    <row r="121" spans="1:25" x14ac:dyDescent="0.35">
      <c r="A121" s="1" t="s">
        <v>103</v>
      </c>
      <c r="B121" s="1" t="s">
        <v>30</v>
      </c>
      <c r="C121" s="18">
        <v>22.990271369323374</v>
      </c>
      <c r="E121" s="1" t="s">
        <v>103</v>
      </c>
      <c r="F121" s="1" t="s">
        <v>33</v>
      </c>
      <c r="G121" s="16">
        <v>33.425484102158094</v>
      </c>
      <c r="H121" s="17">
        <f t="shared" si="23"/>
        <v>7.2225067480593023E-4</v>
      </c>
      <c r="I121" s="17">
        <f>AVERAGE(H121:H122)</f>
        <v>6.7516815659810826E-4</v>
      </c>
      <c r="L121" s="1" t="s">
        <v>103</v>
      </c>
      <c r="M121" s="1" t="s">
        <v>35</v>
      </c>
      <c r="N121" s="18">
        <v>21.145328343694715</v>
      </c>
      <c r="O121" s="17">
        <f t="shared" si="24"/>
        <v>3.5923876195101578</v>
      </c>
      <c r="P121" s="17">
        <f>AVERAGE(O121:O122)</f>
        <v>3.9391518316819134</v>
      </c>
      <c r="W121" s="18"/>
      <c r="X121" s="17"/>
      <c r="Y121" s="17"/>
    </row>
    <row r="122" spans="1:25" x14ac:dyDescent="0.35">
      <c r="A122" s="1" t="s">
        <v>104</v>
      </c>
      <c r="B122" s="1" t="s">
        <v>30</v>
      </c>
      <c r="C122" s="18">
        <v>22.882386121576751</v>
      </c>
      <c r="E122" s="1" t="s">
        <v>104</v>
      </c>
      <c r="F122" s="1" t="s">
        <v>33</v>
      </c>
      <c r="G122" s="16">
        <v>33.519137219624469</v>
      </c>
      <c r="H122" s="17">
        <f t="shared" si="23"/>
        <v>6.2808563839028629E-4</v>
      </c>
      <c r="I122" s="17"/>
      <c r="L122" s="1" t="s">
        <v>104</v>
      </c>
      <c r="M122" s="1" t="s">
        <v>35</v>
      </c>
      <c r="N122" s="18">
        <v>20.78278253201546</v>
      </c>
      <c r="O122" s="17">
        <f t="shared" si="24"/>
        <v>4.2859160438536694</v>
      </c>
      <c r="P122" s="17"/>
      <c r="W122" s="18"/>
      <c r="X122" s="17"/>
      <c r="Y122" s="17"/>
    </row>
    <row r="123" spans="1:25" x14ac:dyDescent="0.35">
      <c r="A123" s="1" t="s">
        <v>105</v>
      </c>
      <c r="B123" s="1" t="s">
        <v>30</v>
      </c>
      <c r="C123" s="18">
        <v>22.965019788520799</v>
      </c>
      <c r="E123" s="1" t="s">
        <v>105</v>
      </c>
      <c r="F123" s="1" t="s">
        <v>33</v>
      </c>
      <c r="G123" s="16">
        <v>33.400177599780996</v>
      </c>
      <c r="H123" s="17">
        <f t="shared" si="23"/>
        <v>7.2227817049849523E-4</v>
      </c>
      <c r="I123" s="17">
        <f>AVERAGE(H123:H124)</f>
        <v>7.4590134013622657E-4</v>
      </c>
      <c r="L123" s="1" t="s">
        <v>105</v>
      </c>
      <c r="M123" s="1" t="s">
        <v>35</v>
      </c>
      <c r="N123" s="18">
        <v>21.319772020749941</v>
      </c>
      <c r="O123" s="17">
        <f t="shared" si="24"/>
        <v>3.1280157303444409</v>
      </c>
      <c r="P123" s="17">
        <f>AVERAGE(O123:O124)</f>
        <v>3.8192485614145975</v>
      </c>
      <c r="W123" s="18"/>
      <c r="X123" s="17"/>
      <c r="Y123" s="17"/>
    </row>
    <row r="124" spans="1:25" x14ac:dyDescent="0.35">
      <c r="A124" s="1" t="s">
        <v>106</v>
      </c>
      <c r="B124" s="1" t="s">
        <v>30</v>
      </c>
      <c r="C124" s="18">
        <v>22.81681457604083</v>
      </c>
      <c r="E124" s="1" t="s">
        <v>106</v>
      </c>
      <c r="F124" s="1" t="s">
        <v>33</v>
      </c>
      <c r="G124" s="16">
        <v>33.160559677683686</v>
      </c>
      <c r="H124" s="17">
        <f t="shared" si="23"/>
        <v>7.6952450977395791E-4</v>
      </c>
      <c r="I124" s="17"/>
      <c r="L124" s="1" t="s">
        <v>106</v>
      </c>
      <c r="M124" s="1" t="s">
        <v>35</v>
      </c>
      <c r="N124" s="18">
        <v>20.643533159081706</v>
      </c>
      <c r="O124" s="17">
        <f t="shared" si="24"/>
        <v>4.5104813924847544</v>
      </c>
      <c r="P124" s="17"/>
      <c r="W124" s="18"/>
      <c r="X124" s="17"/>
      <c r="Y124" s="17"/>
    </row>
    <row r="125" spans="1:25" x14ac:dyDescent="0.35">
      <c r="A125" s="1" t="s">
        <v>107</v>
      </c>
      <c r="B125" s="1" t="s">
        <v>30</v>
      </c>
      <c r="C125" s="18">
        <v>22.848939743441843</v>
      </c>
      <c r="E125" s="1" t="s">
        <v>107</v>
      </c>
      <c r="F125" s="1" t="s">
        <v>33</v>
      </c>
      <c r="G125" s="16">
        <v>33.026736421053627</v>
      </c>
      <c r="H125" s="17">
        <f t="shared" si="23"/>
        <v>8.6333214240019403E-4</v>
      </c>
      <c r="I125" s="17">
        <f>AVERAGE(H125:H126)</f>
        <v>7.8134315177770238E-4</v>
      </c>
      <c r="L125" s="1" t="s">
        <v>107</v>
      </c>
      <c r="M125" s="1" t="s">
        <v>35</v>
      </c>
      <c r="N125" s="18">
        <v>20.740080420059613</v>
      </c>
      <c r="O125" s="17">
        <f t="shared" si="24"/>
        <v>4.3135010984995601</v>
      </c>
      <c r="P125" s="17">
        <f>AVERAGE(O125:O126)</f>
        <v>4.7267633914061662</v>
      </c>
      <c r="W125" s="18"/>
      <c r="X125" s="17"/>
      <c r="Y125" s="17"/>
    </row>
    <row r="126" spans="1:25" x14ac:dyDescent="0.35">
      <c r="A126" s="1" t="s">
        <v>108</v>
      </c>
      <c r="B126" s="1" t="s">
        <v>30</v>
      </c>
      <c r="C126" s="18">
        <v>22.774542489445803</v>
      </c>
      <c r="E126" s="1" t="s">
        <v>108</v>
      </c>
      <c r="F126" s="1" t="s">
        <v>33</v>
      </c>
      <c r="G126" s="16">
        <v>33.256231630639476</v>
      </c>
      <c r="H126" s="17">
        <f t="shared" si="23"/>
        <v>6.9935416115521072E-4</v>
      </c>
      <c r="I126" s="17"/>
      <c r="L126" s="1" t="s">
        <v>108</v>
      </c>
      <c r="M126" s="1" t="s">
        <v>35</v>
      </c>
      <c r="N126" s="18">
        <v>20.412766920972548</v>
      </c>
      <c r="O126" s="17">
        <f t="shared" si="24"/>
        <v>5.1400256843127723</v>
      </c>
      <c r="P126" s="17"/>
      <c r="W126" s="18"/>
      <c r="X126" s="17"/>
      <c r="Y126" s="17"/>
    </row>
    <row r="127" spans="1:25" x14ac:dyDescent="0.35">
      <c r="A127" s="1" t="s">
        <v>109</v>
      </c>
      <c r="B127" s="1" t="s">
        <v>30</v>
      </c>
      <c r="C127" s="18">
        <v>22.727098517730557</v>
      </c>
      <c r="E127" s="1" t="s">
        <v>109</v>
      </c>
      <c r="F127" s="1" t="s">
        <v>33</v>
      </c>
      <c r="G127" s="16">
        <v>32.688041977340234</v>
      </c>
      <c r="H127" s="17">
        <f t="shared" si="23"/>
        <v>1.0033610399070123E-3</v>
      </c>
      <c r="I127" s="17">
        <f>AVERAGE(H127:H128)</f>
        <v>9.1062069918745599E-4</v>
      </c>
      <c r="L127" s="1" t="s">
        <v>109</v>
      </c>
      <c r="M127" s="1" t="s">
        <v>35</v>
      </c>
      <c r="N127" s="18">
        <v>20.786306070731172</v>
      </c>
      <c r="O127" s="17">
        <f t="shared" si="24"/>
        <v>3.8391646838521392</v>
      </c>
      <c r="P127" s="17">
        <f>AVERAGE(O127:O128)</f>
        <v>3.8874830721435178</v>
      </c>
      <c r="W127" s="18"/>
      <c r="X127" s="17"/>
      <c r="Y127" s="17"/>
    </row>
    <row r="128" spans="1:25" x14ac:dyDescent="0.35">
      <c r="A128" s="1" t="s">
        <v>110</v>
      </c>
      <c r="B128" s="1" t="s">
        <v>30</v>
      </c>
      <c r="C128" s="18">
        <v>22.533425503474071</v>
      </c>
      <c r="E128" s="1" t="s">
        <v>110</v>
      </c>
      <c r="F128" s="1" t="s">
        <v>33</v>
      </c>
      <c r="G128" s="16">
        <v>32.789248065368795</v>
      </c>
      <c r="H128" s="17">
        <f t="shared" si="23"/>
        <v>8.1788035846789978E-4</v>
      </c>
      <c r="I128" s="17"/>
      <c r="L128" s="1" t="s">
        <v>110</v>
      </c>
      <c r="M128" s="1" t="s">
        <v>35</v>
      </c>
      <c r="N128" s="18">
        <v>20.556768057001779</v>
      </c>
      <c r="O128" s="17">
        <f t="shared" si="24"/>
        <v>3.9358014604348965</v>
      </c>
      <c r="P128" s="17"/>
      <c r="W128" s="18"/>
      <c r="X128" s="17"/>
      <c r="Y128" s="17"/>
    </row>
    <row r="129" spans="1:25" x14ac:dyDescent="0.35">
      <c r="A129" s="1" t="s">
        <v>111</v>
      </c>
      <c r="B129" s="1" t="s">
        <v>30</v>
      </c>
      <c r="C129" s="18">
        <v>25.133166061236601</v>
      </c>
      <c r="E129" s="1" t="s">
        <v>111</v>
      </c>
      <c r="F129" s="1" t="s">
        <v>33</v>
      </c>
      <c r="G129" s="16">
        <v>33.712016693719171</v>
      </c>
      <c r="H129" s="17">
        <f t="shared" si="23"/>
        <v>2.6152224233546317E-3</v>
      </c>
      <c r="I129" s="17">
        <f>AVERAGE(H129:H130)</f>
        <v>2.4990499456918284E-3</v>
      </c>
      <c r="L129" s="1" t="s">
        <v>111</v>
      </c>
      <c r="M129" s="1" t="s">
        <v>35</v>
      </c>
      <c r="N129" s="18">
        <v>23.981004891627972</v>
      </c>
      <c r="O129" s="17">
        <f t="shared" si="24"/>
        <v>2.2224657245558119</v>
      </c>
      <c r="P129" s="17">
        <f>AVERAGE(O129:O130)</f>
        <v>3.7598078509495627</v>
      </c>
      <c r="W129" s="18"/>
      <c r="X129" s="17"/>
      <c r="Y129" s="17"/>
    </row>
    <row r="130" spans="1:25" x14ac:dyDescent="0.35">
      <c r="A130" s="1" t="s">
        <v>112</v>
      </c>
      <c r="B130" s="1" t="s">
        <v>30</v>
      </c>
      <c r="C130" s="18">
        <v>23.241888683442603</v>
      </c>
      <c r="E130" s="1" t="s">
        <v>112</v>
      </c>
      <c r="F130" s="1" t="s">
        <v>33</v>
      </c>
      <c r="G130" s="16">
        <v>31.954968200719133</v>
      </c>
      <c r="H130" s="17">
        <f t="shared" si="23"/>
        <v>2.3828774680290255E-3</v>
      </c>
      <c r="I130" s="17"/>
      <c r="L130" s="1" t="s">
        <v>112</v>
      </c>
      <c r="M130" s="1" t="s">
        <v>35</v>
      </c>
      <c r="N130" s="18">
        <v>20.836672327439668</v>
      </c>
      <c r="O130" s="17">
        <f t="shared" si="24"/>
        <v>5.2971499773433139</v>
      </c>
      <c r="P130" s="17"/>
      <c r="W130" s="18"/>
      <c r="X130" s="17"/>
      <c r="Y130" s="17"/>
    </row>
    <row r="131" spans="1:25" x14ac:dyDescent="0.35">
      <c r="A131" s="1" t="s">
        <v>113</v>
      </c>
      <c r="B131" s="1" t="s">
        <v>30</v>
      </c>
      <c r="C131" s="18">
        <v>22.968338470438223</v>
      </c>
      <c r="E131" s="1" t="s">
        <v>113</v>
      </c>
      <c r="F131" s="1" t="s">
        <v>33</v>
      </c>
      <c r="G131" s="16">
        <v>31.514777352875342</v>
      </c>
      <c r="H131" s="17">
        <f t="shared" si="23"/>
        <v>2.6746412622722158E-3</v>
      </c>
      <c r="I131" s="17">
        <f>AVERAGE(H131:H132)</f>
        <v>2.7564033450419474E-3</v>
      </c>
      <c r="L131" s="1" t="s">
        <v>113</v>
      </c>
      <c r="M131" s="1" t="s">
        <v>35</v>
      </c>
      <c r="N131" s="18">
        <v>20.619910303825613</v>
      </c>
      <c r="O131" s="17">
        <f t="shared" si="24"/>
        <v>5.0926909382925283</v>
      </c>
      <c r="P131" s="17">
        <f>AVERAGE(O131:O132)</f>
        <v>4.6895584940579154</v>
      </c>
      <c r="W131" s="18"/>
      <c r="X131" s="17"/>
      <c r="Y131" s="17"/>
    </row>
    <row r="132" spans="1:25" x14ac:dyDescent="0.35">
      <c r="A132" s="1" t="s">
        <v>114</v>
      </c>
      <c r="B132" s="1" t="s">
        <v>30</v>
      </c>
      <c r="C132" s="18">
        <v>23.22512920118637</v>
      </c>
      <c r="E132" s="1" t="s">
        <v>114</v>
      </c>
      <c r="F132" s="1" t="s">
        <v>33</v>
      </c>
      <c r="G132" s="16">
        <v>31.685954803804478</v>
      </c>
      <c r="H132" s="17">
        <f t="shared" si="23"/>
        <v>2.838165427811679E-3</v>
      </c>
      <c r="I132" s="17"/>
      <c r="L132" s="1" t="s">
        <v>114</v>
      </c>
      <c r="M132" s="1" t="s">
        <v>35</v>
      </c>
      <c r="N132" s="18">
        <v>21.125353947201042</v>
      </c>
      <c r="O132" s="17">
        <f t="shared" si="24"/>
        <v>4.2864260498233024</v>
      </c>
      <c r="P132" s="17"/>
      <c r="W132" s="18"/>
      <c r="X132" s="17"/>
      <c r="Y132" s="17"/>
    </row>
    <row r="133" spans="1:25" x14ac:dyDescent="0.35">
      <c r="A133" s="1" t="s">
        <v>115</v>
      </c>
      <c r="B133" s="1" t="s">
        <v>30</v>
      </c>
      <c r="C133" s="18">
        <v>22.869609660921423</v>
      </c>
      <c r="E133" s="1" t="s">
        <v>115</v>
      </c>
      <c r="F133" s="1" t="s">
        <v>33</v>
      </c>
      <c r="G133" s="16">
        <v>31.42504012041751</v>
      </c>
      <c r="H133" s="17">
        <f t="shared" si="23"/>
        <v>2.6580234362599763E-3</v>
      </c>
      <c r="I133" s="17">
        <f>AVERAGE(H133:H134)</f>
        <v>2.8013636567827374E-3</v>
      </c>
      <c r="L133" s="1" t="s">
        <v>115</v>
      </c>
      <c r="M133" s="1" t="s">
        <v>35</v>
      </c>
      <c r="N133" s="18">
        <v>20.066423128125194</v>
      </c>
      <c r="O133" s="17">
        <f t="shared" si="24"/>
        <v>6.979804039369701</v>
      </c>
      <c r="P133" s="17">
        <f>AVERAGE(O133:O134)</f>
        <v>6.281694792665462</v>
      </c>
      <c r="W133" s="18"/>
      <c r="X133" s="17"/>
      <c r="Y133" s="17"/>
    </row>
    <row r="134" spans="1:25" x14ac:dyDescent="0.35">
      <c r="A134" s="1" t="s">
        <v>116</v>
      </c>
      <c r="B134" s="1" t="s">
        <v>30</v>
      </c>
      <c r="C134" s="18">
        <v>22.8901880223798</v>
      </c>
      <c r="E134" s="1" t="s">
        <v>116</v>
      </c>
      <c r="F134" s="1" t="s">
        <v>33</v>
      </c>
      <c r="G134" s="16">
        <v>31.297849744708639</v>
      </c>
      <c r="H134" s="17">
        <f t="shared" si="23"/>
        <v>2.9447038773054986E-3</v>
      </c>
      <c r="I134" s="17"/>
      <c r="L134" s="1" t="s">
        <v>116</v>
      </c>
      <c r="M134" s="1" t="s">
        <v>35</v>
      </c>
      <c r="N134" s="18">
        <v>20.408996164101797</v>
      </c>
      <c r="O134" s="17">
        <f t="shared" si="24"/>
        <v>5.583585545961224</v>
      </c>
      <c r="P134" s="17"/>
      <c r="W134" s="18"/>
      <c r="X134" s="17"/>
      <c r="Y134" s="17"/>
    </row>
    <row r="135" spans="1:25" x14ac:dyDescent="0.35">
      <c r="A135" s="1" t="s">
        <v>117</v>
      </c>
      <c r="B135" s="1" t="s">
        <v>30</v>
      </c>
      <c r="C135" s="18">
        <v>22.817776801772567</v>
      </c>
      <c r="E135" s="1" t="s">
        <v>117</v>
      </c>
      <c r="F135" s="1" t="s">
        <v>33</v>
      </c>
      <c r="G135" s="16">
        <v>31.274969166509404</v>
      </c>
      <c r="H135" s="17">
        <f t="shared" si="23"/>
        <v>2.8453219821272923E-3</v>
      </c>
      <c r="I135" s="17">
        <f>AVERAGE(H135:H136)</f>
        <v>2.8916712282163358E-3</v>
      </c>
      <c r="L135" s="1" t="s">
        <v>117</v>
      </c>
      <c r="M135" s="1" t="s">
        <v>35</v>
      </c>
      <c r="N135" s="18">
        <v>19.985636876460823</v>
      </c>
      <c r="O135" s="17">
        <f t="shared" si="24"/>
        <v>7.1212965187819783</v>
      </c>
      <c r="P135" s="17">
        <f>AVERAGE(O135:O136)</f>
        <v>5.9935981905054021</v>
      </c>
      <c r="W135" s="18"/>
      <c r="X135" s="17"/>
      <c r="Y135" s="17"/>
    </row>
    <row r="136" spans="1:25" x14ac:dyDescent="0.35">
      <c r="A136" s="1" t="s">
        <v>118</v>
      </c>
      <c r="B136" s="1" t="s">
        <v>30</v>
      </c>
      <c r="C136" s="18">
        <v>22.902398632411305</v>
      </c>
      <c r="E136" s="1" t="s">
        <v>118</v>
      </c>
      <c r="F136" s="1" t="s">
        <v>33</v>
      </c>
      <c r="G136" s="16">
        <v>31.313338467375281</v>
      </c>
      <c r="H136" s="17">
        <f t="shared" si="23"/>
        <v>2.9380204743053788E-3</v>
      </c>
      <c r="I136" s="17"/>
      <c r="L136" s="1" t="s">
        <v>118</v>
      </c>
      <c r="M136" s="1" t="s">
        <v>35</v>
      </c>
      <c r="N136" s="18">
        <v>20.6196920017676</v>
      </c>
      <c r="O136" s="17">
        <f t="shared" si="24"/>
        <v>4.8658998622288259</v>
      </c>
      <c r="P136" s="17"/>
      <c r="W136" s="18"/>
      <c r="X136" s="17"/>
      <c r="Y136" s="17"/>
    </row>
    <row r="137" spans="1:25" x14ac:dyDescent="0.35">
      <c r="A137" s="1" t="s">
        <v>119</v>
      </c>
      <c r="B137" s="1" t="s">
        <v>30</v>
      </c>
      <c r="C137" s="18">
        <v>23.248782812989635</v>
      </c>
      <c r="E137" s="1" t="s">
        <v>119</v>
      </c>
      <c r="F137" s="1" t="s">
        <v>33</v>
      </c>
      <c r="G137" s="16">
        <v>31.622990639688442</v>
      </c>
      <c r="H137" s="17">
        <f t="shared" si="23"/>
        <v>3.0137849113905514E-3</v>
      </c>
      <c r="I137" s="17">
        <f>AVERAGE(H137:H138)</f>
        <v>2.9528094267320605E-3</v>
      </c>
      <c r="L137" s="1" t="s">
        <v>119</v>
      </c>
      <c r="M137" s="1" t="s">
        <v>35</v>
      </c>
      <c r="N137" s="18">
        <v>20.729957342973076</v>
      </c>
      <c r="O137" s="17">
        <f t="shared" si="24"/>
        <v>5.7311532334859097</v>
      </c>
      <c r="P137" s="17">
        <f>AVERAGE(O137:O138)</f>
        <v>5.7783874924276617</v>
      </c>
      <c r="W137" s="18"/>
      <c r="X137" s="17"/>
      <c r="Y137" s="17"/>
    </row>
    <row r="138" spans="1:25" x14ac:dyDescent="0.35">
      <c r="A138" s="1" t="s">
        <v>120</v>
      </c>
      <c r="B138" s="1" t="s">
        <v>30</v>
      </c>
      <c r="C138" s="18">
        <v>22.981346430212547</v>
      </c>
      <c r="E138" s="1" t="s">
        <v>120</v>
      </c>
      <c r="F138" s="1" t="s">
        <v>33</v>
      </c>
      <c r="G138" s="16">
        <v>31.415146004157275</v>
      </c>
      <c r="H138" s="17">
        <f t="shared" si="23"/>
        <v>2.8918339420735697E-3</v>
      </c>
      <c r="I138" s="17"/>
      <c r="L138" s="1" t="s">
        <v>120</v>
      </c>
      <c r="M138" s="1" t="s">
        <v>35</v>
      </c>
      <c r="N138" s="18">
        <v>20.438934397656158</v>
      </c>
      <c r="O138" s="17">
        <f t="shared" si="24"/>
        <v>5.8256217513694137</v>
      </c>
      <c r="P138" s="17"/>
      <c r="W138" s="18"/>
      <c r="X138" s="17"/>
      <c r="Y138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6BD50-D2CC-4ABE-B7EC-2EFA9642389C}">
  <dimension ref="A1:X85"/>
  <sheetViews>
    <sheetView workbookViewId="0">
      <selection activeCell="O32" sqref="O32"/>
    </sheetView>
  </sheetViews>
  <sheetFormatPr defaultColWidth="6.453125" defaultRowHeight="14.5" x14ac:dyDescent="0.35"/>
  <cols>
    <col min="1" max="1" width="10.453125" style="1" bestFit="1" customWidth="1"/>
    <col min="2" max="2" width="6.54296875" style="1" bestFit="1" customWidth="1"/>
    <col min="3" max="3" width="8.1796875" style="1" bestFit="1" customWidth="1"/>
    <col min="4" max="4" width="6.453125" style="1"/>
    <col min="5" max="5" width="10.453125" style="1" bestFit="1" customWidth="1"/>
    <col min="6" max="6" width="6.54296875" style="1" bestFit="1" customWidth="1"/>
    <col min="7" max="7" width="8.1796875" style="1" bestFit="1" customWidth="1"/>
    <col min="8" max="8" width="6.453125" style="1"/>
    <col min="9" max="9" width="8.81640625" style="1" bestFit="1" customWidth="1"/>
    <col min="10" max="10" width="6.453125" style="1"/>
    <col min="11" max="11" width="10.453125" style="1" bestFit="1" customWidth="1"/>
    <col min="12" max="12" width="6.1796875" style="1" bestFit="1" customWidth="1"/>
    <col min="13" max="13" width="8.1796875" style="1" bestFit="1" customWidth="1"/>
    <col min="14" max="14" width="6.453125" style="1"/>
    <col min="15" max="15" width="8.81640625" style="1" bestFit="1" customWidth="1"/>
    <col min="16" max="16" width="6.453125" style="1"/>
    <col min="17" max="17" width="10.453125" style="1" bestFit="1" customWidth="1"/>
    <col min="18" max="18" width="7.1796875" style="1" bestFit="1" customWidth="1"/>
    <col min="19" max="19" width="8.1796875" style="1" bestFit="1" customWidth="1"/>
    <col min="20" max="20" width="7.453125" style="1" bestFit="1" customWidth="1"/>
    <col min="21" max="21" width="8.81640625" style="1" bestFit="1" customWidth="1"/>
    <col min="22" max="22" width="6.453125" style="1"/>
    <col min="23" max="23" width="12" style="1" bestFit="1" customWidth="1"/>
    <col min="24" max="16384" width="6.453125" style="1"/>
  </cols>
  <sheetData>
    <row r="1" spans="1:24" x14ac:dyDescent="0.35">
      <c r="A1" s="1" t="s">
        <v>121</v>
      </c>
      <c r="B1" s="1" t="s">
        <v>122</v>
      </c>
      <c r="C1" s="1" t="s">
        <v>123</v>
      </c>
      <c r="E1" s="1" t="s">
        <v>121</v>
      </c>
      <c r="F1" s="1" t="s">
        <v>122</v>
      </c>
      <c r="G1" s="1" t="s">
        <v>123</v>
      </c>
      <c r="H1" s="1" t="s">
        <v>25</v>
      </c>
      <c r="I1" s="1" t="s">
        <v>124</v>
      </c>
      <c r="K1" s="1" t="s">
        <v>121</v>
      </c>
      <c r="L1" s="1" t="s">
        <v>122</v>
      </c>
      <c r="M1" s="1" t="s">
        <v>123</v>
      </c>
      <c r="N1" s="1" t="s">
        <v>25</v>
      </c>
      <c r="O1" s="1" t="s">
        <v>124</v>
      </c>
      <c r="Q1" s="1" t="s">
        <v>121</v>
      </c>
      <c r="R1" s="1" t="s">
        <v>122</v>
      </c>
      <c r="S1" s="1" t="s">
        <v>123</v>
      </c>
      <c r="T1" s="1" t="s">
        <v>25</v>
      </c>
      <c r="U1" s="1" t="s">
        <v>124</v>
      </c>
      <c r="W1" s="1" t="s">
        <v>28</v>
      </c>
      <c r="X1" s="1" t="s">
        <v>125</v>
      </c>
    </row>
    <row r="2" spans="1:24" x14ac:dyDescent="0.35">
      <c r="A2" s="1" t="s">
        <v>126</v>
      </c>
      <c r="B2" s="1" t="s">
        <v>30</v>
      </c>
      <c r="C2" s="18">
        <v>22.513541800033796</v>
      </c>
      <c r="E2" s="1" t="s">
        <v>126</v>
      </c>
      <c r="F2" s="1" t="s">
        <v>31</v>
      </c>
      <c r="G2" s="18">
        <v>26.796742898087917</v>
      </c>
      <c r="H2" s="5">
        <f>2^-(G2-$C2)</f>
        <v>5.1360352059264029E-2</v>
      </c>
      <c r="I2" s="5">
        <f>AVERAGE(H2:H3)</f>
        <v>5.3078058129794256E-2</v>
      </c>
      <c r="K2" s="1" t="s">
        <v>126</v>
      </c>
      <c r="L2" s="1" t="s">
        <v>32</v>
      </c>
      <c r="M2" s="18">
        <v>29.791344812753188</v>
      </c>
      <c r="N2" s="5">
        <f>2^-(M2-$C2)</f>
        <v>6.4441106749123737E-3</v>
      </c>
      <c r="O2" s="5">
        <f>AVERAGE(N2:N3)</f>
        <v>8.0126660312156393E-3</v>
      </c>
      <c r="Q2" s="1" t="s">
        <v>126</v>
      </c>
      <c r="R2" s="1" t="s">
        <v>33</v>
      </c>
      <c r="S2" s="18">
        <v>31.987955880971551</v>
      </c>
      <c r="T2" s="20">
        <f t="shared" ref="T2:T42" si="0">2^-(S2-$C2)</f>
        <v>1.4057793848856472E-3</v>
      </c>
      <c r="U2" s="20">
        <f>AVERAGE(T2:T3)</f>
        <v>1.1992590380403654E-3</v>
      </c>
      <c r="W2" s="18">
        <f>H2/N2</f>
        <v>7.9701225894855421</v>
      </c>
      <c r="X2" s="18">
        <f>AVERAGE(W2:W3)</f>
        <v>6.8446009079128025</v>
      </c>
    </row>
    <row r="3" spans="1:24" x14ac:dyDescent="0.35">
      <c r="A3" s="1" t="s">
        <v>127</v>
      </c>
      <c r="B3" s="1" t="s">
        <v>30</v>
      </c>
      <c r="C3" s="18">
        <v>22.87121202785049</v>
      </c>
      <c r="E3" s="1" t="s">
        <v>127</v>
      </c>
      <c r="F3" s="1" t="s">
        <v>31</v>
      </c>
      <c r="G3" s="18">
        <v>27.061003842749152</v>
      </c>
      <c r="H3" s="5">
        <f t="shared" ref="H3:H42" si="1">2^-(G3-$C3)</f>
        <v>5.479576420032449E-2</v>
      </c>
      <c r="I3" s="5"/>
      <c r="K3" s="1" t="s">
        <v>127</v>
      </c>
      <c r="L3" s="1" t="s">
        <v>32</v>
      </c>
      <c r="M3" s="18">
        <v>29.576786734066925</v>
      </c>
      <c r="N3" s="5">
        <f t="shared" ref="N3:N42" si="2">2^-(M3-$C3)</f>
        <v>9.581221387518905E-3</v>
      </c>
      <c r="O3" s="5"/>
      <c r="Q3" s="1" t="s">
        <v>127</v>
      </c>
      <c r="R3" s="1" t="s">
        <v>33</v>
      </c>
      <c r="S3" s="18">
        <v>32.847510386049287</v>
      </c>
      <c r="T3" s="20">
        <f t="shared" si="0"/>
        <v>9.9273869119508376E-4</v>
      </c>
      <c r="U3" s="20"/>
      <c r="W3" s="18">
        <f t="shared" ref="W3:W42" si="3">H3/N3</f>
        <v>5.7190792263400638</v>
      </c>
      <c r="X3" s="18"/>
    </row>
    <row r="4" spans="1:24" x14ac:dyDescent="0.35">
      <c r="A4" s="1" t="s">
        <v>128</v>
      </c>
      <c r="B4" s="1" t="s">
        <v>30</v>
      </c>
      <c r="C4" s="18">
        <v>23.077092148886564</v>
      </c>
      <c r="E4" s="1" t="s">
        <v>128</v>
      </c>
      <c r="F4" s="1" t="s">
        <v>31</v>
      </c>
      <c r="G4" s="18">
        <v>27.492114105696249</v>
      </c>
      <c r="H4" s="5">
        <f t="shared" si="1"/>
        <v>4.6875504997345684E-2</v>
      </c>
      <c r="I4" s="5">
        <f>AVERAGE(H4:H5)</f>
        <v>4.6175719091013062E-2</v>
      </c>
      <c r="K4" s="1" t="s">
        <v>128</v>
      </c>
      <c r="L4" s="1" t="s">
        <v>32</v>
      </c>
      <c r="M4" s="18">
        <v>30.086970669386371</v>
      </c>
      <c r="N4" s="5">
        <f t="shared" si="2"/>
        <v>7.7591884413827084E-3</v>
      </c>
      <c r="O4" s="5">
        <f>AVERAGE(N4:N5)</f>
        <v>9.2217430909005849E-3</v>
      </c>
      <c r="Q4" s="1" t="s">
        <v>128</v>
      </c>
      <c r="R4" s="1" t="s">
        <v>33</v>
      </c>
      <c r="S4" s="18">
        <v>33.296460024803011</v>
      </c>
      <c r="T4" s="20">
        <f t="shared" si="0"/>
        <v>8.3881025744607276E-4</v>
      </c>
      <c r="U4" s="20">
        <f>AVERAGE(T4:T5)</f>
        <v>7.9405001286611933E-4</v>
      </c>
      <c r="W4" s="18">
        <f t="shared" si="3"/>
        <v>6.041289672427693</v>
      </c>
      <c r="X4" s="18">
        <f>AVERAGE(W4:W5)</f>
        <v>5.1488115295027272</v>
      </c>
    </row>
    <row r="5" spans="1:24" x14ac:dyDescent="0.35">
      <c r="A5" s="1" t="s">
        <v>129</v>
      </c>
      <c r="B5" s="1" t="s">
        <v>30</v>
      </c>
      <c r="C5" s="18">
        <v>23.014872211774346</v>
      </c>
      <c r="E5" s="1" t="s">
        <v>129</v>
      </c>
      <c r="F5" s="1" t="s">
        <v>31</v>
      </c>
      <c r="G5" s="18">
        <v>27.473625158678416</v>
      </c>
      <c r="H5" s="5">
        <f t="shared" si="1"/>
        <v>4.5475933184680434E-2</v>
      </c>
      <c r="I5" s="5"/>
      <c r="K5" s="1" t="s">
        <v>129</v>
      </c>
      <c r="L5" s="1" t="s">
        <v>32</v>
      </c>
      <c r="M5" s="18">
        <v>29.563236316172883</v>
      </c>
      <c r="N5" s="5">
        <f t="shared" si="2"/>
        <v>1.0684297740418462E-2</v>
      </c>
      <c r="O5" s="5"/>
      <c r="Q5" s="1" t="s">
        <v>129</v>
      </c>
      <c r="R5" s="1" t="s">
        <v>33</v>
      </c>
      <c r="S5" s="18">
        <v>33.397060840030164</v>
      </c>
      <c r="T5" s="20">
        <f t="shared" si="0"/>
        <v>7.4928976828616601E-4</v>
      </c>
      <c r="U5" s="20"/>
      <c r="W5" s="18">
        <f t="shared" si="3"/>
        <v>4.2563333865777615</v>
      </c>
      <c r="X5" s="18"/>
    </row>
    <row r="6" spans="1:24" x14ac:dyDescent="0.35">
      <c r="A6" s="1" t="s">
        <v>130</v>
      </c>
      <c r="B6" s="1" t="s">
        <v>30</v>
      </c>
      <c r="C6" s="18">
        <v>22.726117658071242</v>
      </c>
      <c r="E6" s="1" t="s">
        <v>130</v>
      </c>
      <c r="F6" s="1" t="s">
        <v>31</v>
      </c>
      <c r="G6" s="18">
        <v>27.169871020879441</v>
      </c>
      <c r="H6" s="5">
        <f t="shared" si="1"/>
        <v>4.5951209219851789E-2</v>
      </c>
      <c r="I6" s="5">
        <f>AVERAGE(H6:H7)</f>
        <v>4.3359992541731909E-2</v>
      </c>
      <c r="K6" s="1" t="s">
        <v>130</v>
      </c>
      <c r="L6" s="1" t="s">
        <v>32</v>
      </c>
      <c r="M6" s="18">
        <v>29.450369787047016</v>
      </c>
      <c r="N6" s="5">
        <f t="shared" si="2"/>
        <v>9.4579804237259306E-3</v>
      </c>
      <c r="O6" s="5">
        <f>AVERAGE(N6:N7)</f>
        <v>9.4805794843497871E-3</v>
      </c>
      <c r="Q6" s="1" t="s">
        <v>130</v>
      </c>
      <c r="R6" s="1" t="s">
        <v>33</v>
      </c>
      <c r="S6" s="18">
        <v>32.97165131157103</v>
      </c>
      <c r="T6" s="20">
        <f t="shared" si="0"/>
        <v>8.2373410745571253E-4</v>
      </c>
      <c r="U6" s="20">
        <f>AVERAGE(T6:T7)</f>
        <v>8.0478816532161736E-4</v>
      </c>
      <c r="W6" s="18">
        <f t="shared" si="3"/>
        <v>4.858458905727943</v>
      </c>
      <c r="X6" s="18">
        <f>AVERAGE(W6:W7)</f>
        <v>4.5742368138576879</v>
      </c>
    </row>
    <row r="7" spans="1:24" x14ac:dyDescent="0.35">
      <c r="A7" s="1" t="s">
        <v>131</v>
      </c>
      <c r="B7" s="1" t="s">
        <v>30</v>
      </c>
      <c r="C7" s="18">
        <v>22.750122662416512</v>
      </c>
      <c r="E7" s="1" t="s">
        <v>131</v>
      </c>
      <c r="F7" s="1" t="s">
        <v>31</v>
      </c>
      <c r="G7" s="18">
        <v>27.366514213540153</v>
      </c>
      <c r="H7" s="5">
        <f t="shared" si="1"/>
        <v>4.0768775863612036E-2</v>
      </c>
      <c r="I7" s="5"/>
      <c r="K7" s="1" t="s">
        <v>131</v>
      </c>
      <c r="L7" s="1" t="s">
        <v>32</v>
      </c>
      <c r="M7" s="18">
        <v>29.467496812151179</v>
      </c>
      <c r="N7" s="5">
        <f t="shared" si="2"/>
        <v>9.5031785449736436E-3</v>
      </c>
      <c r="O7" s="5"/>
      <c r="Q7" s="1" t="s">
        <v>131</v>
      </c>
      <c r="R7" s="1" t="s">
        <v>33</v>
      </c>
      <c r="S7" s="18">
        <v>33.063595356293646</v>
      </c>
      <c r="T7" s="20">
        <f t="shared" si="0"/>
        <v>7.8584222318752231E-4</v>
      </c>
      <c r="U7" s="20"/>
      <c r="W7" s="18">
        <f t="shared" si="3"/>
        <v>4.2900147219874318</v>
      </c>
      <c r="X7" s="18"/>
    </row>
    <row r="8" spans="1:24" x14ac:dyDescent="0.35">
      <c r="A8" s="1" t="s">
        <v>132</v>
      </c>
      <c r="B8" s="1" t="s">
        <v>30</v>
      </c>
      <c r="C8" s="18">
        <v>22.727097252008274</v>
      </c>
      <c r="E8" s="1" t="s">
        <v>132</v>
      </c>
      <c r="F8" s="1" t="s">
        <v>31</v>
      </c>
      <c r="G8" s="18">
        <v>26.969434593684124</v>
      </c>
      <c r="H8" s="5">
        <f t="shared" si="1"/>
        <v>5.283591203097221E-2</v>
      </c>
      <c r="I8" s="5">
        <f>AVERAGE(H8:H9)</f>
        <v>4.5990202734322638E-2</v>
      </c>
      <c r="K8" s="1" t="s">
        <v>132</v>
      </c>
      <c r="L8" s="1" t="s">
        <v>32</v>
      </c>
      <c r="M8" s="18">
        <v>29.328955002265452</v>
      </c>
      <c r="N8" s="5">
        <f t="shared" si="2"/>
        <v>1.0295389698387327E-2</v>
      </c>
      <c r="O8" s="5">
        <f>AVERAGE(N8:N9)</f>
        <v>9.3131782851173205E-3</v>
      </c>
      <c r="Q8" s="1" t="s">
        <v>132</v>
      </c>
      <c r="R8" s="1" t="s">
        <v>33</v>
      </c>
      <c r="S8" s="18">
        <v>32.955552395693715</v>
      </c>
      <c r="T8" s="20">
        <f t="shared" si="0"/>
        <v>8.3354335266597516E-4</v>
      </c>
      <c r="U8" s="20">
        <f>AVERAGE(T8:T9)</f>
        <v>8.549213373517118E-4</v>
      </c>
      <c r="W8" s="18">
        <f t="shared" si="3"/>
        <v>5.1319972899373045</v>
      </c>
      <c r="X8" s="18">
        <f>AVERAGE(W8:W9)</f>
        <v>4.9153354050242797</v>
      </c>
    </row>
    <row r="9" spans="1:24" x14ac:dyDescent="0.35">
      <c r="A9" s="1" t="s">
        <v>133</v>
      </c>
      <c r="B9" s="1" t="s">
        <v>30</v>
      </c>
      <c r="C9" s="18">
        <v>22.2204909881393</v>
      </c>
      <c r="E9" s="1" t="s">
        <v>133</v>
      </c>
      <c r="F9" s="1" t="s">
        <v>31</v>
      </c>
      <c r="G9" s="18">
        <v>26.895537803958568</v>
      </c>
      <c r="H9" s="5">
        <f t="shared" si="1"/>
        <v>3.9144493437673067E-2</v>
      </c>
      <c r="I9" s="5"/>
      <c r="K9" s="1" t="s">
        <v>133</v>
      </c>
      <c r="L9" s="1" t="s">
        <v>32</v>
      </c>
      <c r="M9" s="18">
        <v>29.127791331799791</v>
      </c>
      <c r="N9" s="5">
        <f t="shared" si="2"/>
        <v>8.3309668718473152E-3</v>
      </c>
      <c r="O9" s="5"/>
      <c r="Q9" s="1" t="s">
        <v>133</v>
      </c>
      <c r="R9" s="1" t="s">
        <v>33</v>
      </c>
      <c r="S9" s="18">
        <v>32.376779624963447</v>
      </c>
      <c r="T9" s="20">
        <f t="shared" si="0"/>
        <v>8.7629932203744845E-4</v>
      </c>
      <c r="U9" s="20"/>
      <c r="W9" s="18">
        <f t="shared" si="3"/>
        <v>4.6986735201112539</v>
      </c>
      <c r="X9" s="18"/>
    </row>
    <row r="10" spans="1:24" x14ac:dyDescent="0.35">
      <c r="A10" s="1" t="s">
        <v>134</v>
      </c>
      <c r="B10" s="1" t="s">
        <v>30</v>
      </c>
      <c r="C10" s="18">
        <v>22.580038368955702</v>
      </c>
      <c r="E10" s="1" t="s">
        <v>134</v>
      </c>
      <c r="F10" s="1" t="s">
        <v>31</v>
      </c>
      <c r="G10" s="18">
        <v>26.908190114288132</v>
      </c>
      <c r="H10" s="5">
        <f t="shared" si="1"/>
        <v>4.9784769288346728E-2</v>
      </c>
      <c r="I10" s="5">
        <f>AVERAGE(H10:H11)</f>
        <v>4.8468016062088629E-2</v>
      </c>
      <c r="K10" s="1" t="s">
        <v>134</v>
      </c>
      <c r="L10" s="1" t="s">
        <v>32</v>
      </c>
      <c r="M10" s="18">
        <v>29.36520535165571</v>
      </c>
      <c r="N10" s="5">
        <f t="shared" si="2"/>
        <v>9.0669498290845869E-3</v>
      </c>
      <c r="O10" s="5">
        <f>AVERAGE(N10:N11)</f>
        <v>9.859489535964102E-3</v>
      </c>
      <c r="Q10" s="1" t="s">
        <v>134</v>
      </c>
      <c r="R10" s="1" t="s">
        <v>33</v>
      </c>
      <c r="S10" s="18">
        <v>32.32227938382038</v>
      </c>
      <c r="T10" s="20">
        <f t="shared" si="0"/>
        <v>1.1675976965556244E-3</v>
      </c>
      <c r="U10" s="20">
        <f>AVERAGE(T10:T11)</f>
        <v>1.0390633259752913E-3</v>
      </c>
      <c r="W10" s="18">
        <f t="shared" si="3"/>
        <v>5.4907957170612329</v>
      </c>
      <c r="X10" s="18">
        <f>AVERAGE(W10:W11)</f>
        <v>4.9586504586165709</v>
      </c>
    </row>
    <row r="11" spans="1:24" x14ac:dyDescent="0.35">
      <c r="A11" s="1" t="s">
        <v>135</v>
      </c>
      <c r="B11" s="1" t="s">
        <v>30</v>
      </c>
      <c r="C11" s="18">
        <v>22.503884044594525</v>
      </c>
      <c r="E11" s="1" t="s">
        <v>135</v>
      </c>
      <c r="F11" s="1" t="s">
        <v>31</v>
      </c>
      <c r="G11" s="18">
        <v>26.910443823753237</v>
      </c>
      <c r="H11" s="5">
        <f t="shared" si="1"/>
        <v>4.7151262835830522E-2</v>
      </c>
      <c r="I11" s="5"/>
      <c r="K11" s="1" t="s">
        <v>135</v>
      </c>
      <c r="L11" s="1" t="s">
        <v>32</v>
      </c>
      <c r="M11" s="18">
        <v>29.056611940095284</v>
      </c>
      <c r="N11" s="5">
        <f t="shared" si="2"/>
        <v>1.0652029242843619E-2</v>
      </c>
      <c r="O11" s="5"/>
      <c r="Q11" s="1" t="s">
        <v>135</v>
      </c>
      <c r="R11" s="1" t="s">
        <v>33</v>
      </c>
      <c r="S11" s="18">
        <v>32.604891527600302</v>
      </c>
      <c r="T11" s="20">
        <f t="shared" si="0"/>
        <v>9.1052895539495832E-4</v>
      </c>
      <c r="U11" s="20"/>
      <c r="W11" s="18">
        <f t="shared" si="3"/>
        <v>4.426505200171909</v>
      </c>
      <c r="X11" s="18"/>
    </row>
    <row r="12" spans="1:24" x14ac:dyDescent="0.35">
      <c r="A12" s="1" t="s">
        <v>136</v>
      </c>
      <c r="B12" s="1" t="s">
        <v>30</v>
      </c>
      <c r="C12" s="18">
        <v>22.772927956655248</v>
      </c>
      <c r="E12" s="1" t="s">
        <v>136</v>
      </c>
      <c r="F12" s="1" t="s">
        <v>31</v>
      </c>
      <c r="G12" s="18">
        <v>26.439496119924105</v>
      </c>
      <c r="H12" s="5">
        <f t="shared" si="1"/>
        <v>7.8750442306580862E-2</v>
      </c>
      <c r="I12" s="5">
        <f>AVERAGE(H12:H13)</f>
        <v>7.9756391060137211E-2</v>
      </c>
      <c r="K12" s="1" t="s">
        <v>136</v>
      </c>
      <c r="L12" s="1" t="s">
        <v>32</v>
      </c>
      <c r="M12" s="18">
        <v>30.040338880321173</v>
      </c>
      <c r="N12" s="5">
        <f t="shared" si="2"/>
        <v>6.4906967814534009E-3</v>
      </c>
      <c r="O12" s="5">
        <f>AVERAGE(N12:N13)</f>
        <v>6.1695427115981017E-3</v>
      </c>
      <c r="Q12" s="1" t="s">
        <v>136</v>
      </c>
      <c r="R12" s="1" t="s">
        <v>33</v>
      </c>
      <c r="S12" s="18">
        <v>31.593019512958104</v>
      </c>
      <c r="T12" s="20">
        <f t="shared" si="0"/>
        <v>2.2125234228664884E-3</v>
      </c>
      <c r="U12" s="20">
        <f>AVERAGE(T12:T13)</f>
        <v>2.1554782262928531E-3</v>
      </c>
      <c r="W12" s="18">
        <f t="shared" si="3"/>
        <v>12.132817932830166</v>
      </c>
      <c r="X12" s="18">
        <f>AVERAGE(W12:W13)</f>
        <v>12.971074914677594</v>
      </c>
    </row>
    <row r="13" spans="1:24" x14ac:dyDescent="0.35">
      <c r="A13" s="1" t="s">
        <v>137</v>
      </c>
      <c r="B13" s="1" t="s">
        <v>30</v>
      </c>
      <c r="C13" s="18">
        <v>22.891548949163152</v>
      </c>
      <c r="E13" s="1" t="s">
        <v>137</v>
      </c>
      <c r="F13" s="1" t="s">
        <v>31</v>
      </c>
      <c r="G13" s="18">
        <v>26.521722430488488</v>
      </c>
      <c r="H13" s="5">
        <f t="shared" si="1"/>
        <v>8.0762339813693546E-2</v>
      </c>
      <c r="I13" s="5"/>
      <c r="K13" s="1" t="s">
        <v>137</v>
      </c>
      <c r="L13" s="1" t="s">
        <v>32</v>
      </c>
      <c r="M13" s="18">
        <v>30.309294048238574</v>
      </c>
      <c r="N13" s="5">
        <f t="shared" si="2"/>
        <v>5.8483886417428034E-3</v>
      </c>
      <c r="O13" s="5"/>
      <c r="Q13" s="1" t="s">
        <v>137</v>
      </c>
      <c r="R13" s="1" t="s">
        <v>33</v>
      </c>
      <c r="S13" s="18">
        <v>31.788020812647499</v>
      </c>
      <c r="T13" s="20">
        <f t="shared" si="0"/>
        <v>2.0984330297192178E-3</v>
      </c>
      <c r="U13" s="20"/>
      <c r="W13" s="18">
        <f t="shared" si="3"/>
        <v>13.809331896525022</v>
      </c>
      <c r="X13" s="18"/>
    </row>
    <row r="14" spans="1:24" x14ac:dyDescent="0.35">
      <c r="A14" s="1" t="s">
        <v>138</v>
      </c>
      <c r="B14" s="1" t="s">
        <v>30</v>
      </c>
      <c r="C14" s="18">
        <v>22.854199330788955</v>
      </c>
      <c r="E14" s="1" t="s">
        <v>138</v>
      </c>
      <c r="F14" s="1" t="s">
        <v>31</v>
      </c>
      <c r="G14" s="18">
        <v>26.750087047373178</v>
      </c>
      <c r="H14" s="5">
        <f t="shared" si="1"/>
        <v>6.7177051418255529E-2</v>
      </c>
      <c r="I14" s="5">
        <f>AVERAGE(H14:H15)</f>
        <v>7.1338740092692116E-2</v>
      </c>
      <c r="K14" s="1" t="s">
        <v>138</v>
      </c>
      <c r="L14" s="1" t="s">
        <v>32</v>
      </c>
      <c r="M14" s="18">
        <v>30.363948100435142</v>
      </c>
      <c r="N14" s="5">
        <f t="shared" si="2"/>
        <v>5.4870682285889389E-3</v>
      </c>
      <c r="O14" s="5">
        <f>AVERAGE(N14:N15)</f>
        <v>5.8077004483012562E-3</v>
      </c>
      <c r="Q14" s="1" t="s">
        <v>138</v>
      </c>
      <c r="R14" s="1" t="s">
        <v>33</v>
      </c>
      <c r="S14" s="18">
        <v>31.175691269632861</v>
      </c>
      <c r="T14" s="20">
        <f t="shared" si="0"/>
        <v>3.1259448938600102E-3</v>
      </c>
      <c r="U14" s="20">
        <f>AVERAGE(T14:T15)</f>
        <v>2.8967723506336872E-3</v>
      </c>
      <c r="W14" s="18">
        <f t="shared" si="3"/>
        <v>12.242794989908639</v>
      </c>
      <c r="X14" s="18">
        <f>AVERAGE(W14:W15)</f>
        <v>12.281346118598577</v>
      </c>
    </row>
    <row r="15" spans="1:24" x14ac:dyDescent="0.35">
      <c r="A15" s="1" t="s">
        <v>139</v>
      </c>
      <c r="B15" s="1" t="s">
        <v>30</v>
      </c>
      <c r="C15" s="18">
        <v>22.810013826984676</v>
      </c>
      <c r="E15" s="1" t="s">
        <v>139</v>
      </c>
      <c r="F15" s="1" t="s">
        <v>31</v>
      </c>
      <c r="G15" s="18">
        <v>26.537385179229581</v>
      </c>
      <c r="H15" s="5">
        <f t="shared" si="1"/>
        <v>7.5500428767128688E-2</v>
      </c>
      <c r="I15" s="5"/>
      <c r="K15" s="1" t="s">
        <v>139</v>
      </c>
      <c r="L15" s="1" t="s">
        <v>32</v>
      </c>
      <c r="M15" s="18">
        <v>30.160303497564897</v>
      </c>
      <c r="N15" s="5">
        <f t="shared" si="2"/>
        <v>6.1283326680135726E-3</v>
      </c>
      <c r="O15" s="5"/>
      <c r="Q15" s="1" t="s">
        <v>139</v>
      </c>
      <c r="R15" s="1" t="s">
        <v>33</v>
      </c>
      <c r="S15" s="18">
        <v>31.36025586160628</v>
      </c>
      <c r="T15" s="20">
        <f t="shared" si="0"/>
        <v>2.6675998074073642E-3</v>
      </c>
      <c r="U15" s="20"/>
      <c r="W15" s="18">
        <f t="shared" si="3"/>
        <v>12.319897247288514</v>
      </c>
      <c r="X15" s="18"/>
    </row>
    <row r="16" spans="1:24" x14ac:dyDescent="0.35">
      <c r="A16" s="1" t="s">
        <v>140</v>
      </c>
      <c r="B16" s="1" t="s">
        <v>30</v>
      </c>
      <c r="C16" s="18">
        <v>22.335008930197166</v>
      </c>
      <c r="E16" s="1" t="s">
        <v>140</v>
      </c>
      <c r="F16" s="1" t="s">
        <v>31</v>
      </c>
      <c r="G16" s="18">
        <v>26.68513960523584</v>
      </c>
      <c r="H16" s="5">
        <f t="shared" si="1"/>
        <v>4.9032064738380822E-2</v>
      </c>
      <c r="I16" s="5">
        <f>AVERAGE(H16:H17)</f>
        <v>5.8153063639509631E-2</v>
      </c>
      <c r="K16" s="1" t="s">
        <v>140</v>
      </c>
      <c r="L16" s="1" t="s">
        <v>32</v>
      </c>
      <c r="M16" s="18">
        <v>30.338170302314214</v>
      </c>
      <c r="N16" s="5">
        <f t="shared" si="2"/>
        <v>3.897699620965203E-3</v>
      </c>
      <c r="O16" s="5">
        <f>AVERAGE(N16:N17)</f>
        <v>4.2565201600808858E-3</v>
      </c>
      <c r="Q16" s="1" t="s">
        <v>140</v>
      </c>
      <c r="R16" s="1" t="s">
        <v>33</v>
      </c>
      <c r="S16" s="18">
        <v>30.833777902722296</v>
      </c>
      <c r="T16" s="20">
        <f t="shared" si="0"/>
        <v>2.7644937540343938E-3</v>
      </c>
      <c r="U16" s="20">
        <f>AVERAGE(T16:T17)</f>
        <v>2.867648167960151E-3</v>
      </c>
      <c r="W16" s="18">
        <f t="shared" si="3"/>
        <v>12.579744338081859</v>
      </c>
      <c r="X16" s="18">
        <f>AVERAGE(W16:W17)</f>
        <v>13.577964958415006</v>
      </c>
    </row>
    <row r="17" spans="1:24" x14ac:dyDescent="0.35">
      <c r="A17" s="1" t="s">
        <v>141</v>
      </c>
      <c r="B17" s="1" t="s">
        <v>30</v>
      </c>
      <c r="C17" s="18">
        <v>22.297283964895755</v>
      </c>
      <c r="E17" s="1" t="s">
        <v>141</v>
      </c>
      <c r="F17" s="1" t="s">
        <v>31</v>
      </c>
      <c r="G17" s="18">
        <v>26.191089772519319</v>
      </c>
      <c r="H17" s="5">
        <f t="shared" si="1"/>
        <v>6.7274062540638446E-2</v>
      </c>
      <c r="I17" s="5"/>
      <c r="K17" s="1" t="s">
        <v>141</v>
      </c>
      <c r="L17" s="1" t="s">
        <v>32</v>
      </c>
      <c r="M17" s="18">
        <v>30.056631099650179</v>
      </c>
      <c r="N17" s="5">
        <f t="shared" si="2"/>
        <v>4.6153406991965695E-3</v>
      </c>
      <c r="O17" s="5"/>
      <c r="Q17" s="1" t="s">
        <v>141</v>
      </c>
      <c r="R17" s="1" t="s">
        <v>33</v>
      </c>
      <c r="S17" s="18">
        <v>30.69221551230687</v>
      </c>
      <c r="T17" s="20">
        <f t="shared" si="0"/>
        <v>2.9708025818859082E-3</v>
      </c>
      <c r="U17" s="20"/>
      <c r="W17" s="18">
        <f t="shared" si="3"/>
        <v>14.576185578748152</v>
      </c>
      <c r="X17" s="18"/>
    </row>
    <row r="18" spans="1:24" x14ac:dyDescent="0.35">
      <c r="A18" s="1" t="s">
        <v>142</v>
      </c>
      <c r="B18" s="1" t="s">
        <v>30</v>
      </c>
      <c r="C18" s="18">
        <v>22.65960966646378</v>
      </c>
      <c r="E18" s="1" t="s">
        <v>142</v>
      </c>
      <c r="F18" s="1" t="s">
        <v>31</v>
      </c>
      <c r="G18" s="18">
        <v>26.757810541674473</v>
      </c>
      <c r="H18" s="5">
        <f t="shared" si="1"/>
        <v>5.8387328991047045E-2</v>
      </c>
      <c r="I18" s="5">
        <f>AVERAGE(H18:H19)</f>
        <v>6.915718953282754E-2</v>
      </c>
      <c r="K18" s="1" t="s">
        <v>142</v>
      </c>
      <c r="L18" s="1" t="s">
        <v>32</v>
      </c>
      <c r="M18" s="18">
        <v>30.095642444325026</v>
      </c>
      <c r="N18" s="5">
        <f t="shared" si="2"/>
        <v>5.7747220446689382E-3</v>
      </c>
      <c r="O18" s="5">
        <f>AVERAGE(N18:N19)</f>
        <v>5.4324646877415735E-3</v>
      </c>
      <c r="Q18" s="1" t="s">
        <v>142</v>
      </c>
      <c r="R18" s="1" t="s">
        <v>33</v>
      </c>
      <c r="S18" s="18">
        <v>31.133755144008695</v>
      </c>
      <c r="T18" s="20">
        <f t="shared" si="0"/>
        <v>2.8120822792513643E-3</v>
      </c>
      <c r="U18" s="20">
        <f>AVERAGE(T18:T19)</f>
        <v>2.7479466301204287E-3</v>
      </c>
      <c r="W18" s="18">
        <f t="shared" si="3"/>
        <v>10.110846641519066</v>
      </c>
      <c r="X18" s="18">
        <f>AVERAGE(W18:W19)</f>
        <v>12.906483688257691</v>
      </c>
    </row>
    <row r="19" spans="1:24" x14ac:dyDescent="0.35">
      <c r="A19" s="1" t="s">
        <v>143</v>
      </c>
      <c r="B19" s="1" t="s">
        <v>30</v>
      </c>
      <c r="C19" s="18">
        <v>22.635928994217846</v>
      </c>
      <c r="E19" s="1" t="s">
        <v>143</v>
      </c>
      <c r="F19" s="1" t="s">
        <v>31</v>
      </c>
      <c r="G19" s="18">
        <v>26.281101340363197</v>
      </c>
      <c r="H19" s="5">
        <f t="shared" si="1"/>
        <v>7.9927050074608028E-2</v>
      </c>
      <c r="I19" s="5"/>
      <c r="K19" s="1" t="s">
        <v>143</v>
      </c>
      <c r="L19" s="1" t="s">
        <v>32</v>
      </c>
      <c r="M19" s="18">
        <v>30.253988858522828</v>
      </c>
      <c r="N19" s="5">
        <f t="shared" si="2"/>
        <v>5.0902073308142079E-3</v>
      </c>
      <c r="O19" s="5"/>
      <c r="Q19" s="1" t="s">
        <v>143</v>
      </c>
      <c r="R19" s="1" t="s">
        <v>33</v>
      </c>
      <c r="S19" s="18">
        <v>31.177430211809718</v>
      </c>
      <c r="T19" s="20">
        <f t="shared" si="0"/>
        <v>2.6838109809894932E-3</v>
      </c>
      <c r="U19" s="20"/>
      <c r="W19" s="18">
        <f t="shared" si="3"/>
        <v>15.702120734996317</v>
      </c>
      <c r="X19" s="18"/>
    </row>
    <row r="20" spans="1:24" x14ac:dyDescent="0.35">
      <c r="A20" s="1" t="s">
        <v>144</v>
      </c>
      <c r="B20" s="1" t="s">
        <v>30</v>
      </c>
      <c r="C20" s="18">
        <v>22.449403892583859</v>
      </c>
      <c r="E20" s="1" t="s">
        <v>144</v>
      </c>
      <c r="F20" s="1" t="s">
        <v>31</v>
      </c>
      <c r="G20" s="18">
        <v>26.368011928394115</v>
      </c>
      <c r="H20" s="5">
        <f t="shared" si="1"/>
        <v>6.6127398864252895E-2</v>
      </c>
      <c r="I20" s="5">
        <f>AVERAGE(H20:H21)</f>
        <v>8.2549980787381377E-2</v>
      </c>
      <c r="K20" s="1" t="s">
        <v>144</v>
      </c>
      <c r="L20" s="1" t="s">
        <v>32</v>
      </c>
      <c r="M20" s="18">
        <v>29.679435841246168</v>
      </c>
      <c r="N20" s="5">
        <f t="shared" si="2"/>
        <v>6.6610625802390197E-3</v>
      </c>
      <c r="O20" s="5">
        <f>AVERAGE(N20:N21)</f>
        <v>6.8111095527655947E-3</v>
      </c>
      <c r="Q20" s="1" t="s">
        <v>144</v>
      </c>
      <c r="R20" s="1" t="s">
        <v>33</v>
      </c>
      <c r="S20" s="18">
        <v>30.996376851602061</v>
      </c>
      <c r="T20" s="20">
        <f t="shared" si="0"/>
        <v>2.6736513102386321E-3</v>
      </c>
      <c r="U20" s="20">
        <f>AVERAGE(T20:T21)</f>
        <v>2.5815889101902583E-3</v>
      </c>
      <c r="W20" s="18">
        <f t="shared" si="3"/>
        <v>9.9274549769925802</v>
      </c>
      <c r="X20" s="18">
        <f>AVERAGE(W20:W21)</f>
        <v>12.072644113981582</v>
      </c>
    </row>
    <row r="21" spans="1:24" x14ac:dyDescent="0.35">
      <c r="A21" s="1" t="s">
        <v>145</v>
      </c>
      <c r="B21" s="1" t="s">
        <v>30</v>
      </c>
      <c r="C21" s="18">
        <v>22.961440279452088</v>
      </c>
      <c r="E21" s="1" t="s">
        <v>145</v>
      </c>
      <c r="F21" s="1" t="s">
        <v>31</v>
      </c>
      <c r="G21" s="18">
        <v>26.298267834213227</v>
      </c>
      <c r="H21" s="5">
        <f t="shared" si="1"/>
        <v>9.8972562710509873E-2</v>
      </c>
      <c r="I21" s="5"/>
      <c r="K21" s="1" t="s">
        <v>145</v>
      </c>
      <c r="L21" s="1" t="s">
        <v>32</v>
      </c>
      <c r="M21" s="18">
        <v>30.127897549032593</v>
      </c>
      <c r="N21" s="5">
        <f t="shared" si="2"/>
        <v>6.9611565252921696E-3</v>
      </c>
      <c r="O21" s="5"/>
      <c r="Q21" s="1" t="s">
        <v>145</v>
      </c>
      <c r="R21" s="1" t="s">
        <v>33</v>
      </c>
      <c r="S21" s="18">
        <v>31.611353185847552</v>
      </c>
      <c r="T21" s="20">
        <f t="shared" si="0"/>
        <v>2.4895265101418846E-3</v>
      </c>
      <c r="U21" s="20"/>
      <c r="W21" s="18">
        <f t="shared" si="3"/>
        <v>14.217833250970585</v>
      </c>
      <c r="X21" s="18"/>
    </row>
    <row r="22" spans="1:24" x14ac:dyDescent="0.35">
      <c r="C22" s="18"/>
      <c r="G22" s="18"/>
      <c r="H22" s="5"/>
      <c r="I22" s="5"/>
      <c r="M22" s="18"/>
      <c r="N22" s="5"/>
      <c r="O22" s="5"/>
      <c r="S22" s="18"/>
      <c r="T22" s="20"/>
      <c r="U22" s="20"/>
      <c r="W22" s="18"/>
      <c r="X22" s="18"/>
    </row>
    <row r="23" spans="1:24" x14ac:dyDescent="0.35">
      <c r="A23" s="1" t="s">
        <v>146</v>
      </c>
      <c r="B23" s="1" t="s">
        <v>30</v>
      </c>
      <c r="C23" s="18">
        <v>22.380416757384747</v>
      </c>
      <c r="E23" s="1" t="s">
        <v>146</v>
      </c>
      <c r="F23" s="1" t="s">
        <v>31</v>
      </c>
      <c r="G23" s="18">
        <v>27.119337404538477</v>
      </c>
      <c r="H23" s="5">
        <f t="shared" si="1"/>
        <v>3.7449216687026839E-2</v>
      </c>
      <c r="I23" s="5">
        <f>AVERAGE(H23:H24)</f>
        <v>4.7876406154088634E-2</v>
      </c>
      <c r="K23" s="1" t="s">
        <v>146</v>
      </c>
      <c r="L23" s="1" t="s">
        <v>32</v>
      </c>
      <c r="M23" s="18">
        <v>29.399986043110246</v>
      </c>
      <c r="N23" s="5">
        <f t="shared" si="2"/>
        <v>7.7072436455540112E-3</v>
      </c>
      <c r="O23" s="5">
        <f>AVERAGE(N23:N24)</f>
        <v>8.4583625029742548E-3</v>
      </c>
      <c r="Q23" s="1" t="s">
        <v>146</v>
      </c>
      <c r="R23" s="1" t="s">
        <v>33</v>
      </c>
      <c r="S23" s="18">
        <v>32.403866697961661</v>
      </c>
      <c r="T23" s="20">
        <f t="shared" si="0"/>
        <v>9.6081750728433356E-4</v>
      </c>
      <c r="U23" s="20">
        <f>AVERAGE(T23:T24)</f>
        <v>9.0195508675737577E-4</v>
      </c>
      <c r="W23" s="18">
        <f t="shared" si="3"/>
        <v>4.8589636463133923</v>
      </c>
      <c r="X23" s="18">
        <f>AVERAGE(W23:W24)</f>
        <v>5.594893280086608</v>
      </c>
    </row>
    <row r="24" spans="1:24" x14ac:dyDescent="0.35">
      <c r="A24" s="1" t="s">
        <v>147</v>
      </c>
      <c r="B24" s="1" t="s">
        <v>30</v>
      </c>
      <c r="C24" s="18">
        <v>22.39662227838237</v>
      </c>
      <c r="E24" s="1" t="s">
        <v>147</v>
      </c>
      <c r="F24" s="1" t="s">
        <v>31</v>
      </c>
      <c r="G24" s="18">
        <v>26.49689361003416</v>
      </c>
      <c r="H24" s="5">
        <f t="shared" si="1"/>
        <v>5.8303595621150429E-2</v>
      </c>
      <c r="I24" s="5"/>
      <c r="K24" s="1" t="s">
        <v>147</v>
      </c>
      <c r="L24" s="1" t="s">
        <v>32</v>
      </c>
      <c r="M24" s="18">
        <v>29.159286651011811</v>
      </c>
      <c r="N24" s="5">
        <f t="shared" si="2"/>
        <v>9.2094813603944975E-3</v>
      </c>
      <c r="O24" s="5"/>
      <c r="Q24" s="1" t="s">
        <v>147</v>
      </c>
      <c r="R24" s="1" t="s">
        <v>33</v>
      </c>
      <c r="S24" s="18">
        <v>32.608643448159746</v>
      </c>
      <c r="T24" s="20">
        <f t="shared" si="0"/>
        <v>8.4309266623041799E-4</v>
      </c>
      <c r="U24" s="20"/>
      <c r="W24" s="18">
        <f t="shared" si="3"/>
        <v>6.3308229138598238</v>
      </c>
      <c r="X24" s="18"/>
    </row>
    <row r="25" spans="1:24" x14ac:dyDescent="0.35">
      <c r="A25" s="1" t="s">
        <v>148</v>
      </c>
      <c r="B25" s="1" t="s">
        <v>30</v>
      </c>
      <c r="C25" s="18">
        <v>22.47165825342503</v>
      </c>
      <c r="E25" s="1" t="s">
        <v>148</v>
      </c>
      <c r="F25" s="1" t="s">
        <v>31</v>
      </c>
      <c r="G25" s="18">
        <v>26.687483103752243</v>
      </c>
      <c r="H25" s="5">
        <f t="shared" si="1"/>
        <v>5.3815857361955828E-2</v>
      </c>
      <c r="I25" s="5">
        <f>AVERAGE(H25:H26)</f>
        <v>5.2777208307861728E-2</v>
      </c>
      <c r="K25" s="1" t="s">
        <v>148</v>
      </c>
      <c r="L25" s="1" t="s">
        <v>32</v>
      </c>
      <c r="M25" s="18">
        <v>29.128163189836631</v>
      </c>
      <c r="N25" s="5">
        <f t="shared" si="2"/>
        <v>9.912708788830606E-3</v>
      </c>
      <c r="O25" s="5">
        <f>AVERAGE(N25:N26)</f>
        <v>1.0642922524508651E-2</v>
      </c>
      <c r="Q25" s="1" t="s">
        <v>148</v>
      </c>
      <c r="R25" s="1" t="s">
        <v>33</v>
      </c>
      <c r="S25" s="18">
        <v>32.459376814347742</v>
      </c>
      <c r="T25" s="20">
        <f t="shared" si="0"/>
        <v>9.8491131071446413E-4</v>
      </c>
      <c r="U25" s="20">
        <f>AVERAGE(T25:T26)</f>
        <v>1.0987239573663466E-3</v>
      </c>
      <c r="W25" s="18">
        <f t="shared" si="3"/>
        <v>5.4289759245822093</v>
      </c>
      <c r="X25" s="18">
        <f>AVERAGE(W25:W26)</f>
        <v>4.9890830286883094</v>
      </c>
    </row>
    <row r="26" spans="1:24" x14ac:dyDescent="0.35">
      <c r="A26" s="1" t="s">
        <v>149</v>
      </c>
      <c r="B26" s="1" t="s">
        <v>30</v>
      </c>
      <c r="C26" s="18">
        <v>22.528254598801603</v>
      </c>
      <c r="E26" s="1" t="s">
        <v>149</v>
      </c>
      <c r="F26" s="1" t="s">
        <v>31</v>
      </c>
      <c r="G26" s="18">
        <v>26.800870908237183</v>
      </c>
      <c r="H26" s="5">
        <f t="shared" si="1"/>
        <v>5.1738559253767635E-2</v>
      </c>
      <c r="I26" s="5"/>
      <c r="K26" s="1" t="s">
        <v>149</v>
      </c>
      <c r="L26" s="1" t="s">
        <v>32</v>
      </c>
      <c r="M26" s="18">
        <v>28.986480641373518</v>
      </c>
      <c r="N26" s="5">
        <f t="shared" si="2"/>
        <v>1.1373136260186694E-2</v>
      </c>
      <c r="O26" s="5"/>
      <c r="Q26" s="1" t="s">
        <v>149</v>
      </c>
      <c r="R26" s="1" t="s">
        <v>33</v>
      </c>
      <c r="S26" s="18">
        <v>32.216010583472396</v>
      </c>
      <c r="T26" s="20">
        <f t="shared" si="0"/>
        <v>1.2125366040182293E-3</v>
      </c>
      <c r="U26" s="20"/>
      <c r="W26" s="18">
        <f t="shared" si="3"/>
        <v>4.5491901327944104</v>
      </c>
      <c r="X26" s="18"/>
    </row>
    <row r="27" spans="1:24" x14ac:dyDescent="0.35">
      <c r="A27" s="1" t="s">
        <v>150</v>
      </c>
      <c r="B27" s="1" t="s">
        <v>30</v>
      </c>
      <c r="C27" s="18">
        <v>22.656857603315725</v>
      </c>
      <c r="E27" s="1" t="s">
        <v>150</v>
      </c>
      <c r="F27" s="1" t="s">
        <v>31</v>
      </c>
      <c r="G27" s="18">
        <v>26.648563448807788</v>
      </c>
      <c r="H27" s="5">
        <f t="shared" si="1"/>
        <v>6.2860351714328078E-2</v>
      </c>
      <c r="I27" s="5">
        <f>AVERAGE(H27:H28)</f>
        <v>5.5738535104199162E-2</v>
      </c>
      <c r="K27" s="1" t="s">
        <v>150</v>
      </c>
      <c r="L27" s="1" t="s">
        <v>32</v>
      </c>
      <c r="M27" s="18">
        <v>29.061300887797859</v>
      </c>
      <c r="N27" s="5">
        <f t="shared" si="2"/>
        <v>1.1805121624587847E-2</v>
      </c>
      <c r="O27" s="5">
        <f>AVERAGE(N27:N28)</f>
        <v>1.2046461354705995E-2</v>
      </c>
      <c r="Q27" s="1" t="s">
        <v>150</v>
      </c>
      <c r="R27" s="1" t="s">
        <v>33</v>
      </c>
      <c r="S27" s="18">
        <v>32.44212464159488</v>
      </c>
      <c r="T27" s="20">
        <f t="shared" si="0"/>
        <v>1.1332901285648149E-3</v>
      </c>
      <c r="U27" s="20">
        <f>AVERAGE(T27:T28)</f>
        <v>9.9359293524402519E-4</v>
      </c>
      <c r="W27" s="18">
        <f t="shared" si="3"/>
        <v>5.3248372793891248</v>
      </c>
      <c r="X27" s="18">
        <f>AVERAGE(W27:W28)</f>
        <v>4.6406700029150159</v>
      </c>
    </row>
    <row r="28" spans="1:24" x14ac:dyDescent="0.35">
      <c r="A28" s="1" t="s">
        <v>151</v>
      </c>
      <c r="B28" s="1" t="s">
        <v>30</v>
      </c>
      <c r="C28" s="18">
        <v>22.786173387563931</v>
      </c>
      <c r="E28" s="1" t="s">
        <v>151</v>
      </c>
      <c r="F28" s="1" t="s">
        <v>31</v>
      </c>
      <c r="G28" s="18">
        <v>27.14857705896382</v>
      </c>
      <c r="H28" s="5">
        <f t="shared" si="1"/>
        <v>4.8616718494070246E-2</v>
      </c>
      <c r="I28" s="5"/>
      <c r="K28" s="1" t="s">
        <v>151</v>
      </c>
      <c r="L28" s="1" t="s">
        <v>32</v>
      </c>
      <c r="M28" s="18">
        <v>29.132802810354818</v>
      </c>
      <c r="N28" s="5">
        <f t="shared" si="2"/>
        <v>1.2287801084824143E-2</v>
      </c>
      <c r="O28" s="5"/>
      <c r="Q28" s="1" t="s">
        <v>151</v>
      </c>
      <c r="R28" s="1" t="s">
        <v>33</v>
      </c>
      <c r="S28" s="18">
        <v>32.979825835197836</v>
      </c>
      <c r="T28" s="20">
        <f t="shared" si="0"/>
        <v>8.5389574192323522E-4</v>
      </c>
      <c r="U28" s="20"/>
      <c r="W28" s="18">
        <f t="shared" si="3"/>
        <v>3.9565027264409061</v>
      </c>
      <c r="X28" s="18"/>
    </row>
    <row r="29" spans="1:24" x14ac:dyDescent="0.35">
      <c r="A29" s="1" t="s">
        <v>152</v>
      </c>
      <c r="B29" s="1" t="s">
        <v>30</v>
      </c>
      <c r="C29" s="18">
        <v>21.936986390183499</v>
      </c>
      <c r="E29" s="1" t="s">
        <v>152</v>
      </c>
      <c r="F29" s="1" t="s">
        <v>31</v>
      </c>
      <c r="G29" s="18">
        <v>26.457425441632274</v>
      </c>
      <c r="H29" s="5">
        <f t="shared" si="1"/>
        <v>4.3572477262291361E-2</v>
      </c>
      <c r="I29" s="5">
        <f>AVERAGE(H29:H30)</f>
        <v>3.5773641352387635E-2</v>
      </c>
      <c r="K29" s="1" t="s">
        <v>152</v>
      </c>
      <c r="L29" s="1" t="s">
        <v>32</v>
      </c>
      <c r="M29" s="18">
        <v>28.64005454892088</v>
      </c>
      <c r="N29" s="5">
        <f t="shared" si="2"/>
        <v>9.597882331315654E-3</v>
      </c>
      <c r="O29" s="5">
        <f>AVERAGE(N29:N30)</f>
        <v>8.7977347869961989E-3</v>
      </c>
      <c r="Q29" s="1" t="s">
        <v>152</v>
      </c>
      <c r="R29" s="1" t="s">
        <v>33</v>
      </c>
      <c r="S29" s="18">
        <v>32.519343424291904</v>
      </c>
      <c r="T29" s="20">
        <f t="shared" si="0"/>
        <v>6.5221849191794191E-4</v>
      </c>
      <c r="U29" s="20">
        <f>AVERAGE(T29:T30)</f>
        <v>5.1045821345753418E-4</v>
      </c>
      <c r="W29" s="18">
        <f t="shared" si="3"/>
        <v>4.539801151773295</v>
      </c>
      <c r="X29" s="18">
        <f>AVERAGE(W29:W30)</f>
        <v>4.0188533908809427</v>
      </c>
    </row>
    <row r="30" spans="1:24" x14ac:dyDescent="0.35">
      <c r="A30" s="1" t="s">
        <v>153</v>
      </c>
      <c r="B30" s="1" t="s">
        <v>30</v>
      </c>
      <c r="C30" s="18">
        <v>21.635758638105255</v>
      </c>
      <c r="E30" s="1" t="s">
        <v>153</v>
      </c>
      <c r="F30" s="1" t="s">
        <v>31</v>
      </c>
      <c r="G30" s="18">
        <v>26.795486730213241</v>
      </c>
      <c r="H30" s="5">
        <f t="shared" si="1"/>
        <v>2.7974805442483906E-2</v>
      </c>
      <c r="I30" s="5"/>
      <c r="K30" s="1" t="s">
        <v>153</v>
      </c>
      <c r="L30" s="1" t="s">
        <v>32</v>
      </c>
      <c r="M30" s="18">
        <v>28.601978097521975</v>
      </c>
      <c r="N30" s="5">
        <f t="shared" si="2"/>
        <v>7.997587242676742E-3</v>
      </c>
      <c r="O30" s="5"/>
      <c r="Q30" s="1" t="s">
        <v>153</v>
      </c>
      <c r="R30" s="1" t="s">
        <v>33</v>
      </c>
      <c r="S30" s="18">
        <v>33.041031681444693</v>
      </c>
      <c r="T30" s="20">
        <f t="shared" si="0"/>
        <v>3.6869793499712646E-4</v>
      </c>
      <c r="U30" s="20"/>
      <c r="W30" s="18">
        <f t="shared" si="3"/>
        <v>3.4979056299885909</v>
      </c>
      <c r="X30" s="18"/>
    </row>
    <row r="31" spans="1:24" x14ac:dyDescent="0.35">
      <c r="A31" s="1" t="s">
        <v>154</v>
      </c>
      <c r="B31" s="1" t="s">
        <v>30</v>
      </c>
      <c r="C31" s="18">
        <v>22.700934982270706</v>
      </c>
      <c r="E31" s="1" t="s">
        <v>154</v>
      </c>
      <c r="F31" s="1" t="s">
        <v>31</v>
      </c>
      <c r="G31" s="18">
        <v>27.194887452376076</v>
      </c>
      <c r="H31" s="5">
        <f t="shared" si="1"/>
        <v>4.4379817032898609E-2</v>
      </c>
      <c r="I31" s="5">
        <f>AVERAGE(H31:H32)</f>
        <v>6.0375207026019714E-2</v>
      </c>
      <c r="K31" s="1" t="s">
        <v>154</v>
      </c>
      <c r="L31" s="1" t="s">
        <v>32</v>
      </c>
      <c r="M31" s="18">
        <v>28.921823403600293</v>
      </c>
      <c r="N31" s="5">
        <f t="shared" si="2"/>
        <v>1.3406826387715226E-2</v>
      </c>
      <c r="O31" s="5">
        <f>AVERAGE(N31:N32)</f>
        <v>1.9920110203160941E-2</v>
      </c>
      <c r="Q31" s="1" t="s">
        <v>154</v>
      </c>
      <c r="R31" s="1" t="s">
        <v>33</v>
      </c>
      <c r="S31" s="18">
        <v>32.593775243913385</v>
      </c>
      <c r="T31" s="20">
        <f t="shared" si="0"/>
        <v>1.0518609659054968E-3</v>
      </c>
      <c r="U31" s="20">
        <f>AVERAGE(T31:T32)</f>
        <v>1.4971576466106899E-3</v>
      </c>
      <c r="W31" s="18">
        <f t="shared" si="3"/>
        <v>3.3102403021765214</v>
      </c>
      <c r="X31" s="18">
        <f>AVERAGE(W31:W32)</f>
        <v>3.0997056811451085</v>
      </c>
    </row>
    <row r="32" spans="1:24" x14ac:dyDescent="0.35">
      <c r="A32" s="1" t="s">
        <v>155</v>
      </c>
      <c r="B32" s="1" t="s">
        <v>30</v>
      </c>
      <c r="C32" s="18">
        <v>23.22116346081301</v>
      </c>
      <c r="E32" s="1" t="s">
        <v>155</v>
      </c>
      <c r="F32" s="1" t="s">
        <v>31</v>
      </c>
      <c r="G32" s="18">
        <v>26.932002348707197</v>
      </c>
      <c r="H32" s="5">
        <f t="shared" si="1"/>
        <v>7.6370597019140812E-2</v>
      </c>
      <c r="I32" s="5"/>
      <c r="K32" s="1" t="s">
        <v>155</v>
      </c>
      <c r="L32" s="1" t="s">
        <v>32</v>
      </c>
      <c r="M32" s="18">
        <v>28.462657973264541</v>
      </c>
      <c r="N32" s="5">
        <f t="shared" si="2"/>
        <v>2.6433394018606653E-2</v>
      </c>
      <c r="O32" s="5"/>
      <c r="Q32" s="1" t="s">
        <v>155</v>
      </c>
      <c r="R32" s="1" t="s">
        <v>33</v>
      </c>
      <c r="S32" s="18">
        <v>32.229067068350233</v>
      </c>
      <c r="T32" s="20">
        <f t="shared" si="0"/>
        <v>1.9424543273158831E-3</v>
      </c>
      <c r="U32" s="20"/>
      <c r="W32" s="18">
        <f t="shared" si="3"/>
        <v>2.889171060113696</v>
      </c>
      <c r="X32" s="18"/>
    </row>
    <row r="33" spans="1:24" x14ac:dyDescent="0.35">
      <c r="A33" s="1" t="s">
        <v>156</v>
      </c>
      <c r="B33" s="1" t="s">
        <v>30</v>
      </c>
      <c r="C33" s="18">
        <v>22.599636558276259</v>
      </c>
      <c r="E33" s="1" t="s">
        <v>156</v>
      </c>
      <c r="F33" s="1" t="s">
        <v>31</v>
      </c>
      <c r="G33" s="18">
        <v>26.463161184846093</v>
      </c>
      <c r="H33" s="5">
        <f t="shared" si="1"/>
        <v>6.8701022114046065E-2</v>
      </c>
      <c r="I33" s="5">
        <f>AVERAGE(H33:H34)</f>
        <v>6.3975376451118809E-2</v>
      </c>
      <c r="K33" s="1" t="s">
        <v>156</v>
      </c>
      <c r="L33" s="1" t="s">
        <v>32</v>
      </c>
      <c r="M33" s="18">
        <v>29.027963142017921</v>
      </c>
      <c r="N33" s="5">
        <f t="shared" si="2"/>
        <v>1.1611300811213639E-2</v>
      </c>
      <c r="O33" s="5">
        <f>AVERAGE(N33:N34)</f>
        <v>1.0993862528970309E-2</v>
      </c>
      <c r="Q33" s="1" t="s">
        <v>156</v>
      </c>
      <c r="R33" s="1" t="s">
        <v>33</v>
      </c>
      <c r="S33" s="18">
        <v>31.046551988354153</v>
      </c>
      <c r="T33" s="20">
        <f t="shared" si="0"/>
        <v>2.8656627913455791E-3</v>
      </c>
      <c r="U33" s="20">
        <f>AVERAGE(T33:T34)</f>
        <v>2.8591218525506404E-3</v>
      </c>
      <c r="W33" s="18">
        <f t="shared" si="3"/>
        <v>5.9167377739191718</v>
      </c>
      <c r="X33" s="18">
        <f>AVERAGE(W33:W34)</f>
        <v>5.8133856720954009</v>
      </c>
    </row>
    <row r="34" spans="1:24" x14ac:dyDescent="0.35">
      <c r="A34" s="1" t="s">
        <v>157</v>
      </c>
      <c r="B34" s="1" t="s">
        <v>30</v>
      </c>
      <c r="C34" s="18">
        <v>22.782955900609871</v>
      </c>
      <c r="E34" s="1" t="s">
        <v>157</v>
      </c>
      <c r="F34" s="1" t="s">
        <v>31</v>
      </c>
      <c r="G34" s="18">
        <v>26.860003491503207</v>
      </c>
      <c r="H34" s="5">
        <f t="shared" si="1"/>
        <v>5.9249730788191554E-2</v>
      </c>
      <c r="I34" s="5"/>
      <c r="K34" s="1" t="s">
        <v>157</v>
      </c>
      <c r="L34" s="1" t="s">
        <v>32</v>
      </c>
      <c r="M34" s="18">
        <v>29.373502718969089</v>
      </c>
      <c r="N34" s="5">
        <f t="shared" si="2"/>
        <v>1.0376424246726978E-2</v>
      </c>
      <c r="O34" s="5"/>
      <c r="Q34" s="1" t="s">
        <v>157</v>
      </c>
      <c r="R34" s="1" t="s">
        <v>33</v>
      </c>
      <c r="S34" s="18">
        <v>31.236472375982018</v>
      </c>
      <c r="T34" s="20">
        <f t="shared" si="0"/>
        <v>2.8525809137557013E-3</v>
      </c>
      <c r="U34" s="20"/>
      <c r="W34" s="18">
        <f t="shared" si="3"/>
        <v>5.7100335702716301</v>
      </c>
      <c r="X34" s="18"/>
    </row>
    <row r="35" spans="1:24" x14ac:dyDescent="0.35">
      <c r="A35" s="1" t="s">
        <v>158</v>
      </c>
      <c r="B35" s="1" t="s">
        <v>30</v>
      </c>
      <c r="C35" s="18">
        <v>22.78141544014019</v>
      </c>
      <c r="E35" s="1" t="s">
        <v>158</v>
      </c>
      <c r="F35" s="1" t="s">
        <v>31</v>
      </c>
      <c r="G35" s="18">
        <v>26.340193617127412</v>
      </c>
      <c r="H35" s="5">
        <f t="shared" si="1"/>
        <v>8.4859607912998361E-2</v>
      </c>
      <c r="I35" s="5">
        <f>AVERAGE(H35:H36)</f>
        <v>7.256129429644903E-2</v>
      </c>
      <c r="K35" s="1" t="s">
        <v>158</v>
      </c>
      <c r="L35" s="1" t="s">
        <v>32</v>
      </c>
      <c r="M35" s="18">
        <v>29.389403663551896</v>
      </c>
      <c r="N35" s="5">
        <f t="shared" si="2"/>
        <v>1.0251734110130495E-2</v>
      </c>
      <c r="O35" s="5">
        <f>AVERAGE(N35:N36)</f>
        <v>9.0090818909840595E-3</v>
      </c>
      <c r="Q35" s="1" t="s">
        <v>158</v>
      </c>
      <c r="R35" s="1" t="s">
        <v>33</v>
      </c>
      <c r="S35" s="18">
        <v>31.020088867166354</v>
      </c>
      <c r="T35" s="20">
        <f t="shared" si="0"/>
        <v>3.3106416464210495E-3</v>
      </c>
      <c r="U35" s="20">
        <f>AVERAGE(T35:T36)</f>
        <v>2.9490979261259822E-3</v>
      </c>
      <c r="W35" s="18">
        <f t="shared" si="3"/>
        <v>8.2775857236818418</v>
      </c>
      <c r="X35" s="18">
        <f>AVERAGE(W35:W36)</f>
        <v>8.018502279568823</v>
      </c>
    </row>
    <row r="36" spans="1:24" x14ac:dyDescent="0.35">
      <c r="A36" s="1" t="s">
        <v>159</v>
      </c>
      <c r="B36" s="1" t="s">
        <v>30</v>
      </c>
      <c r="C36" s="18">
        <v>22.395452310139326</v>
      </c>
      <c r="E36" s="1" t="s">
        <v>159</v>
      </c>
      <c r="F36" s="1" t="s">
        <v>31</v>
      </c>
      <c r="G36" s="18">
        <v>26.448036467775548</v>
      </c>
      <c r="H36" s="5">
        <f t="shared" si="1"/>
        <v>6.0262980679899714E-2</v>
      </c>
      <c r="I36" s="5"/>
      <c r="K36" s="1" t="s">
        <v>159</v>
      </c>
      <c r="L36" s="1" t="s">
        <v>32</v>
      </c>
      <c r="M36" s="18">
        <v>29.403985069336933</v>
      </c>
      <c r="N36" s="5">
        <f t="shared" si="2"/>
        <v>7.7664296718376246E-3</v>
      </c>
      <c r="O36" s="5"/>
      <c r="Q36" s="1" t="s">
        <v>159</v>
      </c>
      <c r="R36" s="1" t="s">
        <v>33</v>
      </c>
      <c r="S36" s="18">
        <v>30.989647509324012</v>
      </c>
      <c r="T36" s="20">
        <f t="shared" si="0"/>
        <v>2.587554205830915E-3</v>
      </c>
      <c r="U36" s="20"/>
      <c r="W36" s="18">
        <f t="shared" si="3"/>
        <v>7.7594188354558051</v>
      </c>
      <c r="X36" s="18"/>
    </row>
    <row r="37" spans="1:24" x14ac:dyDescent="0.35">
      <c r="A37" s="1" t="s">
        <v>160</v>
      </c>
      <c r="B37" s="1" t="s">
        <v>30</v>
      </c>
      <c r="C37" s="18">
        <v>23.215205774142568</v>
      </c>
      <c r="E37" s="1" t="s">
        <v>160</v>
      </c>
      <c r="F37" s="1" t="s">
        <v>31</v>
      </c>
      <c r="G37" s="18">
        <v>26.816614631522683</v>
      </c>
      <c r="H37" s="5">
        <f t="shared" si="1"/>
        <v>8.2388748762293074E-2</v>
      </c>
      <c r="I37" s="5">
        <f>AVERAGE(H37:H38)</f>
        <v>6.879083137806162E-2</v>
      </c>
      <c r="K37" s="1" t="s">
        <v>160</v>
      </c>
      <c r="L37" s="1" t="s">
        <v>32</v>
      </c>
      <c r="M37" s="18">
        <v>29.060728817861111</v>
      </c>
      <c r="N37" s="5">
        <f t="shared" si="2"/>
        <v>1.7390906633271242E-2</v>
      </c>
      <c r="O37" s="5">
        <f>AVERAGE(N37:N38)</f>
        <v>1.2489763488927439E-2</v>
      </c>
      <c r="Q37" s="1" t="s">
        <v>160</v>
      </c>
      <c r="R37" s="1" t="s">
        <v>33</v>
      </c>
      <c r="S37" s="18">
        <v>31.213217058193276</v>
      </c>
      <c r="T37" s="20">
        <f t="shared" si="0"/>
        <v>3.9116383725921857E-3</v>
      </c>
      <c r="U37" s="20">
        <f>AVERAGE(T37:T38)</f>
        <v>3.3559343951335592E-3</v>
      </c>
      <c r="W37" s="18">
        <f t="shared" si="3"/>
        <v>4.7374613928794176</v>
      </c>
      <c r="X37" s="18">
        <f>AVERAGE(W37:W38)</f>
        <v>6.0052885612183839</v>
      </c>
    </row>
    <row r="38" spans="1:24" x14ac:dyDescent="0.35">
      <c r="A38" s="1" t="s">
        <v>161</v>
      </c>
      <c r="B38" s="1" t="s">
        <v>30</v>
      </c>
      <c r="C38" s="18">
        <v>23.005169539751915</v>
      </c>
      <c r="E38" s="1" t="s">
        <v>161</v>
      </c>
      <c r="F38" s="1" t="s">
        <v>31</v>
      </c>
      <c r="G38" s="18">
        <v>27.184542672707529</v>
      </c>
      <c r="H38" s="5">
        <f t="shared" si="1"/>
        <v>5.519291399383016E-2</v>
      </c>
      <c r="I38" s="5"/>
      <c r="K38" s="1" t="s">
        <v>161</v>
      </c>
      <c r="L38" s="1" t="s">
        <v>32</v>
      </c>
      <c r="M38" s="18">
        <v>30.047116205301787</v>
      </c>
      <c r="N38" s="5">
        <f t="shared" si="2"/>
        <v>7.5886203445836367E-3</v>
      </c>
      <c r="O38" s="5"/>
      <c r="Q38" s="1" t="s">
        <v>161</v>
      </c>
      <c r="R38" s="1" t="s">
        <v>33</v>
      </c>
      <c r="S38" s="18">
        <v>31.485408279829528</v>
      </c>
      <c r="T38" s="20">
        <f t="shared" si="0"/>
        <v>2.8002304176749327E-3</v>
      </c>
      <c r="U38" s="20"/>
      <c r="W38" s="18">
        <f t="shared" si="3"/>
        <v>7.2731157295573494</v>
      </c>
      <c r="X38" s="18"/>
    </row>
    <row r="39" spans="1:24" x14ac:dyDescent="0.35">
      <c r="A39" s="1" t="s">
        <v>162</v>
      </c>
      <c r="B39" s="1" t="s">
        <v>30</v>
      </c>
      <c r="C39" s="18">
        <v>22.834465867578324</v>
      </c>
      <c r="E39" s="1" t="s">
        <v>162</v>
      </c>
      <c r="F39" s="1" t="s">
        <v>31</v>
      </c>
      <c r="G39" s="18">
        <v>27.147015433561432</v>
      </c>
      <c r="H39" s="5">
        <f t="shared" si="1"/>
        <v>5.032609381419087E-2</v>
      </c>
      <c r="I39" s="5">
        <f>AVERAGE(H39:H40)</f>
        <v>6.1847306972674716E-2</v>
      </c>
      <c r="K39" s="1" t="s">
        <v>162</v>
      </c>
      <c r="L39" s="1" t="s">
        <v>32</v>
      </c>
      <c r="M39" s="18">
        <v>30.2605377966098</v>
      </c>
      <c r="N39" s="5">
        <f t="shared" si="2"/>
        <v>5.8147306133858627E-3</v>
      </c>
      <c r="O39" s="5">
        <f>AVERAGE(N39:N40)</f>
        <v>8.6730992335749286E-3</v>
      </c>
      <c r="Q39" s="1" t="s">
        <v>162</v>
      </c>
      <c r="R39" s="1" t="s">
        <v>33</v>
      </c>
      <c r="S39" s="18">
        <v>31.648251206640754</v>
      </c>
      <c r="T39" s="20">
        <f t="shared" si="0"/>
        <v>2.2222158331928737E-3</v>
      </c>
      <c r="U39" s="20">
        <f>AVERAGE(T39:T40)</f>
        <v>2.5712886044173188E-3</v>
      </c>
      <c r="W39" s="18">
        <f t="shared" si="3"/>
        <v>8.6549312703046208</v>
      </c>
      <c r="X39" s="18">
        <f>AVERAGE(W39:W40)</f>
        <v>7.5086963796498676</v>
      </c>
    </row>
    <row r="40" spans="1:24" x14ac:dyDescent="0.35">
      <c r="A40" s="1" t="s">
        <v>163</v>
      </c>
      <c r="B40" s="1" t="s">
        <v>30</v>
      </c>
      <c r="C40" s="18">
        <v>22.685350437060059</v>
      </c>
      <c r="E40" s="1" t="s">
        <v>163</v>
      </c>
      <c r="F40" s="1" t="s">
        <v>31</v>
      </c>
      <c r="G40" s="18">
        <v>26.454045441047626</v>
      </c>
      <c r="H40" s="5">
        <f t="shared" si="1"/>
        <v>7.3368520131158563E-2</v>
      </c>
      <c r="I40" s="5"/>
      <c r="K40" s="1" t="s">
        <v>163</v>
      </c>
      <c r="L40" s="1" t="s">
        <v>32</v>
      </c>
      <c r="M40" s="18">
        <v>29.123630459850276</v>
      </c>
      <c r="N40" s="5">
        <f t="shared" si="2"/>
        <v>1.1531467853763995E-2</v>
      </c>
      <c r="O40" s="5"/>
      <c r="Q40" s="1" t="s">
        <v>163</v>
      </c>
      <c r="R40" s="1" t="s">
        <v>33</v>
      </c>
      <c r="S40" s="18">
        <v>31.104987817484041</v>
      </c>
      <c r="T40" s="20">
        <f t="shared" si="0"/>
        <v>2.9203613756417644E-3</v>
      </c>
      <c r="U40" s="20"/>
      <c r="W40" s="18">
        <f t="shared" si="3"/>
        <v>6.3624614889951143</v>
      </c>
      <c r="X40" s="18"/>
    </row>
    <row r="41" spans="1:24" x14ac:dyDescent="0.35">
      <c r="A41" s="1" t="s">
        <v>164</v>
      </c>
      <c r="B41" s="1" t="s">
        <v>30</v>
      </c>
      <c r="C41" s="18">
        <v>22.636454129595364</v>
      </c>
      <c r="E41" s="1" t="s">
        <v>164</v>
      </c>
      <c r="F41" s="1" t="s">
        <v>31</v>
      </c>
      <c r="G41" s="18">
        <v>26.634105103693603</v>
      </c>
      <c r="H41" s="5">
        <f t="shared" si="1"/>
        <v>6.2601846684492743E-2</v>
      </c>
      <c r="I41" s="5">
        <f>AVERAGE(H41:H42)</f>
        <v>6.8056799146389305E-2</v>
      </c>
      <c r="K41" s="1" t="s">
        <v>164</v>
      </c>
      <c r="L41" s="1" t="s">
        <v>32</v>
      </c>
      <c r="M41" s="18">
        <v>29.499304380753951</v>
      </c>
      <c r="N41" s="5">
        <f t="shared" si="2"/>
        <v>8.5916429154797753E-3</v>
      </c>
      <c r="O41" s="5">
        <f>AVERAGE(N41:N42)</f>
        <v>8.1731613429002047E-3</v>
      </c>
      <c r="Q41" s="1" t="s">
        <v>164</v>
      </c>
      <c r="R41" s="1" t="s">
        <v>33</v>
      </c>
      <c r="S41" s="18">
        <v>31.0135484945028</v>
      </c>
      <c r="T41" s="20">
        <f t="shared" si="0"/>
        <v>3.0077609714812595E-3</v>
      </c>
      <c r="U41" s="20">
        <f>AVERAGE(T41:T42)</f>
        <v>3.1883591369235289E-3</v>
      </c>
      <c r="W41" s="18">
        <f t="shared" si="3"/>
        <v>7.2863650526840971</v>
      </c>
      <c r="X41" s="18">
        <f>AVERAGE(W41:W42)</f>
        <v>8.3830140722968061</v>
      </c>
    </row>
    <row r="42" spans="1:24" x14ac:dyDescent="0.35">
      <c r="A42" s="1" t="s">
        <v>165</v>
      </c>
      <c r="B42" s="1" t="s">
        <v>30</v>
      </c>
      <c r="C42" s="18">
        <v>22.800208957676766</v>
      </c>
      <c r="E42" s="1" t="s">
        <v>165</v>
      </c>
      <c r="F42" s="1" t="s">
        <v>31</v>
      </c>
      <c r="G42" s="18">
        <v>26.566090249450927</v>
      </c>
      <c r="H42" s="5">
        <f t="shared" si="1"/>
        <v>7.3511751608285866E-2</v>
      </c>
      <c r="I42" s="5"/>
      <c r="K42" s="1" t="s">
        <v>165</v>
      </c>
      <c r="L42" s="1" t="s">
        <v>32</v>
      </c>
      <c r="M42" s="18">
        <v>29.810926035972297</v>
      </c>
      <c r="N42" s="5">
        <f t="shared" si="2"/>
        <v>7.7546797703206341E-3</v>
      </c>
      <c r="O42" s="5"/>
      <c r="Q42" s="1" t="s">
        <v>165</v>
      </c>
      <c r="R42" s="1" t="s">
        <v>33</v>
      </c>
      <c r="S42" s="18">
        <v>31.013691098253023</v>
      </c>
      <c r="T42" s="20">
        <f t="shared" si="0"/>
        <v>3.3689573023657987E-3</v>
      </c>
      <c r="U42" s="20"/>
      <c r="W42" s="18">
        <f t="shared" si="3"/>
        <v>9.4796630919095151</v>
      </c>
      <c r="X42" s="18"/>
    </row>
    <row r="43" spans="1:24" x14ac:dyDescent="0.35">
      <c r="U43" s="20"/>
      <c r="W43" s="18"/>
      <c r="X43" s="18"/>
    </row>
    <row r="44" spans="1:24" x14ac:dyDescent="0.35">
      <c r="A44" s="1" t="s">
        <v>121</v>
      </c>
      <c r="B44" s="1" t="s">
        <v>122</v>
      </c>
      <c r="C44" s="1" t="s">
        <v>123</v>
      </c>
      <c r="E44" s="1" t="s">
        <v>121</v>
      </c>
      <c r="F44" s="1" t="s">
        <v>122</v>
      </c>
      <c r="G44" s="1" t="s">
        <v>123</v>
      </c>
      <c r="H44" s="1" t="s">
        <v>25</v>
      </c>
      <c r="I44" s="1" t="s">
        <v>124</v>
      </c>
      <c r="K44" s="1" t="s">
        <v>121</v>
      </c>
      <c r="L44" s="1" t="s">
        <v>122</v>
      </c>
      <c r="M44" s="1" t="s">
        <v>123</v>
      </c>
      <c r="N44" s="1" t="s">
        <v>25</v>
      </c>
      <c r="O44" s="1" t="s">
        <v>124</v>
      </c>
      <c r="Q44" s="1" t="s">
        <v>121</v>
      </c>
      <c r="R44" s="1" t="s">
        <v>122</v>
      </c>
      <c r="S44" s="1" t="s">
        <v>123</v>
      </c>
      <c r="T44" s="1" t="s">
        <v>25</v>
      </c>
      <c r="U44" s="20" t="s">
        <v>124</v>
      </c>
      <c r="W44" s="18"/>
      <c r="X44" s="18"/>
    </row>
    <row r="45" spans="1:24" x14ac:dyDescent="0.35">
      <c r="A45" s="1" t="s">
        <v>166</v>
      </c>
      <c r="B45" s="1" t="s">
        <v>30</v>
      </c>
      <c r="C45" s="18">
        <v>23.300671665250068</v>
      </c>
      <c r="E45" s="1" t="s">
        <v>166</v>
      </c>
      <c r="F45" s="1" t="s">
        <v>31</v>
      </c>
      <c r="G45" s="18">
        <v>27.895896837726546</v>
      </c>
      <c r="H45" s="5">
        <f>2^-(G45-$C45)</f>
        <v>4.1371320806681391E-2</v>
      </c>
      <c r="I45" s="5">
        <f>AVERAGE(H45:H46)</f>
        <v>4.2329684496634309E-2</v>
      </c>
      <c r="K45" s="1" t="s">
        <v>166</v>
      </c>
      <c r="L45" s="1" t="s">
        <v>32</v>
      </c>
      <c r="M45" s="18">
        <v>29.13749958062008</v>
      </c>
      <c r="N45" s="5">
        <f>2^-(M45-$C45)</f>
        <v>1.7496038187779915E-2</v>
      </c>
      <c r="O45" s="5">
        <f>AVERAGE(N45:N46)</f>
        <v>2.0316189467539839E-2</v>
      </c>
      <c r="Q45" s="1" t="s">
        <v>166</v>
      </c>
      <c r="R45" s="1" t="s">
        <v>33</v>
      </c>
      <c r="S45" s="18">
        <v>34.209497241927167</v>
      </c>
      <c r="T45" s="20">
        <f>2^-(S45-$C45)</f>
        <v>5.2013524602624226E-4</v>
      </c>
      <c r="U45" s="20">
        <f>AVERAGE(T45:T46)</f>
        <v>5.6177310068674323E-4</v>
      </c>
      <c r="W45" s="18">
        <f t="shared" ref="W45:W64" si="4">H45/N45</f>
        <v>2.3646107971790515</v>
      </c>
      <c r="X45" s="18">
        <f>AVERAGE(W45:W46)</f>
        <v>2.1178044184948099</v>
      </c>
    </row>
    <row r="46" spans="1:24" x14ac:dyDescent="0.35">
      <c r="A46" s="1" t="s">
        <v>167</v>
      </c>
      <c r="B46" s="1" t="s">
        <v>30</v>
      </c>
      <c r="C46" s="18">
        <v>23.236470377048153</v>
      </c>
      <c r="E46" s="1" t="s">
        <v>167</v>
      </c>
      <c r="F46" s="1" t="s">
        <v>31</v>
      </c>
      <c r="G46" s="18">
        <v>27.766357814436454</v>
      </c>
      <c r="H46" s="5">
        <f t="shared" ref="H46:H63" si="5">2^-(G46-$C46)</f>
        <v>4.3288048186587234E-2</v>
      </c>
      <c r="I46" s="5"/>
      <c r="K46" s="1" t="s">
        <v>167</v>
      </c>
      <c r="L46" s="1" t="s">
        <v>32</v>
      </c>
      <c r="M46" s="18">
        <v>28.670165861546923</v>
      </c>
      <c r="N46" s="5">
        <f t="shared" ref="N46:N63" si="6">2^-(M46-$C46)</f>
        <v>2.3136340747299762E-2</v>
      </c>
      <c r="O46" s="5"/>
      <c r="Q46" s="1" t="s">
        <v>167</v>
      </c>
      <c r="R46" s="1" t="s">
        <v>33</v>
      </c>
      <c r="S46" s="18">
        <v>33.931041866739335</v>
      </c>
      <c r="T46" s="20">
        <f t="shared" ref="T46:T63" si="7">2^-(S46-$C46)</f>
        <v>6.034109553472441E-4</v>
      </c>
      <c r="U46" s="20"/>
      <c r="W46" s="18">
        <f t="shared" si="4"/>
        <v>1.8709980398105683</v>
      </c>
      <c r="X46" s="18"/>
    </row>
    <row r="47" spans="1:24" x14ac:dyDescent="0.35">
      <c r="A47" s="1" t="s">
        <v>168</v>
      </c>
      <c r="B47" s="1" t="s">
        <v>30</v>
      </c>
      <c r="C47" s="18">
        <v>23.279490902856626</v>
      </c>
      <c r="E47" s="1" t="s">
        <v>168</v>
      </c>
      <c r="F47" s="1" t="s">
        <v>31</v>
      </c>
      <c r="G47" s="18">
        <v>27.894595092425252</v>
      </c>
      <c r="H47" s="5">
        <f t="shared" si="5"/>
        <v>4.0805171343453787E-2</v>
      </c>
      <c r="I47" s="5">
        <f>AVERAGE(H47:H48)</f>
        <v>4.3990226103615304E-2</v>
      </c>
      <c r="K47" s="1" t="s">
        <v>168</v>
      </c>
      <c r="L47" s="1" t="s">
        <v>32</v>
      </c>
      <c r="M47" s="18">
        <v>29.089524235175759</v>
      </c>
      <c r="N47" s="5">
        <f t="shared" si="6"/>
        <v>1.7824021245881175E-2</v>
      </c>
      <c r="O47" s="5">
        <f>AVERAGE(N47:N48)</f>
        <v>3.6904099850666831E-2</v>
      </c>
      <c r="Q47" s="1" t="s">
        <v>168</v>
      </c>
      <c r="R47" s="1" t="s">
        <v>33</v>
      </c>
      <c r="S47" s="18">
        <v>34.231829894816741</v>
      </c>
      <c r="T47" s="20">
        <f t="shared" si="7"/>
        <v>5.0468156455626349E-4</v>
      </c>
      <c r="U47" s="20">
        <f>AVERAGE(T47:T48)</f>
        <v>6.4048854089294831E-4</v>
      </c>
      <c r="W47" s="18">
        <f t="shared" si="4"/>
        <v>2.2893358788428935</v>
      </c>
      <c r="X47" s="18">
        <f>AVERAGE(W47:W48)</f>
        <v>1.5659948407469253</v>
      </c>
    </row>
    <row r="48" spans="1:24" x14ac:dyDescent="0.35">
      <c r="A48" s="1" t="s">
        <v>169</v>
      </c>
      <c r="B48" s="1" t="s">
        <v>30</v>
      </c>
      <c r="C48" s="18">
        <v>23.304808383231801</v>
      </c>
      <c r="E48" s="1" t="s">
        <v>169</v>
      </c>
      <c r="F48" s="1" t="s">
        <v>31</v>
      </c>
      <c r="G48" s="18">
        <v>27.710633465894706</v>
      </c>
      <c r="H48" s="5">
        <f t="shared" si="5"/>
        <v>4.7175280863776821E-2</v>
      </c>
      <c r="I48" s="5"/>
      <c r="K48" s="1" t="s">
        <v>169</v>
      </c>
      <c r="L48" s="1" t="s">
        <v>32</v>
      </c>
      <c r="M48" s="18">
        <v>27.463645404566734</v>
      </c>
      <c r="N48" s="5">
        <f t="shared" si="6"/>
        <v>5.5984178455452484E-2</v>
      </c>
      <c r="O48" s="5"/>
      <c r="Q48" s="1" t="s">
        <v>169</v>
      </c>
      <c r="R48" s="1" t="s">
        <v>33</v>
      </c>
      <c r="S48" s="18">
        <v>33.635914806138942</v>
      </c>
      <c r="T48" s="20">
        <f t="shared" si="7"/>
        <v>7.7629551722963313E-4</v>
      </c>
      <c r="U48" s="20"/>
      <c r="W48" s="18">
        <f t="shared" si="4"/>
        <v>0.84265380265095713</v>
      </c>
      <c r="X48" s="18"/>
    </row>
    <row r="49" spans="1:24" x14ac:dyDescent="0.35">
      <c r="A49" s="1" t="s">
        <v>170</v>
      </c>
      <c r="B49" s="1" t="s">
        <v>30</v>
      </c>
      <c r="C49" s="18">
        <v>22.722488745757655</v>
      </c>
      <c r="E49" s="1" t="s">
        <v>170</v>
      </c>
      <c r="F49" s="1" t="s">
        <v>31</v>
      </c>
      <c r="G49" s="18">
        <v>27.400862866126925</v>
      </c>
      <c r="H49" s="5">
        <f t="shared" si="5"/>
        <v>3.905431805805757E-2</v>
      </c>
      <c r="I49" s="5">
        <f>AVERAGE(H49:H50)</f>
        <v>4.0211969861598237E-2</v>
      </c>
      <c r="K49" s="1" t="s">
        <v>170</v>
      </c>
      <c r="L49" s="1" t="s">
        <v>32</v>
      </c>
      <c r="M49" s="18">
        <v>28.407532162620534</v>
      </c>
      <c r="N49" s="5">
        <f t="shared" si="6"/>
        <v>1.94370971286193E-2</v>
      </c>
      <c r="O49" s="5">
        <f>AVERAGE(N49:N50)</f>
        <v>2.0075304949813164E-2</v>
      </c>
      <c r="Q49" s="1" t="s">
        <v>170</v>
      </c>
      <c r="R49" s="1" t="s">
        <v>33</v>
      </c>
      <c r="S49" s="18">
        <v>33.453250981682316</v>
      </c>
      <c r="T49" s="20">
        <f t="shared" si="7"/>
        <v>5.8846236202281515E-4</v>
      </c>
      <c r="U49" s="20">
        <f>AVERAGE(T49:T50)</f>
        <v>5.2705662182497902E-4</v>
      </c>
      <c r="W49" s="18">
        <f t="shared" si="4"/>
        <v>2.0092670114074678</v>
      </c>
      <c r="X49" s="18">
        <f>AVERAGE(W49:W50)</f>
        <v>2.0032478431773009</v>
      </c>
    </row>
    <row r="50" spans="1:24" x14ac:dyDescent="0.35">
      <c r="A50" s="1" t="s">
        <v>171</v>
      </c>
      <c r="B50" s="1" t="s">
        <v>30</v>
      </c>
      <c r="C50" s="18">
        <v>23.157395676128946</v>
      </c>
      <c r="E50" s="1" t="s">
        <v>171</v>
      </c>
      <c r="F50" s="1" t="s">
        <v>31</v>
      </c>
      <c r="G50" s="18">
        <v>27.752680102053699</v>
      </c>
      <c r="H50" s="5">
        <f t="shared" si="5"/>
        <v>4.1369621665138905E-2</v>
      </c>
      <c r="I50" s="5"/>
      <c r="K50" s="1" t="s">
        <v>171</v>
      </c>
      <c r="L50" s="1" t="s">
        <v>32</v>
      </c>
      <c r="M50" s="18">
        <v>28.750679627286701</v>
      </c>
      <c r="N50" s="5">
        <f t="shared" si="6"/>
        <v>2.0713512771007029E-2</v>
      </c>
      <c r="O50" s="5"/>
      <c r="Q50" s="1" t="s">
        <v>171</v>
      </c>
      <c r="R50" s="1" t="s">
        <v>33</v>
      </c>
      <c r="S50" s="18">
        <v>34.225859345670095</v>
      </c>
      <c r="T50" s="20">
        <f t="shared" si="7"/>
        <v>4.6565088162714289E-4</v>
      </c>
      <c r="U50" s="20"/>
      <c r="W50" s="18">
        <f t="shared" si="4"/>
        <v>1.997228674947134</v>
      </c>
      <c r="X50" s="18"/>
    </row>
    <row r="51" spans="1:24" x14ac:dyDescent="0.35">
      <c r="A51" s="1" t="s">
        <v>172</v>
      </c>
      <c r="B51" s="1" t="s">
        <v>30</v>
      </c>
      <c r="C51" s="18">
        <v>22.574731654975533</v>
      </c>
      <c r="E51" s="1" t="s">
        <v>172</v>
      </c>
      <c r="F51" s="1" t="s">
        <v>31</v>
      </c>
      <c r="G51" s="18">
        <v>27.18437265490358</v>
      </c>
      <c r="H51" s="5">
        <f t="shared" si="5"/>
        <v>4.0959985080618939E-2</v>
      </c>
      <c r="I51" s="5">
        <f>AVERAGE(H51:H52)</f>
        <v>3.5895586671387272E-2</v>
      </c>
      <c r="K51" s="1" t="s">
        <v>172</v>
      </c>
      <c r="L51" s="1" t="s">
        <v>32</v>
      </c>
      <c r="M51" s="18">
        <v>29.00450543300807</v>
      </c>
      <c r="N51" s="5">
        <f t="shared" si="6"/>
        <v>1.1599659138872382E-2</v>
      </c>
      <c r="O51" s="5">
        <f>AVERAGE(N51:N52)</f>
        <v>1.3037915339531313E-2</v>
      </c>
      <c r="Q51" s="1" t="s">
        <v>172</v>
      </c>
      <c r="R51" s="1" t="s">
        <v>33</v>
      </c>
      <c r="S51" s="18">
        <v>33.640435405350225</v>
      </c>
      <c r="T51" s="20">
        <f t="shared" si="7"/>
        <v>4.6654253843240003E-4</v>
      </c>
      <c r="U51" s="20">
        <f>AVERAGE(T51:T52)</f>
        <v>4.2077022464882211E-4</v>
      </c>
      <c r="W51" s="18">
        <f t="shared" si="4"/>
        <v>3.5311369575813858</v>
      </c>
      <c r="X51" s="18">
        <f>AVERAGE(W51:W52)</f>
        <v>2.8304628873903308</v>
      </c>
    </row>
    <row r="52" spans="1:24" x14ac:dyDescent="0.35">
      <c r="A52" s="1" t="s">
        <v>173</v>
      </c>
      <c r="B52" s="1" t="s">
        <v>30</v>
      </c>
      <c r="C52" s="18">
        <v>22.905966009572783</v>
      </c>
      <c r="E52" s="1" t="s">
        <v>173</v>
      </c>
      <c r="F52" s="1" t="s">
        <v>31</v>
      </c>
      <c r="G52" s="18">
        <v>27.925431706046325</v>
      </c>
      <c r="H52" s="5">
        <f t="shared" si="5"/>
        <v>3.0831188262155602E-2</v>
      </c>
      <c r="I52" s="5"/>
      <c r="K52" s="1" t="s">
        <v>173</v>
      </c>
      <c r="L52" s="1" t="s">
        <v>32</v>
      </c>
      <c r="M52" s="18">
        <v>29.016142090730312</v>
      </c>
      <c r="N52" s="5">
        <f t="shared" si="6"/>
        <v>1.4476171540190246E-2</v>
      </c>
      <c r="O52" s="5"/>
      <c r="Q52" s="1" t="s">
        <v>173</v>
      </c>
      <c r="R52" s="1" t="s">
        <v>33</v>
      </c>
      <c r="S52" s="18">
        <v>34.286795830827707</v>
      </c>
      <c r="T52" s="20">
        <f t="shared" si="7"/>
        <v>3.7499791086524425E-4</v>
      </c>
      <c r="U52" s="20"/>
      <c r="W52" s="18">
        <f t="shared" si="4"/>
        <v>2.1297888171992758</v>
      </c>
      <c r="X52" s="18"/>
    </row>
    <row r="53" spans="1:24" x14ac:dyDescent="0.35">
      <c r="A53" s="1" t="s">
        <v>174</v>
      </c>
      <c r="B53" s="1" t="s">
        <v>30</v>
      </c>
      <c r="C53" s="18">
        <v>22.881551696951249</v>
      </c>
      <c r="E53" s="1" t="s">
        <v>174</v>
      </c>
      <c r="F53" s="1" t="s">
        <v>31</v>
      </c>
      <c r="G53" s="18">
        <v>27.83151164716762</v>
      </c>
      <c r="H53" s="5">
        <f t="shared" si="5"/>
        <v>3.2352926987596724E-2</v>
      </c>
      <c r="I53" s="5">
        <f>AVERAGE(H53:H54)</f>
        <v>3.6318326376279852E-2</v>
      </c>
      <c r="K53" s="1" t="s">
        <v>174</v>
      </c>
      <c r="L53" s="1" t="s">
        <v>32</v>
      </c>
      <c r="M53" s="18">
        <v>29.167465820043383</v>
      </c>
      <c r="N53" s="5">
        <f t="shared" si="6"/>
        <v>1.2815964589349674E-2</v>
      </c>
      <c r="O53" s="5">
        <f>AVERAGE(N53:N54)</f>
        <v>1.4796299660820762E-2</v>
      </c>
      <c r="Q53" s="1" t="s">
        <v>174</v>
      </c>
      <c r="R53" s="1" t="s">
        <v>33</v>
      </c>
      <c r="S53" s="18">
        <v>33.896229494567557</v>
      </c>
      <c r="T53" s="20">
        <f t="shared" si="7"/>
        <v>4.8333872302488333E-4</v>
      </c>
      <c r="U53" s="20">
        <f>AVERAGE(T53:T54)</f>
        <v>4.6716046864865666E-4</v>
      </c>
      <c r="W53" s="18">
        <f t="shared" si="4"/>
        <v>2.5244238747727707</v>
      </c>
      <c r="X53" s="18">
        <f>AVERAGE(W53:W54)</f>
        <v>2.4628021155651005</v>
      </c>
    </row>
    <row r="54" spans="1:24" x14ac:dyDescent="0.35">
      <c r="A54" s="1" t="s">
        <v>175</v>
      </c>
      <c r="B54" s="1" t="s">
        <v>30</v>
      </c>
      <c r="C54" s="18">
        <v>22.8145582942483</v>
      </c>
      <c r="E54" s="1" t="s">
        <v>175</v>
      </c>
      <c r="F54" s="1" t="s">
        <v>31</v>
      </c>
      <c r="G54" s="18">
        <v>27.448217362394821</v>
      </c>
      <c r="H54" s="5">
        <f t="shared" si="5"/>
        <v>4.0283725764962988E-2</v>
      </c>
      <c r="I54" s="5"/>
      <c r="K54" s="1" t="s">
        <v>175</v>
      </c>
      <c r="L54" s="1" t="s">
        <v>32</v>
      </c>
      <c r="M54" s="18">
        <v>28.711961133081115</v>
      </c>
      <c r="N54" s="5">
        <f t="shared" si="6"/>
        <v>1.6776634732291851E-2</v>
      </c>
      <c r="O54" s="5"/>
      <c r="Q54" s="1" t="s">
        <v>175</v>
      </c>
      <c r="R54" s="1" t="s">
        <v>33</v>
      </c>
      <c r="S54" s="18">
        <v>33.929200135853527</v>
      </c>
      <c r="T54" s="20">
        <f t="shared" si="7"/>
        <v>4.5098221427242999E-4</v>
      </c>
      <c r="U54" s="20"/>
      <c r="W54" s="18">
        <f t="shared" si="4"/>
        <v>2.4011803563574303</v>
      </c>
      <c r="X54" s="18"/>
    </row>
    <row r="55" spans="1:24" x14ac:dyDescent="0.35">
      <c r="A55" s="1" t="s">
        <v>176</v>
      </c>
      <c r="B55" s="1" t="s">
        <v>30</v>
      </c>
      <c r="C55" s="18">
        <v>23.20700758014388</v>
      </c>
      <c r="E55" s="1" t="s">
        <v>176</v>
      </c>
      <c r="F55" s="1" t="s">
        <v>31</v>
      </c>
      <c r="G55" s="18">
        <v>26.925194151847158</v>
      </c>
      <c r="H55" s="5">
        <f t="shared" si="5"/>
        <v>7.5982628364667057E-2</v>
      </c>
      <c r="I55" s="5">
        <f>AVERAGE(H55:H56)</f>
        <v>7.09039901783724E-2</v>
      </c>
      <c r="K55" s="1" t="s">
        <v>176</v>
      </c>
      <c r="L55" s="1" t="s">
        <v>32</v>
      </c>
      <c r="M55" s="18">
        <v>30.130843317467157</v>
      </c>
      <c r="N55" s="5">
        <f t="shared" si="6"/>
        <v>8.2360269303702882E-3</v>
      </c>
      <c r="O55" s="5">
        <f>AVERAGE(N55:N56)</f>
        <v>7.7890423256801204E-3</v>
      </c>
      <c r="Q55" s="1" t="s">
        <v>176</v>
      </c>
      <c r="R55" s="1" t="s">
        <v>33</v>
      </c>
      <c r="S55" s="18">
        <v>31.906330750161189</v>
      </c>
      <c r="T55" s="20">
        <f t="shared" si="7"/>
        <v>2.4057072878527616E-3</v>
      </c>
      <c r="U55" s="20">
        <f>AVERAGE(T55:T56)</f>
        <v>2.4878981790976955E-3</v>
      </c>
      <c r="W55" s="18">
        <f t="shared" si="4"/>
        <v>9.2256410775542363</v>
      </c>
      <c r="X55" s="18">
        <f>AVERAGE(W55:W56)</f>
        <v>9.0955796298621649</v>
      </c>
    </row>
    <row r="56" spans="1:24" x14ac:dyDescent="0.35">
      <c r="A56" s="1" t="s">
        <v>177</v>
      </c>
      <c r="B56" s="1" t="s">
        <v>30</v>
      </c>
      <c r="C56" s="18">
        <v>22.873241520686555</v>
      </c>
      <c r="E56" s="1" t="s">
        <v>177</v>
      </c>
      <c r="F56" s="1" t="s">
        <v>31</v>
      </c>
      <c r="G56" s="18">
        <v>26.798454379554663</v>
      </c>
      <c r="H56" s="5">
        <f t="shared" si="5"/>
        <v>6.5825351992077744E-2</v>
      </c>
      <c r="I56" s="5"/>
      <c r="K56" s="1" t="s">
        <v>177</v>
      </c>
      <c r="L56" s="1" t="s">
        <v>32</v>
      </c>
      <c r="M56" s="18">
        <v>29.962841348843813</v>
      </c>
      <c r="N56" s="5">
        <f t="shared" si="6"/>
        <v>7.3420577209899526E-3</v>
      </c>
      <c r="O56" s="5"/>
      <c r="Q56" s="1" t="s">
        <v>177</v>
      </c>
      <c r="R56" s="1" t="s">
        <v>33</v>
      </c>
      <c r="S56" s="18">
        <v>31.477207446273898</v>
      </c>
      <c r="T56" s="20">
        <f t="shared" si="7"/>
        <v>2.5700890703426295E-3</v>
      </c>
      <c r="U56" s="20"/>
      <c r="W56" s="18">
        <f t="shared" si="4"/>
        <v>8.9655181821700936</v>
      </c>
      <c r="X56" s="18"/>
    </row>
    <row r="57" spans="1:24" x14ac:dyDescent="0.35">
      <c r="A57" s="1" t="s">
        <v>178</v>
      </c>
      <c r="B57" s="1" t="s">
        <v>30</v>
      </c>
      <c r="C57" s="18">
        <v>23.181169184706533</v>
      </c>
      <c r="E57" s="1" t="s">
        <v>178</v>
      </c>
      <c r="F57" s="1" t="s">
        <v>31</v>
      </c>
      <c r="G57" s="18">
        <v>27.38776392066206</v>
      </c>
      <c r="H57" s="5">
        <f t="shared" si="5"/>
        <v>5.4161265701072804E-2</v>
      </c>
      <c r="I57" s="5">
        <f>AVERAGE(H57:H58)</f>
        <v>6.1363189667090048E-2</v>
      </c>
      <c r="K57" s="1" t="s">
        <v>178</v>
      </c>
      <c r="L57" s="1" t="s">
        <v>32</v>
      </c>
      <c r="M57" s="18">
        <v>30.240639585284455</v>
      </c>
      <c r="N57" s="5">
        <f t="shared" si="6"/>
        <v>7.4970025044050429E-3</v>
      </c>
      <c r="O57" s="5">
        <f>AVERAGE(N57:N58)</f>
        <v>7.9019109175916362E-3</v>
      </c>
      <c r="Q57" s="1" t="s">
        <v>178</v>
      </c>
      <c r="R57" s="1" t="s">
        <v>33</v>
      </c>
      <c r="S57" s="18">
        <v>31.852535122364042</v>
      </c>
      <c r="T57" s="20">
        <f t="shared" si="7"/>
        <v>2.4527808646924933E-3</v>
      </c>
      <c r="U57" s="20">
        <f>AVERAGE(T57:T58)</f>
        <v>2.3589465813067217E-3</v>
      </c>
      <c r="W57" s="18">
        <f t="shared" si="4"/>
        <v>7.2243894368781465</v>
      </c>
      <c r="X57" s="18">
        <f>AVERAGE(W57:W58)</f>
        <v>7.7392324511041775</v>
      </c>
    </row>
    <row r="58" spans="1:24" x14ac:dyDescent="0.35">
      <c r="A58" s="1" t="s">
        <v>179</v>
      </c>
      <c r="B58" s="1" t="s">
        <v>30</v>
      </c>
      <c r="C58" s="18">
        <v>23.450631938680413</v>
      </c>
      <c r="E58" s="1" t="s">
        <v>179</v>
      </c>
      <c r="F58" s="1" t="s">
        <v>31</v>
      </c>
      <c r="G58" s="18">
        <v>27.317013417808521</v>
      </c>
      <c r="H58" s="5">
        <f t="shared" si="5"/>
        <v>6.8565113633107286E-2</v>
      </c>
      <c r="I58" s="5"/>
      <c r="K58" s="1" t="s">
        <v>179</v>
      </c>
      <c r="L58" s="1" t="s">
        <v>32</v>
      </c>
      <c r="M58" s="18">
        <v>30.362120046480577</v>
      </c>
      <c r="N58" s="5">
        <f t="shared" si="6"/>
        <v>8.3068193307782295E-3</v>
      </c>
      <c r="O58" s="5"/>
      <c r="Q58" s="1" t="s">
        <v>179</v>
      </c>
      <c r="R58" s="1" t="s">
        <v>33</v>
      </c>
      <c r="S58" s="18">
        <v>32.236833646520196</v>
      </c>
      <c r="T58" s="20">
        <f t="shared" si="7"/>
        <v>2.2651122979209502E-3</v>
      </c>
      <c r="U58" s="20"/>
      <c r="W58" s="18">
        <f t="shared" si="4"/>
        <v>8.2540754653302084</v>
      </c>
      <c r="X58" s="18"/>
    </row>
    <row r="59" spans="1:24" x14ac:dyDescent="0.35">
      <c r="A59" s="1" t="s">
        <v>180</v>
      </c>
      <c r="B59" s="1" t="s">
        <v>30</v>
      </c>
      <c r="C59" s="18">
        <v>23.396785244935096</v>
      </c>
      <c r="E59" s="1" t="s">
        <v>180</v>
      </c>
      <c r="F59" s="1" t="s">
        <v>31</v>
      </c>
      <c r="G59" s="18">
        <v>27.307699088581128</v>
      </c>
      <c r="H59" s="5">
        <f t="shared" si="5"/>
        <v>6.648101211909116E-2</v>
      </c>
      <c r="I59" s="5">
        <f>AVERAGE(H59:H60)</f>
        <v>5.9452303511462433E-2</v>
      </c>
      <c r="K59" s="1" t="s">
        <v>180</v>
      </c>
      <c r="L59" s="1" t="s">
        <v>32</v>
      </c>
      <c r="M59" s="18">
        <v>30.298957308308108</v>
      </c>
      <c r="N59" s="5">
        <f t="shared" si="6"/>
        <v>8.3606332640454705E-3</v>
      </c>
      <c r="O59" s="5">
        <f>AVERAGE(N59:N60)</f>
        <v>7.4128245276034845E-3</v>
      </c>
      <c r="Q59" s="1" t="s">
        <v>180</v>
      </c>
      <c r="R59" s="1" t="s">
        <v>33</v>
      </c>
      <c r="S59" s="18">
        <v>31.88182637580644</v>
      </c>
      <c r="T59" s="20">
        <f t="shared" si="7"/>
        <v>2.7909246094916448E-3</v>
      </c>
      <c r="U59" s="20">
        <f>AVERAGE(T59:T60)</f>
        <v>2.5830296215174978E-3</v>
      </c>
      <c r="W59" s="18">
        <f t="shared" si="4"/>
        <v>7.9516718434463307</v>
      </c>
      <c r="X59" s="18">
        <f>AVERAGE(W59:W60)</f>
        <v>8.030241711072005</v>
      </c>
    </row>
    <row r="60" spans="1:24" x14ac:dyDescent="0.35">
      <c r="A60" s="1" t="s">
        <v>181</v>
      </c>
      <c r="B60" s="1" t="s">
        <v>30</v>
      </c>
      <c r="C60" s="18">
        <v>23.183532736139657</v>
      </c>
      <c r="E60" s="1" t="s">
        <v>181</v>
      </c>
      <c r="F60" s="1" t="s">
        <v>31</v>
      </c>
      <c r="G60" s="18">
        <v>27.437172637259412</v>
      </c>
      <c r="H60" s="5">
        <f t="shared" si="5"/>
        <v>5.2423594903833706E-2</v>
      </c>
      <c r="I60" s="5"/>
      <c r="K60" s="1" t="s">
        <v>181</v>
      </c>
      <c r="L60" s="1" t="s">
        <v>32</v>
      </c>
      <c r="M60" s="18">
        <v>30.456663126898842</v>
      </c>
      <c r="N60" s="5">
        <f t="shared" si="6"/>
        <v>6.4650157911614985E-3</v>
      </c>
      <c r="O60" s="5"/>
      <c r="Q60" s="1" t="s">
        <v>181</v>
      </c>
      <c r="R60" s="1" t="s">
        <v>33</v>
      </c>
      <c r="S60" s="18">
        <v>31.901307726457041</v>
      </c>
      <c r="T60" s="20">
        <f t="shared" si="7"/>
        <v>2.3751346335433503E-3</v>
      </c>
      <c r="U60" s="20"/>
      <c r="W60" s="18">
        <f t="shared" si="4"/>
        <v>8.1088115786976811</v>
      </c>
      <c r="X60" s="18"/>
    </row>
    <row r="61" spans="1:24" x14ac:dyDescent="0.35">
      <c r="A61" s="1" t="s">
        <v>182</v>
      </c>
      <c r="B61" s="1" t="s">
        <v>30</v>
      </c>
      <c r="C61" s="18">
        <v>23.007479647143771</v>
      </c>
      <c r="E61" s="1" t="s">
        <v>182</v>
      </c>
      <c r="F61" s="1" t="s">
        <v>31</v>
      </c>
      <c r="G61" s="18">
        <v>27.173141605764265</v>
      </c>
      <c r="H61" s="5">
        <f t="shared" si="5"/>
        <v>5.5719960343361165E-2</v>
      </c>
      <c r="I61" s="5">
        <f>AVERAGE(H61:H62)</f>
        <v>5.8594942331749666E-2</v>
      </c>
      <c r="K61" s="1" t="s">
        <v>182</v>
      </c>
      <c r="L61" s="1" t="s">
        <v>32</v>
      </c>
      <c r="M61" s="18">
        <v>30.461528874532778</v>
      </c>
      <c r="N61" s="5">
        <f t="shared" si="6"/>
        <v>5.70305543963437E-3</v>
      </c>
      <c r="O61" s="5">
        <f>AVERAGE(N61:N62)</f>
        <v>6.8606492873891367E-3</v>
      </c>
      <c r="Q61" s="1" t="s">
        <v>182</v>
      </c>
      <c r="R61" s="1" t="s">
        <v>33</v>
      </c>
      <c r="S61" s="18">
        <v>31.584236221960627</v>
      </c>
      <c r="T61" s="20">
        <f t="shared" si="7"/>
        <v>2.6190211492261293E-3</v>
      </c>
      <c r="U61" s="20">
        <f>AVERAGE(T61:T62)</f>
        <v>2.5163665903409145E-3</v>
      </c>
      <c r="W61" s="18">
        <f t="shared" si="4"/>
        <v>9.7701944042356068</v>
      </c>
      <c r="X61" s="18">
        <f>AVERAGE(W61:W62)</f>
        <v>8.7182264352983196</v>
      </c>
    </row>
    <row r="62" spans="1:24" x14ac:dyDescent="0.35">
      <c r="A62" s="1" t="s">
        <v>183</v>
      </c>
      <c r="B62" s="1" t="s">
        <v>30</v>
      </c>
      <c r="C62" s="18">
        <v>22.970293397658061</v>
      </c>
      <c r="E62" s="1" t="s">
        <v>183</v>
      </c>
      <c r="F62" s="1" t="s">
        <v>31</v>
      </c>
      <c r="G62" s="18">
        <v>26.994268878562707</v>
      </c>
      <c r="H62" s="5">
        <f t="shared" si="5"/>
        <v>6.1469924320138168E-2</v>
      </c>
      <c r="I62" s="5"/>
      <c r="K62" s="1" t="s">
        <v>183</v>
      </c>
      <c r="L62" s="1" t="s">
        <v>32</v>
      </c>
      <c r="M62" s="18">
        <v>29.932791517694003</v>
      </c>
      <c r="N62" s="5">
        <f t="shared" si="6"/>
        <v>8.0182431351439043E-3</v>
      </c>
      <c r="O62" s="5"/>
      <c r="Q62" s="1" t="s">
        <v>183</v>
      </c>
      <c r="R62" s="1" t="s">
        <v>33</v>
      </c>
      <c r="S62" s="18">
        <v>31.664824117069195</v>
      </c>
      <c r="T62" s="20">
        <f t="shared" si="7"/>
        <v>2.4137120314556997E-3</v>
      </c>
      <c r="U62" s="20"/>
      <c r="W62" s="18">
        <f t="shared" si="4"/>
        <v>7.6662584663610307</v>
      </c>
      <c r="X62" s="18"/>
    </row>
    <row r="63" spans="1:24" x14ac:dyDescent="0.35">
      <c r="A63" s="1" t="s">
        <v>184</v>
      </c>
      <c r="B63" s="1" t="s">
        <v>30</v>
      </c>
      <c r="C63" s="18">
        <v>23.614573717804685</v>
      </c>
      <c r="E63" s="1" t="s">
        <v>184</v>
      </c>
      <c r="F63" s="1" t="s">
        <v>31</v>
      </c>
      <c r="G63" s="18">
        <v>27.351763923319414</v>
      </c>
      <c r="H63" s="5">
        <f t="shared" si="5"/>
        <v>7.4988324254693262E-2</v>
      </c>
      <c r="I63" s="5">
        <f>AVERAGE(H63:H64)</f>
        <v>9.9636033556291664E-2</v>
      </c>
      <c r="K63" s="1" t="s">
        <v>184</v>
      </c>
      <c r="L63" s="1" t="s">
        <v>32</v>
      </c>
      <c r="M63" s="18">
        <v>30.310116477923042</v>
      </c>
      <c r="N63" s="5">
        <f t="shared" si="6"/>
        <v>9.6480776908589843E-3</v>
      </c>
      <c r="O63" s="5">
        <f>AVERAGE(N63:N64)</f>
        <v>9.8382695955886532E-3</v>
      </c>
      <c r="Q63" s="1" t="s">
        <v>184</v>
      </c>
      <c r="R63" s="1" t="s">
        <v>33</v>
      </c>
      <c r="S63" s="18">
        <v>31.883238177129886</v>
      </c>
      <c r="T63" s="20">
        <f t="shared" si="7"/>
        <v>3.242529781838407E-3</v>
      </c>
      <c r="U63" s="20">
        <f>AVERAGE(T63:T64)</f>
        <v>3.3295753259896441E-3</v>
      </c>
      <c r="W63" s="18">
        <f t="shared" si="4"/>
        <v>7.7723590809950167</v>
      </c>
      <c r="X63" s="18">
        <f>AVERAGE(W63:W64)</f>
        <v>10.082730370051227</v>
      </c>
    </row>
    <row r="64" spans="1:24" x14ac:dyDescent="0.35">
      <c r="A64" s="1" t="s">
        <v>185</v>
      </c>
      <c r="B64" s="1" t="s">
        <v>30</v>
      </c>
      <c r="C64" s="18">
        <v>24.050829219276075</v>
      </c>
      <c r="E64" s="1" t="s">
        <v>185</v>
      </c>
      <c r="F64" s="1" t="s">
        <v>31</v>
      </c>
      <c r="G64" s="18">
        <v>27.059119719560734</v>
      </c>
      <c r="H64" s="5">
        <f>2^-(G64-$C64)</f>
        <v>0.12428374285789007</v>
      </c>
      <c r="I64" s="5"/>
      <c r="K64" s="1" t="s">
        <v>185</v>
      </c>
      <c r="L64" s="1" t="s">
        <v>32</v>
      </c>
      <c r="M64" s="18">
        <v>30.690585114776628</v>
      </c>
      <c r="N64" s="5">
        <f>2^-(M64-$C64)</f>
        <v>1.0028461500318322E-2</v>
      </c>
      <c r="O64" s="5"/>
      <c r="Q64" s="1" t="s">
        <v>185</v>
      </c>
      <c r="R64" s="1" t="s">
        <v>33</v>
      </c>
      <c r="S64" s="18">
        <v>32.244043337854926</v>
      </c>
      <c r="T64" s="20">
        <f>2^-(S64-$C64)</f>
        <v>3.4166208701408812E-3</v>
      </c>
      <c r="U64" s="20"/>
      <c r="W64" s="18">
        <f t="shared" si="4"/>
        <v>12.393101659107439</v>
      </c>
      <c r="X64" s="18"/>
    </row>
    <row r="65" spans="1:24" x14ac:dyDescent="0.35">
      <c r="C65" s="18"/>
      <c r="G65" s="18"/>
      <c r="H65" s="5"/>
      <c r="I65" s="5"/>
      <c r="M65" s="18"/>
      <c r="N65" s="5"/>
      <c r="O65" s="5"/>
      <c r="S65" s="18"/>
      <c r="T65" s="20"/>
      <c r="U65" s="20"/>
      <c r="W65" s="18"/>
      <c r="X65" s="18"/>
    </row>
    <row r="66" spans="1:24" x14ac:dyDescent="0.35">
      <c r="A66" s="1" t="s">
        <v>186</v>
      </c>
      <c r="B66" s="1" t="s">
        <v>30</v>
      </c>
      <c r="C66" s="18">
        <v>23.239571002941506</v>
      </c>
      <c r="E66" s="1" t="s">
        <v>186</v>
      </c>
      <c r="F66" s="1" t="s">
        <v>31</v>
      </c>
      <c r="G66" s="18">
        <v>27.335257820354304</v>
      </c>
      <c r="H66" s="5">
        <f t="shared" ref="H66:H85" si="8">2^-(G66-$C66)</f>
        <v>5.8489164159364192E-2</v>
      </c>
      <c r="I66" s="5">
        <f>AVERAGE(H66:H67)</f>
        <v>5.2587651191530888E-2</v>
      </c>
      <c r="K66" s="1" t="s">
        <v>186</v>
      </c>
      <c r="L66" s="1" t="s">
        <v>32</v>
      </c>
      <c r="M66" s="18">
        <v>29.481798847380936</v>
      </c>
      <c r="N66" s="5">
        <f t="shared" ref="N66:N85" si="9">2^-(M66-$C66)</f>
        <v>1.3209980576848336E-2</v>
      </c>
      <c r="O66" s="5">
        <f>AVERAGE(N66:N67)</f>
        <v>1.1115780419757483E-2</v>
      </c>
      <c r="Q66" s="1" t="s">
        <v>186</v>
      </c>
      <c r="R66" s="1" t="s">
        <v>33</v>
      </c>
      <c r="S66" s="18">
        <v>33.326189977780906</v>
      </c>
      <c r="T66" s="20">
        <f t="shared" ref="T66:T85" si="10">2^-(S66-$C66)</f>
        <v>9.196554179454903E-4</v>
      </c>
      <c r="U66" s="20">
        <f>AVERAGE(T66:T67)</f>
        <v>7.1403962857179734E-4</v>
      </c>
      <c r="W66" s="18">
        <f t="shared" ref="W66:W85" si="11">H66/N66</f>
        <v>4.4276495199297754</v>
      </c>
      <c r="X66" s="18">
        <f>AVERAGE(W66:W67)</f>
        <v>4.8012948519229202</v>
      </c>
    </row>
    <row r="67" spans="1:24" x14ac:dyDescent="0.35">
      <c r="A67" s="1" t="s">
        <v>187</v>
      </c>
      <c r="B67" s="1" t="s">
        <v>30</v>
      </c>
      <c r="C67" s="18">
        <v>22.540332376778579</v>
      </c>
      <c r="E67" s="1" t="s">
        <v>187</v>
      </c>
      <c r="F67" s="1" t="s">
        <v>31</v>
      </c>
      <c r="G67" s="18">
        <v>26.961194309648931</v>
      </c>
      <c r="H67" s="5">
        <f t="shared" si="8"/>
        <v>4.6686138223697583E-2</v>
      </c>
      <c r="I67" s="5"/>
      <c r="K67" s="1" t="s">
        <v>187</v>
      </c>
      <c r="L67" s="1" t="s">
        <v>32</v>
      </c>
      <c r="M67" s="18">
        <v>29.332736496537919</v>
      </c>
      <c r="N67" s="5">
        <f t="shared" si="9"/>
        <v>9.0215802626666293E-3</v>
      </c>
      <c r="O67" s="5"/>
      <c r="Q67" s="1" t="s">
        <v>187</v>
      </c>
      <c r="R67" s="1" t="s">
        <v>33</v>
      </c>
      <c r="S67" s="18">
        <v>33.482013078686649</v>
      </c>
      <c r="T67" s="20">
        <f t="shared" si="10"/>
        <v>5.0842383919810449E-4</v>
      </c>
      <c r="U67" s="20"/>
      <c r="W67" s="18">
        <f t="shared" si="11"/>
        <v>5.174940183916064</v>
      </c>
      <c r="X67" s="18"/>
    </row>
    <row r="68" spans="1:24" x14ac:dyDescent="0.35">
      <c r="A68" s="1" t="s">
        <v>188</v>
      </c>
      <c r="B68" s="1" t="s">
        <v>30</v>
      </c>
      <c r="C68" s="18">
        <v>22.357805715772873</v>
      </c>
      <c r="E68" s="1" t="s">
        <v>188</v>
      </c>
      <c r="F68" s="1" t="s">
        <v>31</v>
      </c>
      <c r="G68" s="18">
        <v>27.335736672412043</v>
      </c>
      <c r="H68" s="5">
        <f t="shared" si="8"/>
        <v>3.1731709206932086E-2</v>
      </c>
      <c r="I68" s="5">
        <f>AVERAGE(H68:H69)</f>
        <v>3.4278415866771599E-2</v>
      </c>
      <c r="K68" s="1" t="s">
        <v>188</v>
      </c>
      <c r="L68" s="1" t="s">
        <v>32</v>
      </c>
      <c r="M68" s="18">
        <v>29.352219247358629</v>
      </c>
      <c r="N68" s="5">
        <f t="shared" si="9"/>
        <v>7.8428105598197673E-3</v>
      </c>
      <c r="O68" s="5">
        <f>AVERAGE(N68:N69)</f>
        <v>9.1260369732881642E-3</v>
      </c>
      <c r="Q68" s="1" t="s">
        <v>188</v>
      </c>
      <c r="R68" s="1" t="s">
        <v>33</v>
      </c>
      <c r="S68" s="18">
        <v>33.253468451354223</v>
      </c>
      <c r="T68" s="20">
        <f t="shared" si="10"/>
        <v>5.2490256372585739E-4</v>
      </c>
      <c r="U68" s="20">
        <f>AVERAGE(T68:T69)</f>
        <v>5.3221196978089848E-4</v>
      </c>
      <c r="W68" s="18">
        <f t="shared" si="11"/>
        <v>4.0459614528367878</v>
      </c>
      <c r="X68" s="18">
        <f>AVERAGE(W68:W69)</f>
        <v>3.7918437649626373</v>
      </c>
    </row>
    <row r="69" spans="1:24" x14ac:dyDescent="0.35">
      <c r="A69" s="1" t="s">
        <v>189</v>
      </c>
      <c r="B69" s="1" t="s">
        <v>30</v>
      </c>
      <c r="C69" s="18">
        <v>22.623093669309149</v>
      </c>
      <c r="E69" s="1" t="s">
        <v>189</v>
      </c>
      <c r="F69" s="1" t="s">
        <v>31</v>
      </c>
      <c r="G69" s="18">
        <v>27.386259533598984</v>
      </c>
      <c r="H69" s="5">
        <f t="shared" si="8"/>
        <v>3.6825122526611111E-2</v>
      </c>
      <c r="I69" s="5"/>
      <c r="K69" s="1" t="s">
        <v>189</v>
      </c>
      <c r="L69" s="1" t="s">
        <v>32</v>
      </c>
      <c r="M69" s="18">
        <v>29.209081879387355</v>
      </c>
      <c r="N69" s="5">
        <f t="shared" si="9"/>
        <v>1.0409263386756561E-2</v>
      </c>
      <c r="O69" s="5"/>
      <c r="Q69" s="1" t="s">
        <v>189</v>
      </c>
      <c r="R69" s="1" t="s">
        <v>33</v>
      </c>
      <c r="S69" s="18">
        <v>33.479125928438023</v>
      </c>
      <c r="T69" s="20">
        <f t="shared" si="10"/>
        <v>5.3952137583593957E-4</v>
      </c>
      <c r="U69" s="20"/>
      <c r="W69" s="18">
        <f t="shared" si="11"/>
        <v>3.5377260770884873</v>
      </c>
      <c r="X69" s="18"/>
    </row>
    <row r="70" spans="1:24" x14ac:dyDescent="0.35">
      <c r="A70" s="1" t="s">
        <v>190</v>
      </c>
      <c r="B70" s="1" t="s">
        <v>30</v>
      </c>
      <c r="C70" s="18">
        <v>22.673943077309548</v>
      </c>
      <c r="E70" s="1" t="s">
        <v>190</v>
      </c>
      <c r="F70" s="1" t="s">
        <v>31</v>
      </c>
      <c r="G70" s="18">
        <v>27.382083515022096</v>
      </c>
      <c r="H70" s="5">
        <f t="shared" si="8"/>
        <v>3.8256788012298336E-2</v>
      </c>
      <c r="I70" s="5">
        <f>AVERAGE(H70:H71)</f>
        <v>3.719967835361427E-2</v>
      </c>
      <c r="K70" s="1" t="s">
        <v>190</v>
      </c>
      <c r="L70" s="1" t="s">
        <v>32</v>
      </c>
      <c r="M70" s="18">
        <v>29.273170689754242</v>
      </c>
      <c r="N70" s="5">
        <f t="shared" si="9"/>
        <v>1.0314176060595573E-2</v>
      </c>
      <c r="O70" s="5">
        <f>AVERAGE(N70:N71)</f>
        <v>1.1292597245860118E-2</v>
      </c>
      <c r="Q70" s="1" t="s">
        <v>190</v>
      </c>
      <c r="R70" s="1" t="s">
        <v>33</v>
      </c>
      <c r="S70" s="18">
        <v>33.414425930607585</v>
      </c>
      <c r="T70" s="20">
        <f t="shared" si="10"/>
        <v>5.8451073703406355E-4</v>
      </c>
      <c r="U70" s="20">
        <f>AVERAGE(T70:T71)</f>
        <v>4.9530598572868545E-4</v>
      </c>
      <c r="W70" s="18">
        <f t="shared" si="11"/>
        <v>3.7091463038385704</v>
      </c>
      <c r="X70" s="18">
        <f>AVERAGE(W70:W71)</f>
        <v>3.3272532272444457</v>
      </c>
    </row>
    <row r="71" spans="1:24" x14ac:dyDescent="0.35">
      <c r="A71" s="1" t="s">
        <v>191</v>
      </c>
      <c r="B71" s="1" t="s">
        <v>30</v>
      </c>
      <c r="C71" s="18">
        <v>23.101215270327707</v>
      </c>
      <c r="E71" s="1" t="s">
        <v>191</v>
      </c>
      <c r="F71" s="1" t="s">
        <v>31</v>
      </c>
      <c r="G71" s="18">
        <v>27.891372416220204</v>
      </c>
      <c r="H71" s="5">
        <f t="shared" si="8"/>
        <v>3.6142568694930204E-2</v>
      </c>
      <c r="I71" s="5"/>
      <c r="K71" s="1" t="s">
        <v>191</v>
      </c>
      <c r="L71" s="1" t="s">
        <v>32</v>
      </c>
      <c r="M71" s="18">
        <v>29.449816469898696</v>
      </c>
      <c r="N71" s="5">
        <f t="shared" si="9"/>
        <v>1.2271018431124664E-2</v>
      </c>
      <c r="O71" s="5"/>
      <c r="Q71" s="1" t="s">
        <v>191</v>
      </c>
      <c r="R71" s="1" t="s">
        <v>33</v>
      </c>
      <c r="S71" s="18">
        <v>34.367088237257427</v>
      </c>
      <c r="T71" s="20">
        <f t="shared" si="10"/>
        <v>4.0610123442330745E-4</v>
      </c>
      <c r="U71" s="20"/>
      <c r="W71" s="18">
        <f t="shared" si="11"/>
        <v>2.9453601506503211</v>
      </c>
      <c r="X71" s="18"/>
    </row>
    <row r="72" spans="1:24" x14ac:dyDescent="0.35">
      <c r="A72" s="1" t="s">
        <v>192</v>
      </c>
      <c r="B72" s="1" t="s">
        <v>30</v>
      </c>
      <c r="C72" s="18">
        <v>22.623214677580755</v>
      </c>
      <c r="E72" s="1" t="s">
        <v>192</v>
      </c>
      <c r="F72" s="1" t="s">
        <v>31</v>
      </c>
      <c r="G72" s="18">
        <v>27.309010959469397</v>
      </c>
      <c r="H72" s="5">
        <f t="shared" si="8"/>
        <v>3.8853913196226414E-2</v>
      </c>
      <c r="I72" s="5">
        <f>AVERAGE(H72:H73)</f>
        <v>3.5171557766596251E-2</v>
      </c>
      <c r="K72" s="1" t="s">
        <v>192</v>
      </c>
      <c r="L72" s="1" t="s">
        <v>32</v>
      </c>
      <c r="M72" s="18">
        <v>29.141550682804446</v>
      </c>
      <c r="N72" s="5">
        <f t="shared" si="9"/>
        <v>1.0909010018866622E-2</v>
      </c>
      <c r="O72" s="5">
        <f>AVERAGE(N72:N73)</f>
        <v>1.0705798667607767E-2</v>
      </c>
      <c r="Q72" s="1" t="s">
        <v>192</v>
      </c>
      <c r="R72" s="1" t="s">
        <v>33</v>
      </c>
      <c r="S72" s="18">
        <v>33.437819909151777</v>
      </c>
      <c r="T72" s="20">
        <f t="shared" si="10"/>
        <v>5.5523832324717989E-4</v>
      </c>
      <c r="U72" s="20">
        <f>AVERAGE(T72:T73)</f>
        <v>4.5757954589406525E-4</v>
      </c>
      <c r="W72" s="18">
        <f t="shared" si="11"/>
        <v>3.5616351189549182</v>
      </c>
      <c r="X72" s="18">
        <f>AVERAGE(W72:W73)</f>
        <v>3.2799339861482588</v>
      </c>
    </row>
    <row r="73" spans="1:24" x14ac:dyDescent="0.35">
      <c r="A73" s="1" t="s">
        <v>193</v>
      </c>
      <c r="B73" s="1" t="s">
        <v>30</v>
      </c>
      <c r="C73" s="18">
        <v>22.585094829503973</v>
      </c>
      <c r="E73" s="1" t="s">
        <v>193</v>
      </c>
      <c r="F73" s="1" t="s">
        <v>31</v>
      </c>
      <c r="G73" s="18">
        <v>27.574093806711016</v>
      </c>
      <c r="H73" s="5">
        <f t="shared" si="8"/>
        <v>3.1489202336966095E-2</v>
      </c>
      <c r="I73" s="5"/>
      <c r="K73" s="1" t="s">
        <v>193</v>
      </c>
      <c r="L73" s="1" t="s">
        <v>32</v>
      </c>
      <c r="M73" s="18">
        <v>29.158206239134827</v>
      </c>
      <c r="N73" s="5">
        <f t="shared" si="9"/>
        <v>1.0502587316348913E-2</v>
      </c>
      <c r="O73" s="5"/>
      <c r="Q73" s="1" t="s">
        <v>193</v>
      </c>
      <c r="R73" s="1" t="s">
        <v>33</v>
      </c>
      <c r="S73" s="18">
        <v>34.025127856425264</v>
      </c>
      <c r="T73" s="20">
        <f t="shared" si="10"/>
        <v>3.5992076854095062E-4</v>
      </c>
      <c r="U73" s="20"/>
      <c r="W73" s="18">
        <f t="shared" si="11"/>
        <v>2.9982328533415994</v>
      </c>
      <c r="X73" s="18"/>
    </row>
    <row r="74" spans="1:24" x14ac:dyDescent="0.35">
      <c r="A74" s="1" t="s">
        <v>194</v>
      </c>
      <c r="B74" s="1" t="s">
        <v>30</v>
      </c>
      <c r="C74" s="18">
        <v>22.980196177128462</v>
      </c>
      <c r="E74" s="1" t="s">
        <v>194</v>
      </c>
      <c r="F74" s="1" t="s">
        <v>31</v>
      </c>
      <c r="G74" s="18">
        <v>27.465648654292007</v>
      </c>
      <c r="H74" s="5">
        <f t="shared" si="8"/>
        <v>4.464206343471027E-2</v>
      </c>
      <c r="I74" s="5">
        <f>AVERAGE(H74:H75)</f>
        <v>4.5053433855542654E-2</v>
      </c>
      <c r="K74" s="1" t="s">
        <v>194</v>
      </c>
      <c r="L74" s="1" t="s">
        <v>32</v>
      </c>
      <c r="M74" s="18">
        <v>29.47004529115577</v>
      </c>
      <c r="N74" s="5">
        <f t="shared" si="9"/>
        <v>1.1126555776289774E-2</v>
      </c>
      <c r="O74" s="5">
        <f>AVERAGE(N74:N75)</f>
        <v>1.2897329747932222E-2</v>
      </c>
      <c r="Q74" s="1" t="s">
        <v>194</v>
      </c>
      <c r="R74" s="1" t="s">
        <v>33</v>
      </c>
      <c r="S74" s="18">
        <v>33.895150245570143</v>
      </c>
      <c r="T74" s="20">
        <f t="shared" si="10"/>
        <v>5.1793042547441091E-4</v>
      </c>
      <c r="U74" s="20">
        <f>AVERAGE(T74:T75)</f>
        <v>4.9412880492233325E-4</v>
      </c>
      <c r="W74" s="18">
        <f t="shared" si="11"/>
        <v>4.0122086593805291</v>
      </c>
      <c r="X74" s="18">
        <f>AVERAGE(W74:W75)</f>
        <v>3.5558889898471868</v>
      </c>
    </row>
    <row r="75" spans="1:24" x14ac:dyDescent="0.35">
      <c r="A75" s="1" t="s">
        <v>195</v>
      </c>
      <c r="B75" s="1" t="s">
        <v>30</v>
      </c>
      <c r="C75" s="18">
        <v>22.944111042366959</v>
      </c>
      <c r="E75" s="1" t="s">
        <v>195</v>
      </c>
      <c r="F75" s="1" t="s">
        <v>31</v>
      </c>
      <c r="G75" s="18">
        <v>27.403217090012262</v>
      </c>
      <c r="H75" s="5">
        <f t="shared" si="8"/>
        <v>4.5464804276375032E-2</v>
      </c>
      <c r="I75" s="5"/>
      <c r="K75" s="1" t="s">
        <v>195</v>
      </c>
      <c r="L75" s="1" t="s">
        <v>32</v>
      </c>
      <c r="M75" s="18">
        <v>29.035284859507762</v>
      </c>
      <c r="N75" s="5">
        <f t="shared" si="9"/>
        <v>1.4668103719574671E-2</v>
      </c>
      <c r="O75" s="5"/>
      <c r="Q75" s="1" t="s">
        <v>195</v>
      </c>
      <c r="R75" s="1" t="s">
        <v>33</v>
      </c>
      <c r="S75" s="18">
        <v>33.998158701196729</v>
      </c>
      <c r="T75" s="20">
        <f t="shared" si="10"/>
        <v>4.7032718437025559E-4</v>
      </c>
      <c r="U75" s="20"/>
      <c r="W75" s="18">
        <f t="shared" si="11"/>
        <v>3.0995693203138441</v>
      </c>
      <c r="X75" s="18"/>
    </row>
    <row r="76" spans="1:24" x14ac:dyDescent="0.35">
      <c r="A76" s="1" t="s">
        <v>196</v>
      </c>
      <c r="B76" s="1" t="s">
        <v>30</v>
      </c>
      <c r="C76" s="18">
        <v>22.960432487668363</v>
      </c>
      <c r="E76" s="1" t="s">
        <v>196</v>
      </c>
      <c r="F76" s="1" t="s">
        <v>31</v>
      </c>
      <c r="G76" s="18">
        <v>27.0316783717549</v>
      </c>
      <c r="H76" s="5">
        <f t="shared" si="8"/>
        <v>5.9488479565767957E-2</v>
      </c>
      <c r="I76" s="5">
        <f>AVERAGE(H76:H77)</f>
        <v>5.760151741590059E-2</v>
      </c>
      <c r="K76" s="1" t="s">
        <v>196</v>
      </c>
      <c r="L76" s="1" t="s">
        <v>32</v>
      </c>
      <c r="M76" s="18">
        <v>30.116009735610717</v>
      </c>
      <c r="N76" s="5">
        <f t="shared" si="9"/>
        <v>7.0138522346306666E-3</v>
      </c>
      <c r="O76" s="5">
        <f>AVERAGE(N76:N77)</f>
        <v>6.7617568646935241E-3</v>
      </c>
      <c r="Q76" s="1" t="s">
        <v>196</v>
      </c>
      <c r="R76" s="1" t="s">
        <v>33</v>
      </c>
      <c r="S76" s="18">
        <v>31.636709627064278</v>
      </c>
      <c r="T76" s="20">
        <f t="shared" si="10"/>
        <v>2.444445339187187E-3</v>
      </c>
      <c r="U76" s="20">
        <f>AVERAGE(T76:T77)</f>
        <v>2.5531407738470296E-3</v>
      </c>
      <c r="W76" s="18">
        <f t="shared" si="11"/>
        <v>8.4815701237681527</v>
      </c>
      <c r="X76" s="18">
        <f>AVERAGE(W76:W77)</f>
        <v>8.5201592897845622</v>
      </c>
    </row>
    <row r="77" spans="1:24" x14ac:dyDescent="0.35">
      <c r="A77" s="1" t="s">
        <v>197</v>
      </c>
      <c r="B77" s="1" t="s">
        <v>30</v>
      </c>
      <c r="C77" s="18">
        <v>23.081516916184984</v>
      </c>
      <c r="E77" s="1" t="s">
        <v>197</v>
      </c>
      <c r="F77" s="1" t="s">
        <v>31</v>
      </c>
      <c r="G77" s="18">
        <v>27.247318829257114</v>
      </c>
      <c r="H77" s="5">
        <f t="shared" si="8"/>
        <v>5.5714555266033222E-2</v>
      </c>
      <c r="I77" s="5"/>
      <c r="K77" s="1" t="s">
        <v>197</v>
      </c>
      <c r="L77" s="1" t="s">
        <v>32</v>
      </c>
      <c r="M77" s="18">
        <v>30.344718676278514</v>
      </c>
      <c r="N77" s="5">
        <f t="shared" si="9"/>
        <v>6.5096614947563825E-3</v>
      </c>
      <c r="O77" s="5"/>
      <c r="Q77" s="1" t="s">
        <v>197</v>
      </c>
      <c r="R77" s="1" t="s">
        <v>33</v>
      </c>
      <c r="S77" s="18">
        <v>31.634879400613389</v>
      </c>
      <c r="T77" s="20">
        <f t="shared" si="10"/>
        <v>2.6618362085068722E-3</v>
      </c>
      <c r="U77" s="20"/>
      <c r="W77" s="18">
        <f t="shared" si="11"/>
        <v>8.5587484558009699</v>
      </c>
      <c r="X77" s="18"/>
    </row>
    <row r="78" spans="1:24" x14ac:dyDescent="0.35">
      <c r="A78" s="1" t="s">
        <v>198</v>
      </c>
      <c r="B78" s="1" t="s">
        <v>30</v>
      </c>
      <c r="C78" s="18">
        <v>22.980925658457789</v>
      </c>
      <c r="E78" s="1" t="s">
        <v>198</v>
      </c>
      <c r="F78" s="1" t="s">
        <v>31</v>
      </c>
      <c r="G78" s="18">
        <v>26.651446659358157</v>
      </c>
      <c r="H78" s="5">
        <f t="shared" si="8"/>
        <v>7.8534969428449508E-2</v>
      </c>
      <c r="I78" s="5">
        <f>AVERAGE(H78:H79)</f>
        <v>6.7566032882012239E-2</v>
      </c>
      <c r="K78" s="1" t="s">
        <v>198</v>
      </c>
      <c r="L78" s="1" t="s">
        <v>32</v>
      </c>
      <c r="M78" s="18">
        <v>29.683067557849274</v>
      </c>
      <c r="N78" s="5">
        <f t="shared" si="9"/>
        <v>9.6040464772034102E-3</v>
      </c>
      <c r="O78" s="5">
        <f>AVERAGE(N78:N79)</f>
        <v>8.626504875350275E-3</v>
      </c>
      <c r="Q78" s="1" t="s">
        <v>198</v>
      </c>
      <c r="R78" s="1" t="s">
        <v>33</v>
      </c>
      <c r="S78" s="18">
        <v>31.427281217826529</v>
      </c>
      <c r="T78" s="20">
        <f t="shared" si="10"/>
        <v>2.866775092952023E-3</v>
      </c>
      <c r="U78" s="20">
        <f>AVERAGE(T78:T79)</f>
        <v>2.8771156758475381E-3</v>
      </c>
      <c r="W78" s="18">
        <f t="shared" si="11"/>
        <v>8.1772791931883706</v>
      </c>
      <c r="X78" s="18">
        <f>AVERAGE(W78:W79)</f>
        <v>7.7882975967625221</v>
      </c>
    </row>
    <row r="79" spans="1:24" x14ac:dyDescent="0.35">
      <c r="A79" s="1" t="s">
        <v>199</v>
      </c>
      <c r="B79" s="1" t="s">
        <v>30</v>
      </c>
      <c r="C79" s="18">
        <v>23.39598127629608</v>
      </c>
      <c r="E79" s="1" t="s">
        <v>199</v>
      </c>
      <c r="F79" s="1" t="s">
        <v>31</v>
      </c>
      <c r="G79" s="18">
        <v>27.539109427319719</v>
      </c>
      <c r="H79" s="5">
        <f t="shared" si="8"/>
        <v>5.659709633557497E-2</v>
      </c>
      <c r="I79" s="5"/>
      <c r="K79" s="1" t="s">
        <v>199</v>
      </c>
      <c r="L79" s="1" t="s">
        <v>32</v>
      </c>
      <c r="M79" s="18">
        <v>30.426501340151667</v>
      </c>
      <c r="N79" s="5">
        <f t="shared" si="9"/>
        <v>7.6489632734971389E-3</v>
      </c>
      <c r="O79" s="5"/>
      <c r="Q79" s="1" t="s">
        <v>199</v>
      </c>
      <c r="R79" s="1" t="s">
        <v>33</v>
      </c>
      <c r="S79" s="18">
        <v>31.831966469242445</v>
      </c>
      <c r="T79" s="20">
        <f t="shared" si="10"/>
        <v>2.8874562587430531E-3</v>
      </c>
      <c r="U79" s="20"/>
      <c r="W79" s="18">
        <f t="shared" si="11"/>
        <v>7.3993160003366745</v>
      </c>
      <c r="X79" s="18"/>
    </row>
    <row r="80" spans="1:24" x14ac:dyDescent="0.35">
      <c r="A80" s="1" t="s">
        <v>200</v>
      </c>
      <c r="B80" s="1" t="s">
        <v>30</v>
      </c>
      <c r="C80" s="18">
        <v>23.006391294547718</v>
      </c>
      <c r="E80" s="1" t="s">
        <v>200</v>
      </c>
      <c r="F80" s="1" t="s">
        <v>31</v>
      </c>
      <c r="G80" s="18">
        <v>26.785062106249768</v>
      </c>
      <c r="H80" s="5">
        <f t="shared" si="8"/>
        <v>7.2862948558598567E-2</v>
      </c>
      <c r="I80" s="5">
        <f>AVERAGE(H80:H81)</f>
        <v>6.8339164777445283E-2</v>
      </c>
      <c r="K80" s="1" t="s">
        <v>200</v>
      </c>
      <c r="L80" s="1" t="s">
        <v>32</v>
      </c>
      <c r="M80" s="18">
        <v>29.802813745809086</v>
      </c>
      <c r="N80" s="5">
        <f t="shared" si="9"/>
        <v>8.9964874605572356E-3</v>
      </c>
      <c r="O80" s="5">
        <f>AVERAGE(N80:N81)</f>
        <v>7.4836050045783351E-3</v>
      </c>
      <c r="Q80" s="1" t="s">
        <v>200</v>
      </c>
      <c r="R80" s="1" t="s">
        <v>33</v>
      </c>
      <c r="S80" s="18">
        <v>31.503921746039953</v>
      </c>
      <c r="T80" s="20">
        <f t="shared" si="10"/>
        <v>2.7668680283242137E-3</v>
      </c>
      <c r="U80" s="20">
        <f>AVERAGE(T80:T81)</f>
        <v>2.7788013909995158E-3</v>
      </c>
      <c r="W80" s="18">
        <f t="shared" si="11"/>
        <v>8.0990440855997701</v>
      </c>
      <c r="X80" s="18">
        <f>AVERAGE(W80:W81)</f>
        <v>9.3935470311374623</v>
      </c>
    </row>
    <row r="81" spans="1:24" x14ac:dyDescent="0.35">
      <c r="A81" s="1" t="s">
        <v>201</v>
      </c>
      <c r="B81" s="1" t="s">
        <v>30</v>
      </c>
      <c r="C81" s="18">
        <v>23.159819450491177</v>
      </c>
      <c r="E81" s="1" t="s">
        <v>201</v>
      </c>
      <c r="F81" s="1" t="s">
        <v>31</v>
      </c>
      <c r="G81" s="18">
        <v>27.129771451186492</v>
      </c>
      <c r="H81" s="5">
        <f t="shared" si="8"/>
        <v>6.3815380996292012E-2</v>
      </c>
      <c r="I81" s="5"/>
      <c r="K81" s="1" t="s">
        <v>201</v>
      </c>
      <c r="L81" s="1" t="s">
        <v>32</v>
      </c>
      <c r="M81" s="18">
        <v>30.54769820496897</v>
      </c>
      <c r="N81" s="5">
        <f t="shared" si="9"/>
        <v>5.9707225485994353E-3</v>
      </c>
      <c r="O81" s="5"/>
      <c r="Q81" s="1" t="s">
        <v>201</v>
      </c>
      <c r="R81" s="1" t="s">
        <v>33</v>
      </c>
      <c r="S81" s="18">
        <v>31.644958725669692</v>
      </c>
      <c r="T81" s="20">
        <f t="shared" si="10"/>
        <v>2.7907347536748179E-3</v>
      </c>
      <c r="U81" s="20"/>
      <c r="W81" s="18">
        <f t="shared" si="11"/>
        <v>10.688049976675154</v>
      </c>
      <c r="X81" s="18"/>
    </row>
    <row r="82" spans="1:24" x14ac:dyDescent="0.35">
      <c r="A82" s="1" t="s">
        <v>202</v>
      </c>
      <c r="B82" s="1" t="s">
        <v>30</v>
      </c>
      <c r="C82" s="18">
        <v>22.928461754039063</v>
      </c>
      <c r="E82" s="1" t="s">
        <v>202</v>
      </c>
      <c r="F82" s="1" t="s">
        <v>31</v>
      </c>
      <c r="G82" s="18">
        <v>26.944750428475515</v>
      </c>
      <c r="H82" s="5">
        <f t="shared" si="8"/>
        <v>6.1798315572369811E-2</v>
      </c>
      <c r="I82" s="5">
        <f>AVERAGE(H82:H83)</f>
        <v>7.1288339688238667E-2</v>
      </c>
      <c r="K82" s="1" t="s">
        <v>202</v>
      </c>
      <c r="L82" s="1" t="s">
        <v>32</v>
      </c>
      <c r="M82" s="18">
        <v>29.834982185470917</v>
      </c>
      <c r="N82" s="5">
        <f t="shared" si="9"/>
        <v>8.3354717597867965E-3</v>
      </c>
      <c r="O82" s="5">
        <f>AVERAGE(N82:N83)</f>
        <v>9.3972377257109801E-3</v>
      </c>
      <c r="Q82" s="1" t="s">
        <v>202</v>
      </c>
      <c r="R82" s="1" t="s">
        <v>33</v>
      </c>
      <c r="S82" s="18">
        <v>31.371506752628385</v>
      </c>
      <c r="T82" s="20">
        <f t="shared" si="10"/>
        <v>2.8733610521163447E-3</v>
      </c>
      <c r="U82" s="20">
        <f>AVERAGE(T82:T83)</f>
        <v>2.8014806261237382E-3</v>
      </c>
      <c r="W82" s="18">
        <f t="shared" si="11"/>
        <v>7.4138953802838481</v>
      </c>
      <c r="X82" s="18">
        <f>AVERAGE(W82:W83)</f>
        <v>7.5686139724051156</v>
      </c>
    </row>
    <row r="83" spans="1:24" x14ac:dyDescent="0.35">
      <c r="A83" s="1" t="s">
        <v>203</v>
      </c>
      <c r="B83" s="1" t="s">
        <v>30</v>
      </c>
      <c r="C83" s="18">
        <v>23.436549865431541</v>
      </c>
      <c r="E83" s="1" t="s">
        <v>203</v>
      </c>
      <c r="F83" s="1" t="s">
        <v>31</v>
      </c>
      <c r="G83" s="18">
        <v>27.066437131195553</v>
      </c>
      <c r="H83" s="5">
        <f t="shared" si="8"/>
        <v>8.0778363804107522E-2</v>
      </c>
      <c r="I83" s="5"/>
      <c r="K83" s="1" t="s">
        <v>203</v>
      </c>
      <c r="L83" s="1" t="s">
        <v>32</v>
      </c>
      <c r="M83" s="18">
        <v>30.0156606259537</v>
      </c>
      <c r="N83" s="5">
        <f t="shared" si="9"/>
        <v>1.0459003691635164E-2</v>
      </c>
      <c r="O83" s="5"/>
      <c r="Q83" s="1" t="s">
        <v>203</v>
      </c>
      <c r="R83" s="1" t="s">
        <v>33</v>
      </c>
      <c r="S83" s="18">
        <v>31.953644492548051</v>
      </c>
      <c r="T83" s="20">
        <f t="shared" si="10"/>
        <v>2.7296002001311317E-3</v>
      </c>
      <c r="U83" s="20"/>
      <c r="W83" s="18">
        <f t="shared" si="11"/>
        <v>7.7233325645263839</v>
      </c>
      <c r="X83" s="18"/>
    </row>
    <row r="84" spans="1:24" x14ac:dyDescent="0.35">
      <c r="A84" s="1" t="s">
        <v>204</v>
      </c>
      <c r="B84" s="1" t="s">
        <v>30</v>
      </c>
      <c r="C84" s="18">
        <v>22.994532845176021</v>
      </c>
      <c r="E84" s="1" t="s">
        <v>204</v>
      </c>
      <c r="F84" s="1" t="s">
        <v>31</v>
      </c>
      <c r="G84" s="18">
        <v>26.822816726782506</v>
      </c>
      <c r="H84" s="5">
        <f t="shared" si="8"/>
        <v>7.0399847717891081E-2</v>
      </c>
      <c r="I84" s="5">
        <f>AVERAGE(H84:H85)</f>
        <v>6.5937858397027163E-2</v>
      </c>
      <c r="K84" s="1" t="s">
        <v>204</v>
      </c>
      <c r="L84" s="1" t="s">
        <v>32</v>
      </c>
      <c r="M84" s="18">
        <v>29.729751719052256</v>
      </c>
      <c r="N84" s="5">
        <f t="shared" si="9"/>
        <v>9.386357507613869E-3</v>
      </c>
      <c r="O84" s="5">
        <f>AVERAGE(N84:N85)</f>
        <v>8.3210146937700569E-3</v>
      </c>
      <c r="Q84" s="1" t="s">
        <v>204</v>
      </c>
      <c r="R84" s="1" t="s">
        <v>33</v>
      </c>
      <c r="S84" s="18">
        <v>31.33928313331554</v>
      </c>
      <c r="T84" s="20">
        <f t="shared" si="10"/>
        <v>3.0759541452964017E-3</v>
      </c>
      <c r="U84" s="20">
        <f>AVERAGE(T84:T85)</f>
        <v>3.3672377523994556E-3</v>
      </c>
      <c r="W84" s="18">
        <f t="shared" si="11"/>
        <v>7.5002308042054979</v>
      </c>
      <c r="X84" s="18">
        <f>AVERAGE(W84:W85)</f>
        <v>7.9865162546719084</v>
      </c>
    </row>
    <row r="85" spans="1:24" x14ac:dyDescent="0.35">
      <c r="A85" s="1" t="s">
        <v>205</v>
      </c>
      <c r="B85" s="1" t="s">
        <v>30</v>
      </c>
      <c r="C85" s="18">
        <v>22.840313067024649</v>
      </c>
      <c r="E85" s="1" t="s">
        <v>205</v>
      </c>
      <c r="F85" s="1" t="s">
        <v>31</v>
      </c>
      <c r="G85" s="18">
        <v>26.864149031646445</v>
      </c>
      <c r="H85" s="5">
        <f t="shared" si="8"/>
        <v>6.1475869076163252E-2</v>
      </c>
      <c r="I85" s="5"/>
      <c r="K85" s="1" t="s">
        <v>205</v>
      </c>
      <c r="L85" s="1" t="s">
        <v>32</v>
      </c>
      <c r="M85" s="18">
        <v>29.946988136711525</v>
      </c>
      <c r="N85" s="5">
        <f t="shared" si="9"/>
        <v>7.2556718799262464E-3</v>
      </c>
      <c r="O85" s="5"/>
      <c r="Q85" s="1" t="s">
        <v>205</v>
      </c>
      <c r="R85" s="1" t="s">
        <v>33</v>
      </c>
      <c r="S85" s="18">
        <v>30.934836669937294</v>
      </c>
      <c r="T85" s="20">
        <f t="shared" si="10"/>
        <v>3.6585213595025099E-3</v>
      </c>
      <c r="U85" s="20"/>
      <c r="W85" s="18">
        <f t="shared" si="11"/>
        <v>8.472801705138318</v>
      </c>
      <c r="X8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07FE4-2431-4C03-941A-0294778E8A96}">
  <dimension ref="A1:U84"/>
  <sheetViews>
    <sheetView workbookViewId="0">
      <selection activeCell="H2" sqref="H2:I21"/>
    </sheetView>
  </sheetViews>
  <sheetFormatPr defaultColWidth="9.1796875" defaultRowHeight="14.5" x14ac:dyDescent="0.35"/>
  <cols>
    <col min="1" max="1" width="11.54296875" style="1" bestFit="1" customWidth="1"/>
    <col min="2" max="2" width="6.81640625" style="1" bestFit="1" customWidth="1"/>
    <col min="3" max="3" width="8.453125" style="1" bestFit="1" customWidth="1"/>
    <col min="4" max="4" width="9.1796875" style="1"/>
    <col min="5" max="5" width="11.54296875" style="1" bestFit="1" customWidth="1"/>
    <col min="6" max="6" width="6.1796875" style="1" bestFit="1" customWidth="1"/>
    <col min="7" max="7" width="8.453125" style="1" bestFit="1" customWidth="1"/>
    <col min="8" max="10" width="9.1796875" style="1"/>
    <col min="11" max="11" width="11.54296875" style="1" bestFit="1" customWidth="1"/>
    <col min="12" max="12" width="7.453125" style="1" bestFit="1" customWidth="1"/>
    <col min="13" max="13" width="8.453125" style="1" bestFit="1" customWidth="1"/>
    <col min="14" max="16" width="9.1796875" style="1"/>
    <col min="17" max="17" width="11.54296875" style="1" bestFit="1" customWidth="1"/>
    <col min="18" max="18" width="6.1796875" style="1" bestFit="1" customWidth="1"/>
    <col min="19" max="19" width="8.453125" style="1" bestFit="1" customWidth="1"/>
    <col min="20" max="16384" width="9.1796875" style="1"/>
  </cols>
  <sheetData>
    <row r="1" spans="1:21" x14ac:dyDescent="0.35">
      <c r="A1" s="1" t="s">
        <v>121</v>
      </c>
      <c r="B1" s="1" t="s">
        <v>122</v>
      </c>
      <c r="C1" s="1" t="s">
        <v>123</v>
      </c>
      <c r="E1" s="1" t="s">
        <v>121</v>
      </c>
      <c r="F1" s="1" t="s">
        <v>122</v>
      </c>
      <c r="G1" s="1" t="s">
        <v>123</v>
      </c>
      <c r="H1" s="1" t="s">
        <v>25</v>
      </c>
      <c r="I1" s="1" t="s">
        <v>124</v>
      </c>
      <c r="K1" s="1" t="s">
        <v>121</v>
      </c>
      <c r="L1" s="1" t="s">
        <v>122</v>
      </c>
      <c r="M1" s="1" t="s">
        <v>123</v>
      </c>
      <c r="N1" s="1" t="s">
        <v>25</v>
      </c>
      <c r="O1" s="1" t="s">
        <v>124</v>
      </c>
      <c r="Q1" s="1" t="s">
        <v>121</v>
      </c>
      <c r="R1" s="1" t="s">
        <v>122</v>
      </c>
      <c r="S1" s="1" t="s">
        <v>123</v>
      </c>
      <c r="T1" s="1" t="s">
        <v>25</v>
      </c>
      <c r="U1" s="1" t="s">
        <v>124</v>
      </c>
    </row>
    <row r="2" spans="1:21" x14ac:dyDescent="0.35">
      <c r="A2" s="1" t="s">
        <v>206</v>
      </c>
      <c r="B2" s="1" t="s">
        <v>30</v>
      </c>
      <c r="C2" s="18">
        <v>22.748867399417339</v>
      </c>
      <c r="E2" s="1" t="s">
        <v>206</v>
      </c>
      <c r="F2" s="1" t="s">
        <v>207</v>
      </c>
      <c r="G2" s="18">
        <v>29.877551329465387</v>
      </c>
      <c r="H2" s="5">
        <f>2^-(G2-$C2)</f>
        <v>7.1458238687426142E-3</v>
      </c>
      <c r="I2" s="5">
        <f>AVERAGE(H2:H3)</f>
        <v>9.6817742524532846E-3</v>
      </c>
      <c r="K2" s="1" t="s">
        <v>206</v>
      </c>
      <c r="L2" s="1" t="s">
        <v>208</v>
      </c>
      <c r="M2" s="18">
        <v>22.135467512618774</v>
      </c>
      <c r="N2" s="5">
        <f>2^-(M2-$C2)</f>
        <v>1.5298602664106451</v>
      </c>
      <c r="O2" s="5">
        <f>AVERAGE(N2:N3)</f>
        <v>1.6486794163273282</v>
      </c>
      <c r="Q2" s="1" t="s">
        <v>206</v>
      </c>
      <c r="R2" s="1" t="s">
        <v>209</v>
      </c>
      <c r="S2" s="18"/>
      <c r="T2" s="5">
        <f>2^-(S2-$C2)</f>
        <v>7048414.8027936565</v>
      </c>
      <c r="U2" s="5">
        <f>AVERAGE(T2:T3)</f>
        <v>3524207.4020849532</v>
      </c>
    </row>
    <row r="3" spans="1:21" x14ac:dyDescent="0.35">
      <c r="A3" s="1" t="s">
        <v>210</v>
      </c>
      <c r="B3" s="1" t="s">
        <v>30</v>
      </c>
      <c r="C3" s="18">
        <v>22.509263837044358</v>
      </c>
      <c r="E3" s="1" t="s">
        <v>210</v>
      </c>
      <c r="F3" s="1" t="s">
        <v>207</v>
      </c>
      <c r="G3" s="18">
        <v>28.864144396472234</v>
      </c>
      <c r="H3" s="5">
        <f t="shared" ref="H3:H21" si="0">2^-(G3-$C3)</f>
        <v>1.2217724636163956E-2</v>
      </c>
      <c r="I3" s="5"/>
      <c r="K3" s="1" t="s">
        <v>210</v>
      </c>
      <c r="L3" s="1" t="s">
        <v>208</v>
      </c>
      <c r="M3" s="18">
        <v>21.687554792291717</v>
      </c>
      <c r="N3" s="5">
        <f t="shared" ref="N3:N21" si="1">2^-(M3-$C3)</f>
        <v>1.7674985662440112</v>
      </c>
      <c r="O3" s="5"/>
      <c r="Q3" s="1" t="s">
        <v>210</v>
      </c>
      <c r="R3" s="1" t="s">
        <v>209</v>
      </c>
      <c r="S3" s="18">
        <v>32.014306077139899</v>
      </c>
      <c r="T3" s="5">
        <f t="shared" ref="T3:T21" si="2">2^-(S3-$C3)</f>
        <v>1.3762495046904298E-3</v>
      </c>
      <c r="U3" s="5"/>
    </row>
    <row r="4" spans="1:21" x14ac:dyDescent="0.35">
      <c r="A4" s="1" t="s">
        <v>211</v>
      </c>
      <c r="B4" s="1" t="s">
        <v>30</v>
      </c>
      <c r="C4" s="18">
        <v>22.852859227735525</v>
      </c>
      <c r="E4" s="1" t="s">
        <v>211</v>
      </c>
      <c r="F4" s="1" t="s">
        <v>207</v>
      </c>
      <c r="G4" s="18">
        <v>29.061654463481752</v>
      </c>
      <c r="H4" s="5">
        <f t="shared" si="0"/>
        <v>1.3519679526202302E-2</v>
      </c>
      <c r="I4" s="5">
        <f>AVERAGE(H4:H5)</f>
        <v>1.3214194998302632E-2</v>
      </c>
      <c r="K4" s="1" t="s">
        <v>211</v>
      </c>
      <c r="L4" s="1" t="s">
        <v>208</v>
      </c>
      <c r="M4" s="18">
        <v>21.8962953471605</v>
      </c>
      <c r="N4" s="5">
        <f t="shared" si="1"/>
        <v>1.9406821924322619</v>
      </c>
      <c r="O4" s="5">
        <f>AVERAGE(N4:N5)</f>
        <v>2.1546669206425459</v>
      </c>
      <c r="Q4" s="1" t="s">
        <v>211</v>
      </c>
      <c r="R4" s="1" t="s">
        <v>209</v>
      </c>
      <c r="S4" s="18">
        <v>31.869757027072431</v>
      </c>
      <c r="T4" s="5">
        <f t="shared" si="2"/>
        <v>1.930382156711712E-3</v>
      </c>
      <c r="U4" s="5">
        <f>AVERAGE(T4:T5)</f>
        <v>2.0999026686627379E-3</v>
      </c>
    </row>
    <row r="5" spans="1:21" x14ac:dyDescent="0.35">
      <c r="A5" s="1" t="s">
        <v>212</v>
      </c>
      <c r="B5" s="1" t="s">
        <v>30</v>
      </c>
      <c r="C5" s="18">
        <v>23.024167994013691</v>
      </c>
      <c r="E5" s="1" t="s">
        <v>212</v>
      </c>
      <c r="F5" s="1" t="s">
        <v>207</v>
      </c>
      <c r="G5" s="18">
        <v>29.299679295527113</v>
      </c>
      <c r="H5" s="5">
        <f t="shared" si="0"/>
        <v>1.2908710470402962E-2</v>
      </c>
      <c r="I5" s="5"/>
      <c r="K5" s="1" t="s">
        <v>212</v>
      </c>
      <c r="L5" s="1" t="s">
        <v>208</v>
      </c>
      <c r="M5" s="18">
        <v>21.78010195306581</v>
      </c>
      <c r="N5" s="5">
        <f t="shared" si="1"/>
        <v>2.3686516488528304</v>
      </c>
      <c r="O5" s="5"/>
      <c r="Q5" s="1" t="s">
        <v>212</v>
      </c>
      <c r="R5" s="1" t="s">
        <v>209</v>
      </c>
      <c r="S5" s="18">
        <v>31.807626624426533</v>
      </c>
      <c r="T5" s="5">
        <f t="shared" si="2"/>
        <v>2.269423180613764E-3</v>
      </c>
      <c r="U5" s="5"/>
    </row>
    <row r="6" spans="1:21" x14ac:dyDescent="0.35">
      <c r="A6" s="1" t="s">
        <v>213</v>
      </c>
      <c r="B6" s="1" t="s">
        <v>30</v>
      </c>
      <c r="C6" s="18">
        <v>23.266456065069896</v>
      </c>
      <c r="E6" s="1" t="s">
        <v>213</v>
      </c>
      <c r="F6" s="1" t="s">
        <v>207</v>
      </c>
      <c r="G6" s="18">
        <v>28.98640276367891</v>
      </c>
      <c r="H6" s="5">
        <f t="shared" si="0"/>
        <v>1.8972496008038454E-2</v>
      </c>
      <c r="I6" s="5">
        <f>AVERAGE(H6:H7)</f>
        <v>1.2930346711024217E-2</v>
      </c>
      <c r="K6" s="1" t="s">
        <v>213</v>
      </c>
      <c r="L6" s="1" t="s">
        <v>208</v>
      </c>
      <c r="M6" s="18">
        <v>21.252143520951854</v>
      </c>
      <c r="N6" s="5">
        <f t="shared" si="1"/>
        <v>4.0398802915190899</v>
      </c>
      <c r="O6" s="5">
        <f>AVERAGE(N6:N7)</f>
        <v>2.9418398388132418</v>
      </c>
      <c r="Q6" s="1" t="s">
        <v>213</v>
      </c>
      <c r="R6" s="1" t="s">
        <v>209</v>
      </c>
      <c r="S6" s="18">
        <v>32.408786630541627</v>
      </c>
      <c r="T6" s="5">
        <f t="shared" si="2"/>
        <v>1.7696373237925881E-3</v>
      </c>
      <c r="U6" s="5">
        <f>AVERAGE(T6:T7)</f>
        <v>1.508020269138644E-3</v>
      </c>
    </row>
    <row r="7" spans="1:21" x14ac:dyDescent="0.35">
      <c r="A7" s="1" t="s">
        <v>214</v>
      </c>
      <c r="B7" s="1" t="s">
        <v>30</v>
      </c>
      <c r="C7" s="18">
        <v>21.819859724160548</v>
      </c>
      <c r="E7" s="1" t="s">
        <v>214</v>
      </c>
      <c r="F7" s="1" t="s">
        <v>207</v>
      </c>
      <c r="G7" s="18">
        <v>29.001517518217394</v>
      </c>
      <c r="H7" s="5">
        <f t="shared" si="0"/>
        <v>6.8881974140099812E-3</v>
      </c>
      <c r="I7" s="5"/>
      <c r="K7" s="1" t="s">
        <v>214</v>
      </c>
      <c r="L7" s="1" t="s">
        <v>208</v>
      </c>
      <c r="M7" s="18">
        <v>20.9371780317408</v>
      </c>
      <c r="N7" s="5">
        <f t="shared" si="1"/>
        <v>1.8437993861073942</v>
      </c>
      <c r="O7" s="5"/>
      <c r="Q7" s="1" t="s">
        <v>214</v>
      </c>
      <c r="R7" s="1" t="s">
        <v>209</v>
      </c>
      <c r="S7" s="18">
        <v>31.467873149582594</v>
      </c>
      <c r="T7" s="5">
        <f t="shared" si="2"/>
        <v>1.2464032144846998E-3</v>
      </c>
      <c r="U7" s="5"/>
    </row>
    <row r="8" spans="1:21" x14ac:dyDescent="0.35">
      <c r="A8" s="1" t="s">
        <v>215</v>
      </c>
      <c r="B8" s="1" t="s">
        <v>30</v>
      </c>
      <c r="C8" s="18">
        <v>21.537344785839114</v>
      </c>
      <c r="E8" s="1" t="s">
        <v>215</v>
      </c>
      <c r="F8" s="1" t="s">
        <v>207</v>
      </c>
      <c r="G8" s="18">
        <v>28.286499731993842</v>
      </c>
      <c r="H8" s="5">
        <f t="shared" si="0"/>
        <v>9.2961241654860565E-3</v>
      </c>
      <c r="I8" s="5">
        <f>AVERAGE(H8:H9)</f>
        <v>7.6148155004212023E-3</v>
      </c>
      <c r="K8" s="1" t="s">
        <v>215</v>
      </c>
      <c r="L8" s="1" t="s">
        <v>208</v>
      </c>
      <c r="M8" s="18">
        <v>21.285765869429476</v>
      </c>
      <c r="N8" s="5">
        <f t="shared" si="1"/>
        <v>1.1905093212382523</v>
      </c>
      <c r="O8" s="5">
        <f>AVERAGE(N8:N9)</f>
        <v>1.3312979719478446</v>
      </c>
      <c r="Q8" s="1" t="s">
        <v>215</v>
      </c>
      <c r="R8" s="1" t="s">
        <v>209</v>
      </c>
      <c r="S8" s="18">
        <v>31.778888912745508</v>
      </c>
      <c r="T8" s="5">
        <f t="shared" si="2"/>
        <v>8.2601515583307576E-4</v>
      </c>
      <c r="U8" s="5">
        <f>AVERAGE(T8:T9)</f>
        <v>9.7229740211328994E-4</v>
      </c>
    </row>
    <row r="9" spans="1:21" x14ac:dyDescent="0.35">
      <c r="A9" s="1" t="s">
        <v>216</v>
      </c>
      <c r="B9" s="1" t="s">
        <v>30</v>
      </c>
      <c r="C9" s="18">
        <v>21.599549609757901</v>
      </c>
      <c r="E9" s="1" t="s">
        <v>216</v>
      </c>
      <c r="F9" s="1" t="s">
        <v>207</v>
      </c>
      <c r="G9" s="18">
        <v>28.996448872514613</v>
      </c>
      <c r="H9" s="5">
        <f t="shared" si="0"/>
        <v>5.9335068353563482E-3</v>
      </c>
      <c r="I9" s="5"/>
      <c r="K9" s="1" t="s">
        <v>216</v>
      </c>
      <c r="L9" s="1" t="s">
        <v>208</v>
      </c>
      <c r="M9" s="18">
        <v>21.041687042709846</v>
      </c>
      <c r="N9" s="5">
        <f t="shared" si="1"/>
        <v>1.4720866226574372</v>
      </c>
      <c r="O9" s="5"/>
      <c r="Q9" s="1" t="s">
        <v>216</v>
      </c>
      <c r="R9" s="1" t="s">
        <v>209</v>
      </c>
      <c r="S9" s="18">
        <v>31.403665907355808</v>
      </c>
      <c r="T9" s="5">
        <f t="shared" si="2"/>
        <v>1.1185796483935042E-3</v>
      </c>
      <c r="U9" s="5"/>
    </row>
    <row r="10" spans="1:21" x14ac:dyDescent="0.35">
      <c r="A10" s="1" t="s">
        <v>217</v>
      </c>
      <c r="B10" s="1" t="s">
        <v>30</v>
      </c>
      <c r="C10" s="18">
        <v>22.148083079604753</v>
      </c>
      <c r="E10" s="1" t="s">
        <v>217</v>
      </c>
      <c r="F10" s="1" t="s">
        <v>207</v>
      </c>
      <c r="G10" s="18">
        <v>28.859199232115174</v>
      </c>
      <c r="H10" s="5">
        <f t="shared" si="0"/>
        <v>9.5444901414949712E-3</v>
      </c>
      <c r="I10" s="5">
        <f>AVERAGE(H10:H11)</f>
        <v>9.4281526810074852E-3</v>
      </c>
      <c r="K10" s="1" t="s">
        <v>217</v>
      </c>
      <c r="L10" s="1" t="s">
        <v>208</v>
      </c>
      <c r="M10" s="18">
        <v>21.510307848618897</v>
      </c>
      <c r="N10" s="5">
        <f t="shared" si="1"/>
        <v>1.5559279237545385</v>
      </c>
      <c r="O10" s="5">
        <f>AVERAGE(N10:N11)</f>
        <v>1.7514549328971403</v>
      </c>
      <c r="Q10" s="1" t="s">
        <v>217</v>
      </c>
      <c r="R10" s="1" t="s">
        <v>209</v>
      </c>
      <c r="S10" s="18">
        <v>30.446753600520655</v>
      </c>
      <c r="T10" s="5">
        <f t="shared" si="2"/>
        <v>3.1757861405325382E-3</v>
      </c>
      <c r="U10" s="5">
        <f>AVERAGE(T10:T11)</f>
        <v>2.4358387250640531E-3</v>
      </c>
    </row>
    <row r="11" spans="1:21" x14ac:dyDescent="0.35">
      <c r="A11" s="1" t="s">
        <v>218</v>
      </c>
      <c r="B11" s="1" t="s">
        <v>30</v>
      </c>
      <c r="C11" s="18">
        <v>22.314070443066541</v>
      </c>
      <c r="E11" s="1" t="s">
        <v>218</v>
      </c>
      <c r="F11" s="1" t="s">
        <v>207</v>
      </c>
      <c r="G11" s="18">
        <v>29.060792297390979</v>
      </c>
      <c r="H11" s="5">
        <f t="shared" si="0"/>
        <v>9.3118152205199992E-3</v>
      </c>
      <c r="I11" s="5"/>
      <c r="K11" s="1" t="s">
        <v>218</v>
      </c>
      <c r="L11" s="1" t="s">
        <v>208</v>
      </c>
      <c r="M11" s="18">
        <v>21.352830939722523</v>
      </c>
      <c r="N11" s="5">
        <f t="shared" si="1"/>
        <v>1.9469819420397418</v>
      </c>
      <c r="O11" s="5"/>
      <c r="Q11" s="1" t="s">
        <v>218</v>
      </c>
      <c r="R11" s="1" t="s">
        <v>209</v>
      </c>
      <c r="S11" s="18">
        <v>31.517811017811169</v>
      </c>
      <c r="T11" s="5">
        <f t="shared" si="2"/>
        <v>1.6958913095955677E-3</v>
      </c>
      <c r="U11" s="5"/>
    </row>
    <row r="12" spans="1:21" x14ac:dyDescent="0.35">
      <c r="A12" s="1" t="s">
        <v>219</v>
      </c>
      <c r="B12" s="1" t="s">
        <v>30</v>
      </c>
      <c r="C12" s="18">
        <v>21.2565421423941</v>
      </c>
      <c r="E12" s="1" t="s">
        <v>219</v>
      </c>
      <c r="F12" s="1" t="s">
        <v>207</v>
      </c>
      <c r="G12" s="18">
        <v>30.505302635142954</v>
      </c>
      <c r="H12" s="5">
        <f t="shared" si="0"/>
        <v>1.6437874825547079E-3</v>
      </c>
      <c r="I12" s="5">
        <f>AVERAGE(H12:H13)</f>
        <v>1.5417040761144711E-3</v>
      </c>
      <c r="K12" s="1" t="s">
        <v>219</v>
      </c>
      <c r="L12" s="1" t="s">
        <v>208</v>
      </c>
      <c r="M12" s="18">
        <v>21.747481018310186</v>
      </c>
      <c r="N12" s="5">
        <f t="shared" si="1"/>
        <v>0.71156187742262955</v>
      </c>
      <c r="O12" s="5">
        <f>AVERAGE(N12:N13)</f>
        <v>1.2882719141860737</v>
      </c>
      <c r="Q12" s="1" t="s">
        <v>219</v>
      </c>
      <c r="R12" s="1" t="s">
        <v>209</v>
      </c>
      <c r="S12" s="18">
        <v>30.624926796952629</v>
      </c>
      <c r="T12" s="5">
        <f t="shared" si="2"/>
        <v>1.512987040405007E-3</v>
      </c>
      <c r="U12" s="5">
        <f>AVERAGE(T12:T13)</f>
        <v>1.5628107714709973E-3</v>
      </c>
    </row>
    <row r="13" spans="1:21" x14ac:dyDescent="0.35">
      <c r="A13" s="1" t="s">
        <v>220</v>
      </c>
      <c r="B13" s="1" t="s">
        <v>30</v>
      </c>
      <c r="C13" s="18">
        <v>22.021724381382541</v>
      </c>
      <c r="E13" s="1" t="s">
        <v>220</v>
      </c>
      <c r="F13" s="1" t="s">
        <v>207</v>
      </c>
      <c r="G13" s="18">
        <v>31.461819944705443</v>
      </c>
      <c r="H13" s="5">
        <f t="shared" si="0"/>
        <v>1.4396206696742346E-3</v>
      </c>
      <c r="I13" s="5"/>
      <c r="K13" s="1" t="s">
        <v>220</v>
      </c>
      <c r="L13" s="1" t="s">
        <v>208</v>
      </c>
      <c r="M13" s="18">
        <v>21.122562713047671</v>
      </c>
      <c r="N13" s="5">
        <f t="shared" si="1"/>
        <v>1.8649819509495178</v>
      </c>
      <c r="O13" s="5"/>
      <c r="Q13" s="1" t="s">
        <v>220</v>
      </c>
      <c r="R13" s="1" t="s">
        <v>209</v>
      </c>
      <c r="S13" s="18">
        <v>31.298089171833933</v>
      </c>
      <c r="T13" s="5">
        <f t="shared" si="2"/>
        <v>1.6126345025369879E-3</v>
      </c>
      <c r="U13" s="5"/>
    </row>
    <row r="14" spans="1:21" x14ac:dyDescent="0.35">
      <c r="A14" s="1" t="s">
        <v>221</v>
      </c>
      <c r="B14" s="1" t="s">
        <v>30</v>
      </c>
      <c r="C14" s="18">
        <v>21.720417017280919</v>
      </c>
      <c r="E14" s="1" t="s">
        <v>221</v>
      </c>
      <c r="F14" s="1" t="s">
        <v>207</v>
      </c>
      <c r="G14" s="18">
        <v>32.136318256008281</v>
      </c>
      <c r="H14" s="5">
        <f t="shared" si="0"/>
        <v>7.319835063140229E-4</v>
      </c>
      <c r="I14" s="5">
        <f>AVERAGE(H14:H15)</f>
        <v>1.2498779881954835E-3</v>
      </c>
      <c r="K14" s="1" t="s">
        <v>221</v>
      </c>
      <c r="L14" s="1" t="s">
        <v>208</v>
      </c>
      <c r="M14" s="18">
        <v>21.670185360071411</v>
      </c>
      <c r="N14" s="5">
        <f t="shared" si="1"/>
        <v>1.0354311723085683</v>
      </c>
      <c r="O14" s="5">
        <f>AVERAGE(N14:N15)</f>
        <v>0.94556280352066291</v>
      </c>
      <c r="Q14" s="1" t="s">
        <v>221</v>
      </c>
      <c r="R14" s="1" t="s">
        <v>209</v>
      </c>
      <c r="S14" s="18">
        <v>32.046294537078019</v>
      </c>
      <c r="T14" s="5">
        <f t="shared" si="2"/>
        <v>7.7911422725379545E-4</v>
      </c>
      <c r="U14" s="5">
        <f>AVERAGE(T14:T15)</f>
        <v>1.1516642469963242E-3</v>
      </c>
    </row>
    <row r="15" spans="1:21" x14ac:dyDescent="0.35">
      <c r="A15" s="1" t="s">
        <v>222</v>
      </c>
      <c r="B15" s="1" t="s">
        <v>30</v>
      </c>
      <c r="C15" s="18">
        <v>22.04582111746171</v>
      </c>
      <c r="E15" s="1" t="s">
        <v>222</v>
      </c>
      <c r="F15" s="1" t="s">
        <v>207</v>
      </c>
      <c r="G15" s="18">
        <v>31.189672804665758</v>
      </c>
      <c r="H15" s="5">
        <f t="shared" si="0"/>
        <v>1.7677724700769441E-3</v>
      </c>
      <c r="I15" s="5"/>
      <c r="K15" s="1" t="s">
        <v>222</v>
      </c>
      <c r="L15" s="1" t="s">
        <v>208</v>
      </c>
      <c r="M15" s="18">
        <v>22.270653504737904</v>
      </c>
      <c r="N15" s="5">
        <f t="shared" si="1"/>
        <v>0.85569443473275764</v>
      </c>
      <c r="O15" s="5"/>
      <c r="Q15" s="1" t="s">
        <v>222</v>
      </c>
      <c r="R15" s="1" t="s">
        <v>209</v>
      </c>
      <c r="S15" s="18">
        <v>31.403539677879742</v>
      </c>
      <c r="T15" s="5">
        <f t="shared" si="2"/>
        <v>1.5242142667388527E-3</v>
      </c>
      <c r="U15" s="5"/>
    </row>
    <row r="16" spans="1:21" x14ac:dyDescent="0.35">
      <c r="A16" s="1" t="s">
        <v>223</v>
      </c>
      <c r="B16" s="1" t="s">
        <v>30</v>
      </c>
      <c r="C16" s="18">
        <v>21.430041572105921</v>
      </c>
      <c r="E16" s="1" t="s">
        <v>223</v>
      </c>
      <c r="F16" s="1" t="s">
        <v>207</v>
      </c>
      <c r="G16" s="18">
        <v>31.155975199759766</v>
      </c>
      <c r="H16" s="5">
        <f t="shared" si="0"/>
        <v>1.1808704153249507E-3</v>
      </c>
      <c r="I16" s="5">
        <f>AVERAGE(H16:H17)</f>
        <v>1.65350277453936E-3</v>
      </c>
      <c r="K16" s="1" t="s">
        <v>223</v>
      </c>
      <c r="L16" s="1" t="s">
        <v>208</v>
      </c>
      <c r="M16" s="18">
        <v>22.15855475141683</v>
      </c>
      <c r="N16" s="5">
        <f t="shared" si="1"/>
        <v>0.60352557820240149</v>
      </c>
      <c r="O16" s="5">
        <f>AVERAGE(N16:N17)</f>
        <v>0.87679830236121359</v>
      </c>
      <c r="Q16" s="1" t="s">
        <v>223</v>
      </c>
      <c r="R16" s="1" t="s">
        <v>209</v>
      </c>
      <c r="S16" s="18">
        <v>30.202967959025997</v>
      </c>
      <c r="T16" s="5">
        <f t="shared" si="2"/>
        <v>2.2860514887428763E-3</v>
      </c>
      <c r="U16" s="5">
        <f>AVERAGE(T16:T17)</f>
        <v>3.5251350674107259E-3</v>
      </c>
    </row>
    <row r="17" spans="1:21" x14ac:dyDescent="0.35">
      <c r="A17" s="1" t="s">
        <v>224</v>
      </c>
      <c r="B17" s="1" t="s">
        <v>30</v>
      </c>
      <c r="C17" s="18">
        <v>22.490533001208096</v>
      </c>
      <c r="E17" s="1" t="s">
        <v>224</v>
      </c>
      <c r="F17" s="1" t="s">
        <v>207</v>
      </c>
      <c r="G17" s="18">
        <v>31.368083990694149</v>
      </c>
      <c r="H17" s="5">
        <f t="shared" si="0"/>
        <v>2.1261351337537693E-3</v>
      </c>
      <c r="I17" s="5"/>
      <c r="K17" s="1" t="s">
        <v>224</v>
      </c>
      <c r="L17" s="1" t="s">
        <v>208</v>
      </c>
      <c r="M17" s="18">
        <v>22.28881003878282</v>
      </c>
      <c r="N17" s="5">
        <f t="shared" si="1"/>
        <v>1.1500710265200256</v>
      </c>
      <c r="O17" s="5"/>
      <c r="Q17" s="1" t="s">
        <v>224</v>
      </c>
      <c r="R17" s="1" t="s">
        <v>209</v>
      </c>
      <c r="S17" s="18">
        <v>30.204077661002568</v>
      </c>
      <c r="T17" s="5">
        <f t="shared" si="2"/>
        <v>4.7642186460785758E-3</v>
      </c>
      <c r="U17" s="5"/>
    </row>
    <row r="18" spans="1:21" x14ac:dyDescent="0.35">
      <c r="A18" s="1" t="s">
        <v>225</v>
      </c>
      <c r="B18" s="1" t="s">
        <v>30</v>
      </c>
      <c r="C18" s="18">
        <v>21.661373839095422</v>
      </c>
      <c r="E18" s="1" t="s">
        <v>225</v>
      </c>
      <c r="F18" s="1" t="s">
        <v>207</v>
      </c>
      <c r="G18" s="18">
        <v>31.186709343280569</v>
      </c>
      <c r="H18" s="5">
        <f t="shared" si="0"/>
        <v>1.3570263932497783E-3</v>
      </c>
      <c r="I18" s="5">
        <f>AVERAGE(H18:H19)</f>
        <v>1.3557798924758312E-3</v>
      </c>
      <c r="K18" s="1" t="s">
        <v>225</v>
      </c>
      <c r="L18" s="1" t="s">
        <v>208</v>
      </c>
      <c r="M18" s="18">
        <v>22.182744478809525</v>
      </c>
      <c r="N18" s="5">
        <f t="shared" si="1"/>
        <v>0.69670960616686861</v>
      </c>
      <c r="O18" s="5">
        <f>AVERAGE(N18:N19)</f>
        <v>0.78890978235266651</v>
      </c>
      <c r="Q18" s="1" t="s">
        <v>225</v>
      </c>
      <c r="R18" s="1" t="s">
        <v>209</v>
      </c>
      <c r="S18" s="18">
        <v>30.882204713620581</v>
      </c>
      <c r="T18" s="5">
        <f t="shared" si="2"/>
        <v>1.6759201469131236E-3</v>
      </c>
      <c r="U18" s="5">
        <f>AVERAGE(T18:T19)</f>
        <v>1.36619466083802E-3</v>
      </c>
    </row>
    <row r="19" spans="1:21" x14ac:dyDescent="0.35">
      <c r="A19" s="1" t="s">
        <v>226</v>
      </c>
      <c r="B19" s="1" t="s">
        <v>30</v>
      </c>
      <c r="C19" s="18">
        <v>21.20105052476476</v>
      </c>
      <c r="E19" s="1" t="s">
        <v>226</v>
      </c>
      <c r="F19" s="1" t="s">
        <v>207</v>
      </c>
      <c r="G19" s="18">
        <v>30.729038850402297</v>
      </c>
      <c r="H19" s="5">
        <f t="shared" si="0"/>
        <v>1.354533391701884E-3</v>
      </c>
      <c r="I19" s="5"/>
      <c r="K19" s="1" t="s">
        <v>226</v>
      </c>
      <c r="L19" s="1" t="s">
        <v>208</v>
      </c>
      <c r="M19" s="18">
        <v>21.383656547454031</v>
      </c>
      <c r="N19" s="5">
        <f t="shared" si="1"/>
        <v>0.88110995853846452</v>
      </c>
      <c r="O19" s="5"/>
      <c r="Q19" s="1" t="s">
        <v>226</v>
      </c>
      <c r="R19" s="1" t="s">
        <v>209</v>
      </c>
      <c r="S19" s="18">
        <v>31.087584135921578</v>
      </c>
      <c r="T19" s="5">
        <f t="shared" si="2"/>
        <v>1.0564691747629166E-3</v>
      </c>
      <c r="U19" s="5"/>
    </row>
    <row r="20" spans="1:21" x14ac:dyDescent="0.35">
      <c r="A20" s="1" t="s">
        <v>227</v>
      </c>
      <c r="B20" s="1" t="s">
        <v>30</v>
      </c>
      <c r="C20" s="18">
        <v>21.82020631149712</v>
      </c>
      <c r="E20" s="1" t="s">
        <v>227</v>
      </c>
      <c r="F20" s="1" t="s">
        <v>207</v>
      </c>
      <c r="G20" s="18">
        <v>29.882506486494385</v>
      </c>
      <c r="H20" s="5">
        <f t="shared" si="0"/>
        <v>3.7411559598875192E-3</v>
      </c>
      <c r="I20" s="5">
        <f>AVERAGE(H20:H21)</f>
        <v>3.0908562604246527E-3</v>
      </c>
      <c r="K20" s="1" t="s">
        <v>227</v>
      </c>
      <c r="L20" s="1" t="s">
        <v>208</v>
      </c>
      <c r="M20" s="18">
        <v>21.535906205954419</v>
      </c>
      <c r="N20" s="5">
        <f t="shared" si="1"/>
        <v>1.2178193198165017</v>
      </c>
      <c r="O20" s="5">
        <f>AVERAGE(N20:N21)</f>
        <v>1.026987481508536</v>
      </c>
      <c r="Q20" s="1" t="s">
        <v>227</v>
      </c>
      <c r="R20" s="1" t="s">
        <v>209</v>
      </c>
      <c r="S20" s="18">
        <v>28.925891323711753</v>
      </c>
      <c r="T20" s="5">
        <f t="shared" si="2"/>
        <v>7.2606528338981782E-3</v>
      </c>
      <c r="U20" s="5">
        <f>AVERAGE(T20:T21)</f>
        <v>4.5631331649500662E-3</v>
      </c>
    </row>
    <row r="21" spans="1:21" x14ac:dyDescent="0.35">
      <c r="A21" s="1" t="s">
        <v>228</v>
      </c>
      <c r="B21" s="1" t="s">
        <v>30</v>
      </c>
      <c r="C21" s="18">
        <v>21.319291046080714</v>
      </c>
      <c r="E21" s="1" t="s">
        <v>228</v>
      </c>
      <c r="F21" s="1" t="s">
        <v>207</v>
      </c>
      <c r="G21" s="18">
        <v>29.997865143537528</v>
      </c>
      <c r="H21" s="5">
        <f t="shared" si="0"/>
        <v>2.4405565609617865E-3</v>
      </c>
      <c r="I21" s="5"/>
      <c r="K21" s="1" t="s">
        <v>228</v>
      </c>
      <c r="L21" s="1" t="s">
        <v>208</v>
      </c>
      <c r="M21" s="18">
        <v>21.577447628358463</v>
      </c>
      <c r="N21" s="5">
        <f t="shared" si="1"/>
        <v>0.83615564320057023</v>
      </c>
      <c r="O21" s="5"/>
      <c r="Q21" s="1" t="s">
        <v>228</v>
      </c>
      <c r="R21" s="1" t="s">
        <v>209</v>
      </c>
      <c r="S21" s="18">
        <v>30.385425200479048</v>
      </c>
      <c r="T21" s="5">
        <f t="shared" si="2"/>
        <v>1.8656134960019536E-3</v>
      </c>
      <c r="U21" s="5"/>
    </row>
    <row r="22" spans="1:21" x14ac:dyDescent="0.35">
      <c r="C22" s="18"/>
      <c r="G22" s="18"/>
      <c r="H22" s="5"/>
      <c r="I22" s="5"/>
      <c r="M22" s="18"/>
      <c r="N22" s="5"/>
      <c r="O22" s="5"/>
      <c r="S22" s="18"/>
      <c r="T22" s="5"/>
      <c r="U22" s="5"/>
    </row>
    <row r="23" spans="1:21" x14ac:dyDescent="0.35">
      <c r="A23" s="1" t="s">
        <v>229</v>
      </c>
      <c r="B23" s="1" t="s">
        <v>30</v>
      </c>
      <c r="C23" s="18">
        <v>22.36106132886534</v>
      </c>
      <c r="E23" s="1" t="s">
        <v>229</v>
      </c>
      <c r="F23" s="1" t="s">
        <v>207</v>
      </c>
      <c r="G23" s="18">
        <v>27.099213445420268</v>
      </c>
      <c r="H23" s="5">
        <f>2^-(G23-$C23)</f>
        <v>3.7469171379684925E-2</v>
      </c>
      <c r="I23" s="5">
        <f>AVERAGE(H23:H24)</f>
        <v>3.4494130412405927E-2</v>
      </c>
      <c r="K23" s="1" t="s">
        <v>229</v>
      </c>
      <c r="L23" s="1" t="s">
        <v>208</v>
      </c>
      <c r="M23" s="18">
        <v>20.689652689627348</v>
      </c>
      <c r="N23" s="5">
        <f>2^-(M23-$C23)</f>
        <v>3.185254481560702</v>
      </c>
      <c r="O23" s="5">
        <f>AVERAGE(N23:N24)</f>
        <v>3.2428220763178963</v>
      </c>
      <c r="Q23" s="1" t="s">
        <v>229</v>
      </c>
      <c r="R23" s="1" t="s">
        <v>209</v>
      </c>
      <c r="S23" s="18">
        <v>31.092610367359608</v>
      </c>
      <c r="T23" s="5">
        <f>2^-(S23-$C23)</f>
        <v>2.3525660792455202E-3</v>
      </c>
      <c r="U23" s="5">
        <f>AVERAGE(T23:T24)</f>
        <v>2.6564642063062228E-3</v>
      </c>
    </row>
    <row r="24" spans="1:21" x14ac:dyDescent="0.35">
      <c r="A24" s="1" t="s">
        <v>230</v>
      </c>
      <c r="B24" s="1" t="s">
        <v>30</v>
      </c>
      <c r="C24" s="18">
        <v>22.177917418367304</v>
      </c>
      <c r="E24" s="1" t="s">
        <v>230</v>
      </c>
      <c r="F24" s="1" t="s">
        <v>207</v>
      </c>
      <c r="G24" s="18">
        <v>27.165547750758105</v>
      </c>
      <c r="H24" s="5">
        <f t="shared" ref="H24:H42" si="3">2^-(G24-$C24)</f>
        <v>3.1519089445126935E-2</v>
      </c>
      <c r="I24" s="5"/>
      <c r="K24" s="1" t="s">
        <v>230</v>
      </c>
      <c r="L24" s="1" t="s">
        <v>208</v>
      </c>
      <c r="M24" s="18">
        <v>20.455281047429935</v>
      </c>
      <c r="N24" s="5">
        <f t="shared" ref="N24:N42" si="4">2^-(M24-$C24)</f>
        <v>3.3003896710750902</v>
      </c>
      <c r="O24" s="5"/>
      <c r="Q24" s="1" t="s">
        <v>230</v>
      </c>
      <c r="R24" s="1" t="s">
        <v>209</v>
      </c>
      <c r="S24" s="18">
        <v>30.577927937796737</v>
      </c>
      <c r="T24" s="5">
        <f t="shared" ref="T24:T42" si="5">2^-(S24-$C24)</f>
        <v>2.9603623333669254E-3</v>
      </c>
      <c r="U24" s="5"/>
    </row>
    <row r="25" spans="1:21" x14ac:dyDescent="0.35">
      <c r="A25" s="1" t="s">
        <v>231</v>
      </c>
      <c r="B25" s="1" t="s">
        <v>30</v>
      </c>
      <c r="C25" s="18">
        <v>21.360692771105406</v>
      </c>
      <c r="E25" s="1" t="s">
        <v>231</v>
      </c>
      <c r="F25" s="1" t="s">
        <v>207</v>
      </c>
      <c r="G25" s="18">
        <v>27.331135742983161</v>
      </c>
      <c r="H25" s="5">
        <f t="shared" si="3"/>
        <v>1.5948416835325472E-2</v>
      </c>
      <c r="I25" s="5">
        <f>AVERAGE(H25:H26)</f>
        <v>1.8733501533378241E-2</v>
      </c>
      <c r="K25" s="1" t="s">
        <v>231</v>
      </c>
      <c r="L25" s="1" t="s">
        <v>208</v>
      </c>
      <c r="M25" s="18">
        <v>20.984621185904512</v>
      </c>
      <c r="N25" s="5">
        <f t="shared" si="4"/>
        <v>1.2978031611406762</v>
      </c>
      <c r="O25" s="5">
        <f>AVERAGE(N25:N26)</f>
        <v>1.6011679935357508</v>
      </c>
      <c r="Q25" s="1" t="s">
        <v>231</v>
      </c>
      <c r="R25" s="1" t="s">
        <v>209</v>
      </c>
      <c r="S25" s="18">
        <v>30.878385514093985</v>
      </c>
      <c r="T25" s="5">
        <f t="shared" si="5"/>
        <v>1.3642343953332826E-3</v>
      </c>
      <c r="U25" s="5">
        <f>AVERAGE(T25:T26)</f>
        <v>1.7299123613346095E-3</v>
      </c>
    </row>
    <row r="26" spans="1:21" x14ac:dyDescent="0.35">
      <c r="A26" s="1" t="s">
        <v>232</v>
      </c>
      <c r="B26" s="1" t="s">
        <v>30</v>
      </c>
      <c r="C26" s="18">
        <v>22.067637985414223</v>
      </c>
      <c r="E26" s="1" t="s">
        <v>232</v>
      </c>
      <c r="F26" s="1" t="s">
        <v>207</v>
      </c>
      <c r="G26" s="18">
        <v>27.605910879074333</v>
      </c>
      <c r="H26" s="5">
        <f t="shared" si="3"/>
        <v>2.1518586231431009E-2</v>
      </c>
      <c r="I26" s="5"/>
      <c r="K26" s="1" t="s">
        <v>232</v>
      </c>
      <c r="L26" s="1" t="s">
        <v>208</v>
      </c>
      <c r="M26" s="18">
        <v>21.138200831459155</v>
      </c>
      <c r="N26" s="5">
        <f t="shared" si="4"/>
        <v>1.9045328259308252</v>
      </c>
      <c r="O26" s="5"/>
      <c r="Q26" s="1" t="s">
        <v>232</v>
      </c>
      <c r="R26" s="1" t="s">
        <v>209</v>
      </c>
      <c r="S26" s="18">
        <v>30.966065562021733</v>
      </c>
      <c r="T26" s="5">
        <f t="shared" si="5"/>
        <v>2.0955903273359362E-3</v>
      </c>
      <c r="U26" s="5"/>
    </row>
    <row r="27" spans="1:21" x14ac:dyDescent="0.35">
      <c r="A27" s="1" t="s">
        <v>233</v>
      </c>
      <c r="B27" s="1" t="s">
        <v>30</v>
      </c>
      <c r="C27" s="18">
        <v>21.437755229370595</v>
      </c>
      <c r="E27" s="1" t="s">
        <v>233</v>
      </c>
      <c r="F27" s="1" t="s">
        <v>207</v>
      </c>
      <c r="G27" s="18">
        <v>27.82077819786517</v>
      </c>
      <c r="H27" s="5">
        <f t="shared" si="3"/>
        <v>1.1981705021876544E-2</v>
      </c>
      <c r="I27" s="5">
        <f>AVERAGE(H27:H28)</f>
        <v>1.130118977754406E-2</v>
      </c>
      <c r="K27" s="1" t="s">
        <v>233</v>
      </c>
      <c r="L27" s="1" t="s">
        <v>208</v>
      </c>
      <c r="M27" s="18">
        <v>21.159073435823554</v>
      </c>
      <c r="N27" s="5">
        <f t="shared" si="4"/>
        <v>1.2130859677601502</v>
      </c>
      <c r="O27" s="5">
        <f>AVERAGE(N27:N28)</f>
        <v>1.08975966603777</v>
      </c>
      <c r="Q27" s="1" t="s">
        <v>233</v>
      </c>
      <c r="R27" s="1" t="s">
        <v>209</v>
      </c>
      <c r="S27" s="18">
        <v>30.583834941501649</v>
      </c>
      <c r="T27" s="5">
        <f t="shared" si="5"/>
        <v>1.7650445190800599E-3</v>
      </c>
      <c r="U27" s="5">
        <f>AVERAGE(T27:T28)</f>
        <v>1.5523605001684935E-3</v>
      </c>
    </row>
    <row r="28" spans="1:21" x14ac:dyDescent="0.35">
      <c r="A28" s="1" t="s">
        <v>234</v>
      </c>
      <c r="B28" s="1" t="s">
        <v>30</v>
      </c>
      <c r="C28" s="18">
        <v>21.098778637545919</v>
      </c>
      <c r="E28" s="1" t="s">
        <v>234</v>
      </c>
      <c r="F28" s="1" t="s">
        <v>207</v>
      </c>
      <c r="G28" s="18">
        <v>27.655759430781618</v>
      </c>
      <c r="H28" s="5">
        <f t="shared" si="3"/>
        <v>1.0620674533211577E-2</v>
      </c>
      <c r="I28" s="5"/>
      <c r="K28" s="1" t="s">
        <v>234</v>
      </c>
      <c r="L28" s="1" t="s">
        <v>208</v>
      </c>
      <c r="M28" s="18">
        <v>21.148036470546089</v>
      </c>
      <c r="N28" s="5">
        <f t="shared" si="4"/>
        <v>0.96643336431538962</v>
      </c>
      <c r="O28" s="5"/>
      <c r="Q28" s="1" t="s">
        <v>234</v>
      </c>
      <c r="R28" s="1" t="s">
        <v>209</v>
      </c>
      <c r="S28" s="18">
        <v>30.642678276180305</v>
      </c>
      <c r="T28" s="5">
        <f t="shared" si="5"/>
        <v>1.3396764812569268E-3</v>
      </c>
      <c r="U28" s="5"/>
    </row>
    <row r="29" spans="1:21" x14ac:dyDescent="0.35">
      <c r="A29" s="1" t="s">
        <v>235</v>
      </c>
      <c r="B29" s="1" t="s">
        <v>30</v>
      </c>
      <c r="C29" s="18">
        <v>21.728805787487367</v>
      </c>
      <c r="E29" s="1" t="s">
        <v>235</v>
      </c>
      <c r="F29" s="1" t="s">
        <v>207</v>
      </c>
      <c r="G29" s="18">
        <v>28.145174165628269</v>
      </c>
      <c r="H29" s="5">
        <f t="shared" si="3"/>
        <v>1.1707944497305509E-2</v>
      </c>
      <c r="I29" s="5">
        <f>AVERAGE(H29:H30)</f>
        <v>1.0880712521293506E-2</v>
      </c>
      <c r="K29" s="1" t="s">
        <v>235</v>
      </c>
      <c r="L29" s="1" t="s">
        <v>208</v>
      </c>
      <c r="M29" s="18">
        <v>20.795070378798677</v>
      </c>
      <c r="N29" s="5">
        <f t="shared" si="4"/>
        <v>1.9102155057352257</v>
      </c>
      <c r="O29" s="5">
        <f>AVERAGE(N29:N30)</f>
        <v>2.1131761262461026</v>
      </c>
      <c r="Q29" s="1" t="s">
        <v>235</v>
      </c>
      <c r="R29" s="1" t="s">
        <v>209</v>
      </c>
      <c r="S29" s="18">
        <v>30.820325585292316</v>
      </c>
      <c r="T29" s="5">
        <f t="shared" si="5"/>
        <v>1.8330733127980817E-3</v>
      </c>
      <c r="U29" s="5">
        <f>AVERAGE(T29:T30)</f>
        <v>1.9858546300922666E-3</v>
      </c>
    </row>
    <row r="30" spans="1:21" x14ac:dyDescent="0.35">
      <c r="A30" s="1" t="s">
        <v>236</v>
      </c>
      <c r="B30" s="1" t="s">
        <v>30</v>
      </c>
      <c r="C30" s="18">
        <v>21.473762873333449</v>
      </c>
      <c r="E30" s="1" t="s">
        <v>236</v>
      </c>
      <c r="F30" s="1" t="s">
        <v>207</v>
      </c>
      <c r="G30" s="18">
        <v>28.109924009852133</v>
      </c>
      <c r="H30" s="5">
        <f t="shared" si="3"/>
        <v>1.0053480545281502E-2</v>
      </c>
      <c r="I30" s="5"/>
      <c r="K30" s="1" t="s">
        <v>236</v>
      </c>
      <c r="L30" s="1" t="s">
        <v>208</v>
      </c>
      <c r="M30" s="18">
        <v>20.262042439503652</v>
      </c>
      <c r="N30" s="5">
        <f t="shared" si="4"/>
        <v>2.3161367467569796</v>
      </c>
      <c r="O30" s="5"/>
      <c r="Q30" s="1" t="s">
        <v>236</v>
      </c>
      <c r="R30" s="1" t="s">
        <v>209</v>
      </c>
      <c r="S30" s="18">
        <v>30.342856239588222</v>
      </c>
      <c r="T30" s="5">
        <f t="shared" si="5"/>
        <v>2.1386359473864517E-3</v>
      </c>
      <c r="U30" s="5"/>
    </row>
    <row r="31" spans="1:21" x14ac:dyDescent="0.35">
      <c r="A31" s="1" t="s">
        <v>237</v>
      </c>
      <c r="B31" s="1" t="s">
        <v>30</v>
      </c>
      <c r="C31" s="18">
        <v>21.799555388987418</v>
      </c>
      <c r="E31" s="1" t="s">
        <v>237</v>
      </c>
      <c r="F31" s="1" t="s">
        <v>207</v>
      </c>
      <c r="G31" s="18">
        <v>27.885426509976423</v>
      </c>
      <c r="H31" s="5">
        <f t="shared" si="3"/>
        <v>1.4722116253923024E-2</v>
      </c>
      <c r="I31" s="5">
        <f>AVERAGE(H31:H32)</f>
        <v>1.6005637769743827E-2</v>
      </c>
      <c r="K31" s="1" t="s">
        <v>237</v>
      </c>
      <c r="L31" s="1" t="s">
        <v>208</v>
      </c>
      <c r="M31" s="18">
        <v>20.01477550434317</v>
      </c>
      <c r="N31" s="5">
        <f t="shared" si="4"/>
        <v>3.4456588865083733</v>
      </c>
      <c r="O31" s="5">
        <f>AVERAGE(N31:N32)</f>
        <v>2.9832632917492523</v>
      </c>
      <c r="Q31" s="1" t="s">
        <v>237</v>
      </c>
      <c r="R31" s="1" t="s">
        <v>209</v>
      </c>
      <c r="S31" s="18">
        <v>30.383082547418532</v>
      </c>
      <c r="T31" s="5">
        <f t="shared" si="5"/>
        <v>2.6067588503700598E-3</v>
      </c>
      <c r="U31" s="5">
        <f>AVERAGE(T31:T32)</f>
        <v>3.1161381801655388E-3</v>
      </c>
    </row>
    <row r="32" spans="1:21" x14ac:dyDescent="0.35">
      <c r="A32" s="1" t="s">
        <v>238</v>
      </c>
      <c r="B32" s="1" t="s">
        <v>30</v>
      </c>
      <c r="C32" s="18">
        <v>22.245157275180009</v>
      </c>
      <c r="E32" s="1" t="s">
        <v>238</v>
      </c>
      <c r="F32" s="1" t="s">
        <v>207</v>
      </c>
      <c r="G32" s="18">
        <v>28.099145747740632</v>
      </c>
      <c r="H32" s="5">
        <f t="shared" si="3"/>
        <v>1.7289159285564629E-2</v>
      </c>
      <c r="I32" s="5"/>
      <c r="K32" s="1" t="s">
        <v>238</v>
      </c>
      <c r="L32" s="1" t="s">
        <v>208</v>
      </c>
      <c r="M32" s="18">
        <v>20.911236872138236</v>
      </c>
      <c r="N32" s="5">
        <f t="shared" si="4"/>
        <v>2.5208676969901318</v>
      </c>
      <c r="O32" s="5"/>
      <c r="Q32" s="1" t="s">
        <v>238</v>
      </c>
      <c r="R32" s="1" t="s">
        <v>209</v>
      </c>
      <c r="S32" s="18">
        <v>30.352754618296323</v>
      </c>
      <c r="T32" s="5">
        <f t="shared" si="5"/>
        <v>3.6255175099610183E-3</v>
      </c>
      <c r="U32" s="5"/>
    </row>
    <row r="33" spans="1:21" x14ac:dyDescent="0.35">
      <c r="A33" s="1" t="s">
        <v>239</v>
      </c>
      <c r="B33" s="1" t="s">
        <v>30</v>
      </c>
      <c r="C33" s="18">
        <v>22.497825642271014</v>
      </c>
      <c r="E33" s="1" t="s">
        <v>239</v>
      </c>
      <c r="F33" s="1" t="s">
        <v>207</v>
      </c>
      <c r="G33" s="18">
        <v>30.850889376990029</v>
      </c>
      <c r="H33" s="5">
        <f t="shared" si="3"/>
        <v>3.0582801094734434E-3</v>
      </c>
      <c r="I33" s="5">
        <f>AVERAGE(H33:H34)</f>
        <v>3.5585617566372715E-3</v>
      </c>
      <c r="K33" s="1" t="s">
        <v>239</v>
      </c>
      <c r="L33" s="1" t="s">
        <v>208</v>
      </c>
      <c r="M33" s="18">
        <v>21.316750598973528</v>
      </c>
      <c r="N33" s="5">
        <f t="shared" si="4"/>
        <v>2.2674567666341141</v>
      </c>
      <c r="O33" s="5">
        <f>AVERAGE(N33:N34)</f>
        <v>2.3013322094328927</v>
      </c>
      <c r="Q33" s="1" t="s">
        <v>239</v>
      </c>
      <c r="R33" s="1" t="s">
        <v>209</v>
      </c>
      <c r="S33" s="18">
        <v>30.074420174298936</v>
      </c>
      <c r="T33" s="5">
        <f t="shared" si="5"/>
        <v>5.2386306657980801E-3</v>
      </c>
      <c r="U33" s="5">
        <f>AVERAGE(T33:T34)</f>
        <v>3.657847945918345E-3</v>
      </c>
    </row>
    <row r="34" spans="1:21" x14ac:dyDescent="0.35">
      <c r="A34" s="1" t="s">
        <v>240</v>
      </c>
      <c r="B34" s="1" t="s">
        <v>30</v>
      </c>
      <c r="C34" s="18">
        <v>22.477501841417734</v>
      </c>
      <c r="E34" s="1" t="s">
        <v>240</v>
      </c>
      <c r="F34" s="1" t="s">
        <v>207</v>
      </c>
      <c r="G34" s="18">
        <v>30.422217446285085</v>
      </c>
      <c r="H34" s="5">
        <f t="shared" si="3"/>
        <v>4.0588434038010997E-3</v>
      </c>
      <c r="I34" s="5"/>
      <c r="K34" s="1" t="s">
        <v>240</v>
      </c>
      <c r="L34" s="1" t="s">
        <v>208</v>
      </c>
      <c r="M34" s="18">
        <v>21.253950997896144</v>
      </c>
      <c r="N34" s="5">
        <f t="shared" si="4"/>
        <v>2.3352076522316709</v>
      </c>
      <c r="O34" s="5"/>
      <c r="Q34" s="1" t="s">
        <v>240</v>
      </c>
      <c r="R34" s="1" t="s">
        <v>209</v>
      </c>
      <c r="S34" s="18">
        <v>31.388739604261779</v>
      </c>
      <c r="T34" s="5">
        <f t="shared" si="5"/>
        <v>2.0770652260386105E-3</v>
      </c>
      <c r="U34" s="5"/>
    </row>
    <row r="35" spans="1:21" x14ac:dyDescent="0.35">
      <c r="A35" s="1" t="s">
        <v>241</v>
      </c>
      <c r="B35" s="1" t="s">
        <v>30</v>
      </c>
      <c r="C35" s="18">
        <v>22.203271468780947</v>
      </c>
      <c r="E35" s="1" t="s">
        <v>241</v>
      </c>
      <c r="F35" s="1" t="s">
        <v>207</v>
      </c>
      <c r="G35" s="18">
        <v>29.926854036741165</v>
      </c>
      <c r="H35" s="5">
        <f t="shared" si="3"/>
        <v>4.7311854660715951E-3</v>
      </c>
      <c r="I35" s="5">
        <f>AVERAGE(H35:H36)</f>
        <v>4.7075164770387402E-3</v>
      </c>
      <c r="K35" s="1" t="s">
        <v>241</v>
      </c>
      <c r="L35" s="1" t="s">
        <v>208</v>
      </c>
      <c r="M35" s="18">
        <v>21.061175647191572</v>
      </c>
      <c r="N35" s="5">
        <f t="shared" si="4"/>
        <v>2.2070140617011371</v>
      </c>
      <c r="O35" s="5">
        <f>AVERAGE(N35:N36)</f>
        <v>2.2367815596427487</v>
      </c>
      <c r="Q35" s="1" t="s">
        <v>241</v>
      </c>
      <c r="R35" s="1" t="s">
        <v>209</v>
      </c>
      <c r="S35" s="18">
        <v>31.345904542058264</v>
      </c>
      <c r="T35" s="5">
        <f t="shared" si="5"/>
        <v>1.7692663008336813E-3</v>
      </c>
      <c r="U35" s="5">
        <f>AVERAGE(T35:T36)</f>
        <v>1.6181068300209784E-3</v>
      </c>
    </row>
    <row r="36" spans="1:21" x14ac:dyDescent="0.35">
      <c r="A36" s="1" t="s">
        <v>242</v>
      </c>
      <c r="B36" s="1" t="s">
        <v>30</v>
      </c>
      <c r="C36" s="18">
        <v>22.155222443576747</v>
      </c>
      <c r="E36" s="1" t="s">
        <v>242</v>
      </c>
      <c r="F36" s="1" t="s">
        <v>207</v>
      </c>
      <c r="G36" s="18">
        <v>29.893312627608875</v>
      </c>
      <c r="H36" s="5">
        <f t="shared" si="3"/>
        <v>4.6838474880058862E-3</v>
      </c>
      <c r="I36" s="5"/>
      <c r="K36" s="1" t="s">
        <v>242</v>
      </c>
      <c r="L36" s="1" t="s">
        <v>208</v>
      </c>
      <c r="M36" s="18">
        <v>20.974725056071033</v>
      </c>
      <c r="N36" s="5">
        <f t="shared" si="4"/>
        <v>2.2665490575843603</v>
      </c>
      <c r="O36" s="5"/>
      <c r="Q36" s="1" t="s">
        <v>242</v>
      </c>
      <c r="R36" s="1" t="s">
        <v>209</v>
      </c>
      <c r="S36" s="18">
        <v>31.56818962680611</v>
      </c>
      <c r="T36" s="5">
        <f t="shared" si="5"/>
        <v>1.4669473592082752E-3</v>
      </c>
      <c r="U36" s="5"/>
    </row>
    <row r="37" spans="1:21" x14ac:dyDescent="0.35">
      <c r="A37" s="1" t="s">
        <v>243</v>
      </c>
      <c r="B37" s="1" t="s">
        <v>30</v>
      </c>
      <c r="C37" s="18">
        <v>22.27111681813329</v>
      </c>
      <c r="E37" s="1" t="s">
        <v>243</v>
      </c>
      <c r="F37" s="1" t="s">
        <v>207</v>
      </c>
      <c r="G37" s="18">
        <v>30.29462604003993</v>
      </c>
      <c r="H37" s="5">
        <f t="shared" si="3"/>
        <v>3.8431121097777321E-3</v>
      </c>
      <c r="I37" s="5">
        <f>AVERAGE(H37:H38)</f>
        <v>3.3877194961723115E-3</v>
      </c>
      <c r="K37" s="1" t="s">
        <v>243</v>
      </c>
      <c r="L37" s="1" t="s">
        <v>208</v>
      </c>
      <c r="M37" s="18">
        <v>21.315585918226969</v>
      </c>
      <c r="N37" s="5">
        <f t="shared" si="4"/>
        <v>1.9392931465024756</v>
      </c>
      <c r="O37" s="5">
        <f>AVERAGE(N37:N38)</f>
        <v>1.6907361986034957</v>
      </c>
      <c r="Q37" s="1" t="s">
        <v>243</v>
      </c>
      <c r="R37" s="1" t="s">
        <v>209</v>
      </c>
      <c r="S37" s="18">
        <v>30.360522168726693</v>
      </c>
      <c r="T37" s="5">
        <f t="shared" si="5"/>
        <v>3.6715237543229772E-3</v>
      </c>
      <c r="U37" s="5">
        <f>AVERAGE(T37:T38)</f>
        <v>2.9367446477745482E-3</v>
      </c>
    </row>
    <row r="38" spans="1:21" x14ac:dyDescent="0.35">
      <c r="A38" s="1" t="s">
        <v>244</v>
      </c>
      <c r="B38" s="1" t="s">
        <v>30</v>
      </c>
      <c r="C38" s="18">
        <v>22.148411719326244</v>
      </c>
      <c r="E38" s="1" t="s">
        <v>244</v>
      </c>
      <c r="F38" s="1" t="s">
        <v>207</v>
      </c>
      <c r="G38" s="18">
        <v>30.562150066419825</v>
      </c>
      <c r="H38" s="5">
        <f t="shared" si="3"/>
        <v>2.9323268825668905E-3</v>
      </c>
      <c r="I38" s="5"/>
      <c r="K38" s="1" t="s">
        <v>244</v>
      </c>
      <c r="L38" s="1" t="s">
        <v>208</v>
      </c>
      <c r="M38" s="18">
        <v>21.620161228790046</v>
      </c>
      <c r="N38" s="5">
        <f t="shared" si="4"/>
        <v>1.4421792507045155</v>
      </c>
      <c r="O38" s="5"/>
      <c r="Q38" s="1" t="s">
        <v>244</v>
      </c>
      <c r="R38" s="1" t="s">
        <v>209</v>
      </c>
      <c r="S38" s="18">
        <v>30.975404111785039</v>
      </c>
      <c r="T38" s="5">
        <f t="shared" si="5"/>
        <v>2.2019655412261196E-3</v>
      </c>
      <c r="U38" s="5"/>
    </row>
    <row r="39" spans="1:21" x14ac:dyDescent="0.35">
      <c r="A39" s="1" t="s">
        <v>245</v>
      </c>
      <c r="B39" s="1" t="s">
        <v>30</v>
      </c>
      <c r="C39" s="18">
        <v>21.903889703834004</v>
      </c>
      <c r="E39" s="1" t="s">
        <v>245</v>
      </c>
      <c r="F39" s="1" t="s">
        <v>207</v>
      </c>
      <c r="G39" s="18">
        <v>30.180818556962127</v>
      </c>
      <c r="H39" s="5">
        <f t="shared" si="3"/>
        <v>3.2240082408664075E-3</v>
      </c>
      <c r="I39" s="5">
        <f>AVERAGE(H39:H40)</f>
        <v>4.572679228845463E-3</v>
      </c>
      <c r="K39" s="1" t="s">
        <v>245</v>
      </c>
      <c r="L39" s="1" t="s">
        <v>208</v>
      </c>
      <c r="M39" s="18">
        <v>21.251578065126136</v>
      </c>
      <c r="N39" s="5">
        <f t="shared" si="4"/>
        <v>1.5716844985826828</v>
      </c>
      <c r="O39" s="5">
        <f>AVERAGE(N39:N40)</f>
        <v>1.6414326262348502</v>
      </c>
      <c r="Q39" s="1" t="s">
        <v>245</v>
      </c>
      <c r="R39" s="1" t="s">
        <v>209</v>
      </c>
      <c r="S39" s="18">
        <v>30.361236059260619</v>
      </c>
      <c r="T39" s="5">
        <f t="shared" si="5"/>
        <v>2.8450182937529334E-3</v>
      </c>
      <c r="U39" s="5">
        <f>AVERAGE(T39:T40)</f>
        <v>3.4585275459878802E-3</v>
      </c>
    </row>
    <row r="40" spans="1:21" x14ac:dyDescent="0.35">
      <c r="A40" s="1" t="s">
        <v>246</v>
      </c>
      <c r="B40" s="1" t="s">
        <v>30</v>
      </c>
      <c r="C40" s="18">
        <v>22.261670910589132</v>
      </c>
      <c r="E40" s="1" t="s">
        <v>246</v>
      </c>
      <c r="F40" s="1" t="s">
        <v>207</v>
      </c>
      <c r="G40" s="18">
        <v>29.661529011118439</v>
      </c>
      <c r="H40" s="5">
        <f t="shared" si="3"/>
        <v>5.9213502168245181E-3</v>
      </c>
      <c r="I40" s="5"/>
      <c r="K40" s="1" t="s">
        <v>246</v>
      </c>
      <c r="L40" s="1" t="s">
        <v>208</v>
      </c>
      <c r="M40" s="18">
        <v>21.486678749263803</v>
      </c>
      <c r="N40" s="5">
        <f t="shared" si="4"/>
        <v>1.7111807538870176</v>
      </c>
      <c r="O40" s="5"/>
      <c r="Q40" s="1" t="s">
        <v>246</v>
      </c>
      <c r="R40" s="1" t="s">
        <v>209</v>
      </c>
      <c r="S40" s="18">
        <v>30.201704596417741</v>
      </c>
      <c r="T40" s="5">
        <f t="shared" si="5"/>
        <v>4.0720367982228275E-3</v>
      </c>
      <c r="U40" s="5"/>
    </row>
    <row r="41" spans="1:21" x14ac:dyDescent="0.35">
      <c r="A41" s="1" t="s">
        <v>247</v>
      </c>
      <c r="B41" s="1" t="s">
        <v>30</v>
      </c>
      <c r="C41" s="18">
        <v>22.687150860287804</v>
      </c>
      <c r="E41" s="1" t="s">
        <v>247</v>
      </c>
      <c r="F41" s="1" t="s">
        <v>207</v>
      </c>
      <c r="G41" s="18">
        <v>30.315709950287385</v>
      </c>
      <c r="H41" s="5">
        <f t="shared" si="3"/>
        <v>5.0532977704627743E-3</v>
      </c>
      <c r="I41" s="5">
        <f>AVERAGE(H41:H42)</f>
        <v>7.9080609826307473E-3</v>
      </c>
      <c r="K41" s="1" t="s">
        <v>247</v>
      </c>
      <c r="L41" s="1" t="s">
        <v>208</v>
      </c>
      <c r="M41" s="18">
        <v>21.177684993860858</v>
      </c>
      <c r="N41" s="5">
        <f t="shared" si="4"/>
        <v>2.8470461251029571</v>
      </c>
      <c r="O41" s="5">
        <f>AVERAGE(N41:N42)</f>
        <v>3.2665757281313632</v>
      </c>
      <c r="Q41" s="1" t="s">
        <v>247</v>
      </c>
      <c r="R41" s="1" t="s">
        <v>209</v>
      </c>
      <c r="S41" s="18">
        <v>30.205252323313509</v>
      </c>
      <c r="T41" s="5">
        <f t="shared" si="5"/>
        <v>5.4553918327421231E-3</v>
      </c>
      <c r="U41" s="5">
        <f>AVERAGE(T41:T42)</f>
        <v>6.6484646471640218E-3</v>
      </c>
    </row>
    <row r="42" spans="1:21" x14ac:dyDescent="0.35">
      <c r="A42" s="1" t="s">
        <v>248</v>
      </c>
      <c r="B42" s="1" t="s">
        <v>30</v>
      </c>
      <c r="C42" s="18">
        <v>22.663703299772227</v>
      </c>
      <c r="E42" s="1" t="s">
        <v>248</v>
      </c>
      <c r="F42" s="1" t="s">
        <v>207</v>
      </c>
      <c r="G42" s="18">
        <v>29.201502794811322</v>
      </c>
      <c r="H42" s="5">
        <f t="shared" si="3"/>
        <v>1.076282419479872E-2</v>
      </c>
      <c r="I42" s="5"/>
      <c r="K42" s="1" t="s">
        <v>248</v>
      </c>
      <c r="L42" s="1" t="s">
        <v>208</v>
      </c>
      <c r="M42" s="18">
        <v>20.781606002929841</v>
      </c>
      <c r="N42" s="5">
        <f t="shared" si="4"/>
        <v>3.6861053311597693</v>
      </c>
      <c r="O42" s="5"/>
      <c r="Q42" s="1" t="s">
        <v>248</v>
      </c>
      <c r="R42" s="1" t="s">
        <v>209</v>
      </c>
      <c r="S42" s="18">
        <v>29.658351038417155</v>
      </c>
      <c r="T42" s="5">
        <f t="shared" si="5"/>
        <v>7.8415374615859196E-3</v>
      </c>
      <c r="U42" s="5"/>
    </row>
    <row r="44" spans="1:21" x14ac:dyDescent="0.35">
      <c r="A44" s="1" t="s">
        <v>249</v>
      </c>
      <c r="B44" s="1" t="s">
        <v>30</v>
      </c>
      <c r="C44" s="18">
        <v>22.39103166067499</v>
      </c>
      <c r="E44" s="1" t="s">
        <v>249</v>
      </c>
      <c r="F44" s="1" t="s">
        <v>207</v>
      </c>
      <c r="G44" s="18">
        <v>32.830741456798741</v>
      </c>
      <c r="H44" s="5">
        <f>2^-(G44-$C44)</f>
        <v>7.2000283313858077E-4</v>
      </c>
      <c r="I44" s="5">
        <f>AVERAGE(H44:H45)</f>
        <v>9.0918769855128723E-4</v>
      </c>
      <c r="K44" s="1" t="s">
        <v>249</v>
      </c>
      <c r="L44" s="1" t="s">
        <v>208</v>
      </c>
      <c r="M44" s="1">
        <v>19.789596653877062</v>
      </c>
      <c r="N44" s="5">
        <f>2^-(M44-$C44)</f>
        <v>6.06889982298879</v>
      </c>
      <c r="O44" s="5">
        <f>AVERAGE(N44:N45)</f>
        <v>5.6295805934095977</v>
      </c>
      <c r="Q44" s="1" t="s">
        <v>249</v>
      </c>
      <c r="R44" s="1" t="s">
        <v>209</v>
      </c>
      <c r="S44" s="1">
        <v>30.341022871672024</v>
      </c>
      <c r="T44" s="5">
        <f>2^-(S44-$C44)</f>
        <v>4.0440282451941071E-3</v>
      </c>
      <c r="U44" s="5">
        <f>AVERAGE(T44:T45)</f>
        <v>3.2864422555494693E-3</v>
      </c>
    </row>
    <row r="45" spans="1:21" x14ac:dyDescent="0.35">
      <c r="A45" s="1" t="s">
        <v>250</v>
      </c>
      <c r="B45" s="1" t="s">
        <v>30</v>
      </c>
      <c r="C45" s="18">
        <v>23.08720983218209</v>
      </c>
      <c r="E45" s="1" t="s">
        <v>250</v>
      </c>
      <c r="F45" s="1" t="s">
        <v>207</v>
      </c>
      <c r="G45" s="18">
        <v>32.917626622597069</v>
      </c>
      <c r="H45" s="5">
        <f t="shared" ref="H45:H63" si="6">2^-(G45-$C45)</f>
        <v>1.0983725639639938E-3</v>
      </c>
      <c r="I45" s="5"/>
      <c r="K45" s="1" t="s">
        <v>250</v>
      </c>
      <c r="L45" s="1" t="s">
        <v>208</v>
      </c>
      <c r="M45" s="1">
        <v>20.711402642576218</v>
      </c>
      <c r="N45" s="5">
        <f t="shared" ref="N45:N63" si="7">2^-(M45-$C45)</f>
        <v>5.1902613638304045</v>
      </c>
      <c r="O45" s="5"/>
      <c r="Q45" s="1" t="s">
        <v>250</v>
      </c>
      <c r="R45" s="1" t="s">
        <v>209</v>
      </c>
      <c r="S45" s="1">
        <v>31.71450907682177</v>
      </c>
      <c r="T45" s="5">
        <f t="shared" ref="T45:T61" si="8">2^-(S45-$C45)</f>
        <v>2.528856265904831E-3</v>
      </c>
      <c r="U45" s="5"/>
    </row>
    <row r="46" spans="1:21" x14ac:dyDescent="0.35">
      <c r="A46" s="1" t="s">
        <v>251</v>
      </c>
      <c r="B46" s="1" t="s">
        <v>30</v>
      </c>
      <c r="C46" s="18">
        <v>23.040924862624884</v>
      </c>
      <c r="E46" s="1" t="s">
        <v>251</v>
      </c>
      <c r="F46" s="1" t="s">
        <v>207</v>
      </c>
      <c r="G46" s="18">
        <v>32.832009098935472</v>
      </c>
      <c r="H46" s="5">
        <f t="shared" si="6"/>
        <v>1.1287297054938844E-3</v>
      </c>
      <c r="I46" s="5">
        <f>AVERAGE(H46:H47)</f>
        <v>1.0871325156405244E-3</v>
      </c>
      <c r="K46" s="1" t="s">
        <v>251</v>
      </c>
      <c r="L46" s="1" t="s">
        <v>208</v>
      </c>
      <c r="M46" s="1">
        <v>20.637028528979336</v>
      </c>
      <c r="N46" s="5">
        <f t="shared" si="7"/>
        <v>5.2923054618494199</v>
      </c>
      <c r="O46" s="5">
        <f>AVERAGE(N46:N47)</f>
        <v>5.1999472130583868</v>
      </c>
      <c r="Q46" s="1" t="s">
        <v>251</v>
      </c>
      <c r="R46" s="1" t="s">
        <v>209</v>
      </c>
      <c r="S46" s="1">
        <v>31.537642286884605</v>
      </c>
      <c r="T46" s="5">
        <f t="shared" si="8"/>
        <v>2.7684277294198747E-3</v>
      </c>
      <c r="U46" s="5">
        <f>AVERAGE(T46:T47)</f>
        <v>2.8643736326414357E-3</v>
      </c>
    </row>
    <row r="47" spans="1:21" x14ac:dyDescent="0.35">
      <c r="A47" s="1" t="s">
        <v>252</v>
      </c>
      <c r="B47" s="1" t="s">
        <v>30</v>
      </c>
      <c r="C47" s="18">
        <v>23.01317475885433</v>
      </c>
      <c r="E47" s="1" t="s">
        <v>252</v>
      </c>
      <c r="F47" s="1" t="s">
        <v>207</v>
      </c>
      <c r="G47" s="18">
        <v>32.914717236034669</v>
      </c>
      <c r="H47" s="5">
        <f t="shared" si="6"/>
        <v>1.0455353257871642E-3</v>
      </c>
      <c r="I47" s="5"/>
      <c r="K47" s="1" t="s">
        <v>252</v>
      </c>
      <c r="L47" s="1" t="s">
        <v>208</v>
      </c>
      <c r="M47" s="1">
        <v>20.660532330734881</v>
      </c>
      <c r="N47" s="5">
        <f t="shared" si="7"/>
        <v>5.1075889642673538</v>
      </c>
      <c r="O47" s="5"/>
      <c r="Q47" s="1" t="s">
        <v>252</v>
      </c>
      <c r="R47" s="1" t="s">
        <v>209</v>
      </c>
      <c r="S47" s="1">
        <v>31.413206135255322</v>
      </c>
      <c r="T47" s="5">
        <f t="shared" si="8"/>
        <v>2.9603195358629967E-3</v>
      </c>
      <c r="U47" s="5"/>
    </row>
    <row r="48" spans="1:21" x14ac:dyDescent="0.35">
      <c r="A48" s="1" t="s">
        <v>253</v>
      </c>
      <c r="B48" s="1" t="s">
        <v>30</v>
      </c>
      <c r="C48" s="18">
        <v>22.907981748622923</v>
      </c>
      <c r="E48" s="1" t="s">
        <v>253</v>
      </c>
      <c r="F48" s="1" t="s">
        <v>207</v>
      </c>
      <c r="G48" s="18">
        <v>32.573647278702026</v>
      </c>
      <c r="H48" s="5">
        <f t="shared" si="6"/>
        <v>1.231245758435022E-3</v>
      </c>
      <c r="I48" s="5">
        <f>AVERAGE(H48:H49)</f>
        <v>1.10696747521743E-3</v>
      </c>
      <c r="K48" s="1" t="s">
        <v>253</v>
      </c>
      <c r="L48" s="1" t="s">
        <v>208</v>
      </c>
      <c r="M48" s="1">
        <v>20.555081849172314</v>
      </c>
      <c r="N48" s="5">
        <f t="shared" si="7"/>
        <v>5.1085005741679854</v>
      </c>
      <c r="O48" s="5">
        <f>AVERAGE(N48:N49)</f>
        <v>4.5713246363998508</v>
      </c>
      <c r="Q48" s="1" t="s">
        <v>253</v>
      </c>
      <c r="R48" s="1" t="s">
        <v>209</v>
      </c>
      <c r="S48" s="1">
        <v>31.161001993662722</v>
      </c>
      <c r="T48" s="5">
        <f t="shared" si="8"/>
        <v>3.2778822717837233E-3</v>
      </c>
      <c r="U48" s="5">
        <f>AVERAGE(T48:T49)</f>
        <v>3.0621802112970175E-3</v>
      </c>
    </row>
    <row r="49" spans="1:21" x14ac:dyDescent="0.35">
      <c r="A49" s="1" t="s">
        <v>254</v>
      </c>
      <c r="B49" s="1" t="s">
        <v>30</v>
      </c>
      <c r="C49" s="18">
        <v>22.926933821492792</v>
      </c>
      <c r="E49" s="1" t="s">
        <v>254</v>
      </c>
      <c r="F49" s="1" t="s">
        <v>207</v>
      </c>
      <c r="G49" s="18">
        <v>32.917911012415232</v>
      </c>
      <c r="H49" s="5">
        <f t="shared" si="6"/>
        <v>9.8268919199983825E-4</v>
      </c>
      <c r="I49" s="5"/>
      <c r="K49" s="1" t="s">
        <v>254</v>
      </c>
      <c r="L49" s="1" t="s">
        <v>208</v>
      </c>
      <c r="M49" s="1">
        <v>20.914669558854563</v>
      </c>
      <c r="N49" s="5">
        <f t="shared" si="7"/>
        <v>4.0341486986317161</v>
      </c>
      <c r="O49" s="5"/>
      <c r="Q49" s="1" t="s">
        <v>254</v>
      </c>
      <c r="R49" s="1" t="s">
        <v>209</v>
      </c>
      <c r="S49" s="1">
        <v>31.38354008031958</v>
      </c>
      <c r="T49" s="5">
        <f t="shared" si="8"/>
        <v>2.8464781508103112E-3</v>
      </c>
      <c r="U49" s="5"/>
    </row>
    <row r="50" spans="1:21" x14ac:dyDescent="0.35">
      <c r="A50" s="1" t="s">
        <v>255</v>
      </c>
      <c r="B50" s="1" t="s">
        <v>30</v>
      </c>
      <c r="C50" s="18">
        <v>22.941016223183272</v>
      </c>
      <c r="E50" s="1" t="s">
        <v>255</v>
      </c>
      <c r="F50" s="1" t="s">
        <v>207</v>
      </c>
      <c r="G50" s="18">
        <v>32.791414549728394</v>
      </c>
      <c r="H50" s="5">
        <f t="shared" si="6"/>
        <v>1.0832648080280791E-3</v>
      </c>
      <c r="I50" s="5">
        <f>AVERAGE(H50:H51)</f>
        <v>1.1103678860809527E-3</v>
      </c>
      <c r="K50" s="1" t="s">
        <v>255</v>
      </c>
      <c r="L50" s="1" t="s">
        <v>208</v>
      </c>
      <c r="M50" s="1">
        <v>20.71798326149905</v>
      </c>
      <c r="N50" s="5">
        <f t="shared" si="7"/>
        <v>4.6687390741305155</v>
      </c>
      <c r="O50" s="5">
        <f>AVERAGE(N50:N51)</f>
        <v>4.5256450826138632</v>
      </c>
      <c r="Q50" s="1" t="s">
        <v>255</v>
      </c>
      <c r="R50" s="1" t="s">
        <v>209</v>
      </c>
      <c r="S50" s="1">
        <v>30.973826581966936</v>
      </c>
      <c r="T50" s="5">
        <f t="shared" si="8"/>
        <v>3.8184150449417256E-3</v>
      </c>
      <c r="U50" s="5">
        <f>AVERAGE(T50:T51)</f>
        <v>4.0503399579290868E-3</v>
      </c>
    </row>
    <row r="51" spans="1:21" x14ac:dyDescent="0.35">
      <c r="A51" s="1" t="s">
        <v>256</v>
      </c>
      <c r="B51" s="1" t="s">
        <v>30</v>
      </c>
      <c r="C51" s="18">
        <v>22.88521320756702</v>
      </c>
      <c r="E51" s="1" t="s">
        <v>256</v>
      </c>
      <c r="F51" s="1" t="s">
        <v>207</v>
      </c>
      <c r="G51" s="18">
        <v>32.66516777367363</v>
      </c>
      <c r="H51" s="5">
        <f t="shared" si="6"/>
        <v>1.137470964133826E-3</v>
      </c>
      <c r="I51" s="5"/>
      <c r="K51" s="1" t="s">
        <v>256</v>
      </c>
      <c r="L51" s="1" t="s">
        <v>208</v>
      </c>
      <c r="M51" s="1">
        <v>20.753442297770356</v>
      </c>
      <c r="N51" s="5">
        <f t="shared" si="7"/>
        <v>4.382551091097211</v>
      </c>
      <c r="O51" s="5"/>
      <c r="Q51" s="1" t="s">
        <v>256</v>
      </c>
      <c r="R51" s="1" t="s">
        <v>209</v>
      </c>
      <c r="S51" s="1">
        <v>30.75262345873373</v>
      </c>
      <c r="T51" s="5">
        <f t="shared" si="8"/>
        <v>4.2822648709164475E-3</v>
      </c>
      <c r="U51" s="5"/>
    </row>
    <row r="52" spans="1:21" x14ac:dyDescent="0.35">
      <c r="A52" s="1" t="s">
        <v>257</v>
      </c>
      <c r="B52" s="1" t="s">
        <v>30</v>
      </c>
      <c r="C52" s="18">
        <v>23.085028291712231</v>
      </c>
      <c r="E52" s="1" t="s">
        <v>257</v>
      </c>
      <c r="F52" s="1" t="s">
        <v>207</v>
      </c>
      <c r="G52" s="18">
        <v>33.130649488939014</v>
      </c>
      <c r="H52" s="5">
        <f t="shared" si="6"/>
        <v>9.4616459852896694E-4</v>
      </c>
      <c r="I52" s="5">
        <f>AVERAGE(H52:H53)</f>
        <v>9.9197617454952077E-4</v>
      </c>
      <c r="K52" s="1" t="s">
        <v>257</v>
      </c>
      <c r="L52" s="1" t="s">
        <v>208</v>
      </c>
      <c r="M52" s="1">
        <v>20.963681432935868</v>
      </c>
      <c r="N52" s="5">
        <f t="shared" si="7"/>
        <v>4.3509995231825913</v>
      </c>
      <c r="O52" s="5">
        <f>AVERAGE(N52:N53)</f>
        <v>4.2549104669482087</v>
      </c>
      <c r="Q52" s="1" t="s">
        <v>257</v>
      </c>
      <c r="R52" s="1" t="s">
        <v>209</v>
      </c>
      <c r="S52" s="1">
        <v>31.168954570684033</v>
      </c>
      <c r="T52" s="5">
        <f t="shared" si="8"/>
        <v>3.6854939897326914E-3</v>
      </c>
      <c r="U52" s="5">
        <f>AVERAGE(T52:T53)</f>
        <v>3.0040553444952737E-3</v>
      </c>
    </row>
    <row r="53" spans="1:21" x14ac:dyDescent="0.35">
      <c r="A53" s="1" t="s">
        <v>258</v>
      </c>
      <c r="B53" s="1" t="s">
        <v>30</v>
      </c>
      <c r="C53" s="18">
        <v>23.072871852291119</v>
      </c>
      <c r="E53" s="1" t="s">
        <v>258</v>
      </c>
      <c r="F53" s="1" t="s">
        <v>207</v>
      </c>
      <c r="G53" s="18">
        <v>32.985144724578383</v>
      </c>
      <c r="H53" s="5">
        <f t="shared" si="6"/>
        <v>1.0377877505700745E-3</v>
      </c>
      <c r="I53" s="5"/>
      <c r="K53" s="1" t="s">
        <v>258</v>
      </c>
      <c r="L53" s="1" t="s">
        <v>208</v>
      </c>
      <c r="M53" s="1">
        <v>21.016697118595495</v>
      </c>
      <c r="N53" s="5">
        <f t="shared" si="7"/>
        <v>4.1588214107138262</v>
      </c>
      <c r="O53" s="5"/>
      <c r="Q53" s="1" t="s">
        <v>258</v>
      </c>
      <c r="R53" s="1" t="s">
        <v>209</v>
      </c>
      <c r="S53" s="1">
        <v>31.822905050695816</v>
      </c>
      <c r="T53" s="5">
        <f t="shared" si="8"/>
        <v>2.322616699257856E-3</v>
      </c>
      <c r="U53" s="5"/>
    </row>
    <row r="54" spans="1:21" x14ac:dyDescent="0.35">
      <c r="A54" s="1" t="s">
        <v>259</v>
      </c>
      <c r="B54" s="1" t="s">
        <v>30</v>
      </c>
      <c r="C54" s="18">
        <v>23.048987337180495</v>
      </c>
      <c r="E54" s="1" t="s">
        <v>259</v>
      </c>
      <c r="F54" s="1" t="s">
        <v>207</v>
      </c>
      <c r="G54" s="18">
        <v>31.974434904945081</v>
      </c>
      <c r="H54" s="5">
        <f t="shared" si="6"/>
        <v>2.0567076212747808E-3</v>
      </c>
      <c r="I54" s="5">
        <f>AVERAGE(H54:H55)</f>
        <v>2.9251661957159928E-3</v>
      </c>
      <c r="K54" s="1" t="s">
        <v>259</v>
      </c>
      <c r="L54" s="1" t="s">
        <v>208</v>
      </c>
      <c r="M54" s="1">
        <v>21.836001767464449</v>
      </c>
      <c r="N54" s="5">
        <f t="shared" si="7"/>
        <v>2.3181687166493363</v>
      </c>
      <c r="O54" s="5">
        <f>AVERAGE(N54:N55)</f>
        <v>2.5915735646706031</v>
      </c>
      <c r="Q54" s="1" t="s">
        <v>259</v>
      </c>
      <c r="R54" s="1" t="s">
        <v>209</v>
      </c>
      <c r="S54" s="1">
        <v>31.446372853322021</v>
      </c>
      <c r="T54" s="5">
        <f t="shared" si="8"/>
        <v>2.965753656281594E-3</v>
      </c>
      <c r="U54" s="5">
        <f>AVERAGE(T54:T55)</f>
        <v>3.989764966884201E-3</v>
      </c>
    </row>
    <row r="55" spans="1:21" x14ac:dyDescent="0.35">
      <c r="A55" s="1" t="s">
        <v>260</v>
      </c>
      <c r="B55" s="1" t="s">
        <v>30</v>
      </c>
      <c r="C55" s="18">
        <v>23.003915593235547</v>
      </c>
      <c r="E55" s="1" t="s">
        <v>260</v>
      </c>
      <c r="F55" s="1" t="s">
        <v>207</v>
      </c>
      <c r="G55" s="18">
        <v>31.046122889977124</v>
      </c>
      <c r="H55" s="5">
        <f t="shared" si="6"/>
        <v>3.7936247701572052E-3</v>
      </c>
      <c r="I55" s="5"/>
      <c r="K55" s="1" t="s">
        <v>260</v>
      </c>
      <c r="L55" s="1" t="s">
        <v>208</v>
      </c>
      <c r="M55" s="1">
        <v>21.485391324766358</v>
      </c>
      <c r="N55" s="5">
        <f t="shared" si="7"/>
        <v>2.8649784126918694</v>
      </c>
      <c r="O55" s="5"/>
      <c r="Q55" s="1" t="s">
        <v>260</v>
      </c>
      <c r="R55" s="1" t="s">
        <v>209</v>
      </c>
      <c r="S55" s="1">
        <v>30.643802255591222</v>
      </c>
      <c r="T55" s="5">
        <f t="shared" si="8"/>
        <v>5.013776277486808E-3</v>
      </c>
      <c r="U55" s="5"/>
    </row>
    <row r="56" spans="1:21" x14ac:dyDescent="0.35">
      <c r="A56" s="1" t="s">
        <v>261</v>
      </c>
      <c r="B56" s="1" t="s">
        <v>30</v>
      </c>
      <c r="C56" s="18">
        <v>22.668496144281008</v>
      </c>
      <c r="E56" s="1" t="s">
        <v>261</v>
      </c>
      <c r="F56" s="1" t="s">
        <v>207</v>
      </c>
      <c r="G56" s="18">
        <v>32.067275351179205</v>
      </c>
      <c r="H56" s="5">
        <f t="shared" si="6"/>
        <v>1.4814450121608948E-3</v>
      </c>
      <c r="I56" s="5">
        <f>AVERAGE(H56:H57)</f>
        <v>2.0575194258627017E-3</v>
      </c>
      <c r="K56" s="1" t="s">
        <v>261</v>
      </c>
      <c r="L56" s="1" t="s">
        <v>208</v>
      </c>
      <c r="M56" s="1">
        <v>21.599626173069456</v>
      </c>
      <c r="N56" s="5">
        <f t="shared" si="7"/>
        <v>2.097789574767789</v>
      </c>
      <c r="O56" s="5">
        <f>AVERAGE(N56:N57)</f>
        <v>2.3014709442923804</v>
      </c>
      <c r="Q56" s="1" t="s">
        <v>261</v>
      </c>
      <c r="R56" s="1" t="s">
        <v>209</v>
      </c>
      <c r="S56" s="1">
        <v>31.616154150248072</v>
      </c>
      <c r="T56" s="5">
        <f t="shared" si="8"/>
        <v>2.025286879739273E-3</v>
      </c>
      <c r="U56" s="5">
        <f>AVERAGE(T56:T57)</f>
        <v>2.6155395609226075E-3</v>
      </c>
    </row>
    <row r="57" spans="1:21" x14ac:dyDescent="0.35">
      <c r="A57" s="1" t="s">
        <v>262</v>
      </c>
      <c r="B57" s="1" t="s">
        <v>30</v>
      </c>
      <c r="C57" s="18">
        <v>22.705717195828427</v>
      </c>
      <c r="E57" s="1" t="s">
        <v>262</v>
      </c>
      <c r="F57" s="1" t="s">
        <v>207</v>
      </c>
      <c r="G57" s="18">
        <v>31.274468614329809</v>
      </c>
      <c r="H57" s="5">
        <f t="shared" si="6"/>
        <v>2.6335938395645082E-3</v>
      </c>
      <c r="I57" s="5"/>
      <c r="K57" s="1" t="s">
        <v>262</v>
      </c>
      <c r="L57" s="1" t="s">
        <v>208</v>
      </c>
      <c r="M57" s="1">
        <v>21.380818873562404</v>
      </c>
      <c r="N57" s="5">
        <f t="shared" si="7"/>
        <v>2.5051523138169718</v>
      </c>
      <c r="O57" s="5"/>
      <c r="Q57" s="1" t="s">
        <v>262</v>
      </c>
      <c r="R57" s="1" t="s">
        <v>209</v>
      </c>
      <c r="S57" s="1">
        <v>30.990820548758379</v>
      </c>
      <c r="T57" s="5">
        <f t="shared" si="8"/>
        <v>3.2057922421059419E-3</v>
      </c>
      <c r="U57" s="5"/>
    </row>
    <row r="58" spans="1:21" x14ac:dyDescent="0.35">
      <c r="A58" s="1" t="s">
        <v>263</v>
      </c>
      <c r="B58" s="1" t="s">
        <v>30</v>
      </c>
      <c r="C58" s="18">
        <v>22.867676837331903</v>
      </c>
      <c r="E58" s="1" t="s">
        <v>263</v>
      </c>
      <c r="F58" s="1" t="s">
        <v>207</v>
      </c>
      <c r="G58" s="18">
        <v>31.309850070167165</v>
      </c>
      <c r="H58" s="5">
        <f>2^-(G58-$C58)</f>
        <v>2.8750978396237252E-3</v>
      </c>
      <c r="I58" s="5">
        <f>AVERAGE(H58:H59)</f>
        <v>2.3913209019658902E-3</v>
      </c>
      <c r="K58" s="1" t="s">
        <v>263</v>
      </c>
      <c r="L58" s="1" t="s">
        <v>208</v>
      </c>
      <c r="M58" s="1">
        <v>21.581150708508225</v>
      </c>
      <c r="N58" s="5">
        <f t="shared" si="7"/>
        <v>2.4393996377096867</v>
      </c>
      <c r="O58" s="5">
        <f>AVERAGE(N58:N59)</f>
        <v>2.4638822517757299</v>
      </c>
      <c r="Q58" s="1" t="s">
        <v>263</v>
      </c>
      <c r="R58" s="1" t="s">
        <v>209</v>
      </c>
      <c r="S58" s="1">
        <v>32.000946808099457</v>
      </c>
      <c r="T58" s="5">
        <f t="shared" si="8"/>
        <v>1.7807861951363556E-3</v>
      </c>
      <c r="U58" s="5">
        <f>AVERAGE(T58:T59)</f>
        <v>1.9010317927470829E-3</v>
      </c>
    </row>
    <row r="59" spans="1:21" x14ac:dyDescent="0.35">
      <c r="A59" s="1" t="s">
        <v>264</v>
      </c>
      <c r="B59" s="1" t="s">
        <v>30</v>
      </c>
      <c r="C59" s="18">
        <v>23.195164491980897</v>
      </c>
      <c r="E59" s="1" t="s">
        <v>264</v>
      </c>
      <c r="F59" s="1" t="s">
        <v>207</v>
      </c>
      <c r="G59" s="18">
        <v>32.229232468543451</v>
      </c>
      <c r="H59" s="5">
        <f t="shared" si="6"/>
        <v>1.9075439643080549E-3</v>
      </c>
      <c r="I59" s="5"/>
      <c r="K59" s="1" t="s">
        <v>264</v>
      </c>
      <c r="L59" s="1" t="s">
        <v>208</v>
      </c>
      <c r="M59" s="1">
        <v>21.879966450424494</v>
      </c>
      <c r="N59" s="5">
        <f t="shared" si="7"/>
        <v>2.4883648658417736</v>
      </c>
      <c r="O59" s="5"/>
      <c r="Q59" s="1" t="s">
        <v>264</v>
      </c>
      <c r="R59" s="1" t="s">
        <v>209</v>
      </c>
      <c r="S59" s="1">
        <v>32.145681452831177</v>
      </c>
      <c r="T59" s="5">
        <f t="shared" si="8"/>
        <v>2.02127739035781E-3</v>
      </c>
      <c r="U59" s="5"/>
    </row>
    <row r="60" spans="1:21" x14ac:dyDescent="0.35">
      <c r="A60" s="1" t="s">
        <v>265</v>
      </c>
      <c r="B60" s="1" t="s">
        <v>30</v>
      </c>
      <c r="C60" s="18">
        <v>23.047088240964225</v>
      </c>
      <c r="E60" s="1" t="s">
        <v>265</v>
      </c>
      <c r="F60" s="1" t="s">
        <v>207</v>
      </c>
      <c r="G60" s="18">
        <v>31.738564131079553</v>
      </c>
      <c r="H60" s="5">
        <f t="shared" si="6"/>
        <v>2.4188283519538775E-3</v>
      </c>
      <c r="I60" s="5">
        <f>AVERAGE(H60:H61)</f>
        <v>2.495733760178611E-3</v>
      </c>
      <c r="K60" s="1" t="s">
        <v>265</v>
      </c>
      <c r="L60" s="1" t="s">
        <v>208</v>
      </c>
      <c r="M60" s="1">
        <v>21.855242535361157</v>
      </c>
      <c r="N60" s="5">
        <f t="shared" si="7"/>
        <v>2.2844481618108343</v>
      </c>
      <c r="O60" s="5">
        <f>AVERAGE(N60:N61)</f>
        <v>2.1592639775266989</v>
      </c>
      <c r="Q60" s="1" t="s">
        <v>265</v>
      </c>
      <c r="R60" s="1" t="s">
        <v>209</v>
      </c>
      <c r="S60" s="1">
        <v>32.350964822039302</v>
      </c>
      <c r="T60" s="5">
        <f t="shared" si="8"/>
        <v>1.5821733795935802E-3</v>
      </c>
      <c r="U60" s="5">
        <f>AVERAGE(T60:T61)</f>
        <v>1.6517651467989351E-3</v>
      </c>
    </row>
    <row r="61" spans="1:21" x14ac:dyDescent="0.35">
      <c r="A61" s="1" t="s">
        <v>266</v>
      </c>
      <c r="B61" s="1" t="s">
        <v>30</v>
      </c>
      <c r="C61" s="18">
        <v>22.849460952040946</v>
      </c>
      <c r="E61" s="1" t="s">
        <v>266</v>
      </c>
      <c r="F61" s="1" t="s">
        <v>207</v>
      </c>
      <c r="G61" s="18">
        <v>31.451996114050392</v>
      </c>
      <c r="H61" s="5">
        <f t="shared" si="6"/>
        <v>2.572639168403344E-3</v>
      </c>
      <c r="I61" s="5"/>
      <c r="K61" s="1" t="s">
        <v>266</v>
      </c>
      <c r="L61" s="1" t="s">
        <v>208</v>
      </c>
      <c r="M61" s="1">
        <v>21.825084677438753</v>
      </c>
      <c r="N61" s="5">
        <f t="shared" si="7"/>
        <v>2.0340797932425629</v>
      </c>
      <c r="O61" s="5"/>
      <c r="Q61" s="1" t="s">
        <v>266</v>
      </c>
      <c r="R61" s="1" t="s">
        <v>209</v>
      </c>
      <c r="S61" s="1">
        <v>32.031698973329803</v>
      </c>
      <c r="T61" s="5">
        <f t="shared" si="8"/>
        <v>1.7213569140042901E-3</v>
      </c>
      <c r="U61" s="5"/>
    </row>
    <row r="62" spans="1:21" x14ac:dyDescent="0.35">
      <c r="A62" s="1" t="s">
        <v>267</v>
      </c>
      <c r="B62" s="1" t="s">
        <v>30</v>
      </c>
      <c r="C62" s="18">
        <v>22.971483577285493</v>
      </c>
      <c r="E62" s="1" t="s">
        <v>267</v>
      </c>
      <c r="F62" s="1" t="s">
        <v>207</v>
      </c>
      <c r="G62" s="18">
        <v>31.072687393477946</v>
      </c>
      <c r="H62" s="5">
        <f t="shared" si="6"/>
        <v>3.6416202077935462E-3</v>
      </c>
      <c r="I62" s="5">
        <f>AVERAGE(H62:H63)</f>
        <v>2.1310283508108232E-3</v>
      </c>
      <c r="K62" s="1" t="s">
        <v>267</v>
      </c>
      <c r="L62" s="1" t="s">
        <v>208</v>
      </c>
      <c r="M62" s="1">
        <v>21.510272682754334</v>
      </c>
      <c r="N62" s="5">
        <f>2^-(M62-$C62)</f>
        <v>2.7533936674654944</v>
      </c>
      <c r="O62" s="5">
        <f>AVERAGE(N62:N63)</f>
        <v>2.5688565343692678</v>
      </c>
      <c r="Q62" s="1" t="s">
        <v>267</v>
      </c>
      <c r="R62" s="1" t="s">
        <v>209</v>
      </c>
      <c r="S62" s="1">
        <v>31.822851486342916</v>
      </c>
      <c r="T62" s="5">
        <f>2^-(S62-$C62)</f>
        <v>2.1650740599970428E-3</v>
      </c>
      <c r="U62" s="5">
        <f>AVERAGE(T62:T63)</f>
        <v>1.5031822001766687E-3</v>
      </c>
    </row>
    <row r="63" spans="1:21" x14ac:dyDescent="0.35">
      <c r="A63" s="1" t="s">
        <v>268</v>
      </c>
      <c r="B63" s="1" t="s">
        <v>30</v>
      </c>
      <c r="C63" s="18">
        <v>22.495010833462334</v>
      </c>
      <c r="E63" s="1" t="s">
        <v>268</v>
      </c>
      <c r="F63" s="1" t="s">
        <v>207</v>
      </c>
      <c r="G63" s="18">
        <v>33.149439665392805</v>
      </c>
      <c r="H63" s="5">
        <f t="shared" si="6"/>
        <v>6.2043649382810019E-4</v>
      </c>
      <c r="I63" s="5"/>
      <c r="K63" s="1" t="s">
        <v>268</v>
      </c>
      <c r="L63" s="1" t="s">
        <v>208</v>
      </c>
      <c r="M63" s="1">
        <v>21.241433322592123</v>
      </c>
      <c r="N63" s="5">
        <f t="shared" si="7"/>
        <v>2.3843194012730411</v>
      </c>
      <c r="O63" s="5"/>
      <c r="Q63" s="1" t="s">
        <v>268</v>
      </c>
      <c r="R63" s="1" t="s">
        <v>209</v>
      </c>
      <c r="S63" s="1">
        <v>32.710119433572196</v>
      </c>
      <c r="T63" s="5">
        <f t="shared" ref="T63" si="9">2^-(S63-$C63)</f>
        <v>8.4129034035629465E-4</v>
      </c>
      <c r="U63" s="5"/>
    </row>
    <row r="64" spans="1:21" x14ac:dyDescent="0.35">
      <c r="C64" s="18"/>
      <c r="G64" s="18"/>
      <c r="H64" s="5"/>
      <c r="I64" s="5"/>
    </row>
    <row r="65" spans="1:21" x14ac:dyDescent="0.35">
      <c r="A65" s="1" t="s">
        <v>269</v>
      </c>
      <c r="B65" s="1" t="s">
        <v>30</v>
      </c>
      <c r="C65" s="18">
        <v>22.808104174383253</v>
      </c>
      <c r="E65" s="1" t="s">
        <v>269</v>
      </c>
      <c r="F65" s="1" t="s">
        <v>207</v>
      </c>
      <c r="G65" s="18">
        <v>31.146612928650082</v>
      </c>
      <c r="H65" s="5">
        <f>2^-(G65-$C65)</f>
        <v>3.0892904783542223E-3</v>
      </c>
      <c r="I65" s="5">
        <f>AVERAGE(H65:H66)</f>
        <v>2.4096806603136631E-3</v>
      </c>
      <c r="K65" s="1" t="s">
        <v>269</v>
      </c>
      <c r="L65" s="1" t="s">
        <v>208</v>
      </c>
      <c r="M65" s="1">
        <v>20.506735342376171</v>
      </c>
      <c r="N65" s="5">
        <f>2^-(M65-$C65)</f>
        <v>4.9292523200506588</v>
      </c>
      <c r="O65" s="5">
        <f>AVERAGE(N65:N66)</f>
        <v>5.0717781300904221</v>
      </c>
      <c r="Q65" s="1" t="s">
        <v>269</v>
      </c>
      <c r="R65" s="1" t="s">
        <v>209</v>
      </c>
      <c r="S65" s="1">
        <v>31.936177165680178</v>
      </c>
      <c r="T65" s="5">
        <f>2^-(S65-$C65)</f>
        <v>1.7872126387415005E-3</v>
      </c>
      <c r="U65" s="5">
        <f>AVERAGE(T65:T66)</f>
        <v>1.3601836835349409E-3</v>
      </c>
    </row>
    <row r="66" spans="1:21" x14ac:dyDescent="0.35">
      <c r="A66" s="1" t="s">
        <v>270</v>
      </c>
      <c r="B66" s="1" t="s">
        <v>30</v>
      </c>
      <c r="C66" s="18">
        <v>23.033316850434431</v>
      </c>
      <c r="E66" s="1" t="s">
        <v>270</v>
      </c>
      <c r="F66" s="1" t="s">
        <v>207</v>
      </c>
      <c r="G66" s="18">
        <v>32.208270021105292</v>
      </c>
      <c r="H66" s="5">
        <f t="shared" ref="H66:H84" si="10">2^-(G66-$C66)</f>
        <v>1.7300708422731037E-3</v>
      </c>
      <c r="I66" s="5"/>
      <c r="K66" s="1" t="s">
        <v>270</v>
      </c>
      <c r="L66" s="1" t="s">
        <v>208</v>
      </c>
      <c r="M66" s="1">
        <v>20.65084217087157</v>
      </c>
      <c r="N66" s="5">
        <f t="shared" ref="N66:N82" si="11">2^-(M66-$C66)</f>
        <v>5.2143039401301854</v>
      </c>
      <c r="O66" s="5"/>
      <c r="Q66" s="1" t="s">
        <v>270</v>
      </c>
      <c r="R66" s="1" t="s">
        <v>209</v>
      </c>
      <c r="S66" s="1">
        <v>33.098912912803684</v>
      </c>
      <c r="T66" s="5">
        <f t="shared" ref="T66:T82" si="12">2^-(S66-$C66)</f>
        <v>9.331547283283815E-4</v>
      </c>
      <c r="U66" s="5"/>
    </row>
    <row r="67" spans="1:21" x14ac:dyDescent="0.35">
      <c r="A67" s="1" t="s">
        <v>271</v>
      </c>
      <c r="B67" s="1" t="s">
        <v>30</v>
      </c>
      <c r="C67" s="18">
        <v>22.896181665710166</v>
      </c>
      <c r="E67" s="1" t="s">
        <v>271</v>
      </c>
      <c r="F67" s="1" t="s">
        <v>207</v>
      </c>
      <c r="G67" s="18">
        <v>32.359800604344372</v>
      </c>
      <c r="H67" s="5">
        <f t="shared" si="10"/>
        <v>1.416337754155022E-3</v>
      </c>
      <c r="I67" s="5">
        <f>AVERAGE(H67:H68)</f>
        <v>1.4092805691580074E-3</v>
      </c>
      <c r="K67" s="1" t="s">
        <v>271</v>
      </c>
      <c r="L67" s="1" t="s">
        <v>208</v>
      </c>
      <c r="M67" s="1">
        <v>20.859209170097859</v>
      </c>
      <c r="N67" s="5">
        <f t="shared" si="11"/>
        <v>4.1038343426885957</v>
      </c>
      <c r="O67" s="5">
        <f>AVERAGE(N67:N68)</f>
        <v>4.4872242346225395</v>
      </c>
      <c r="Q67" s="1" t="s">
        <v>271</v>
      </c>
      <c r="R67" s="1" t="s">
        <v>209</v>
      </c>
      <c r="S67" s="1">
        <v>33.030781821153816</v>
      </c>
      <c r="T67" s="5">
        <f t="shared" si="12"/>
        <v>8.8957252123178369E-4</v>
      </c>
      <c r="U67" s="5">
        <f>AVERAGE(T67:T68)</f>
        <v>1.1568205094757693E-3</v>
      </c>
    </row>
    <row r="68" spans="1:21" x14ac:dyDescent="0.35">
      <c r="A68" s="1" t="s">
        <v>272</v>
      </c>
      <c r="B68" s="1" t="s">
        <v>30</v>
      </c>
      <c r="C68" s="18">
        <v>22.946088139632053</v>
      </c>
      <c r="E68" s="1" t="s">
        <v>272</v>
      </c>
      <c r="F68" s="1" t="s">
        <v>207</v>
      </c>
      <c r="G68" s="18">
        <v>32.424156225052919</v>
      </c>
      <c r="H68" s="5">
        <f t="shared" si="10"/>
        <v>1.4022233841609925E-3</v>
      </c>
      <c r="I68" s="5"/>
      <c r="K68" s="1" t="s">
        <v>272</v>
      </c>
      <c r="L68" s="1" t="s">
        <v>208</v>
      </c>
      <c r="M68" s="1">
        <v>20.661984449156407</v>
      </c>
      <c r="N68" s="5">
        <f t="shared" si="11"/>
        <v>4.8706141265564833</v>
      </c>
      <c r="O68" s="5"/>
      <c r="Q68" s="1" t="s">
        <v>272</v>
      </c>
      <c r="R68" s="1" t="s">
        <v>209</v>
      </c>
      <c r="S68" s="1">
        <v>32.401853882664049</v>
      </c>
      <c r="T68" s="5">
        <f t="shared" si="12"/>
        <v>1.4240684977197551E-3</v>
      </c>
      <c r="U68" s="5"/>
    </row>
    <row r="69" spans="1:21" x14ac:dyDescent="0.35">
      <c r="A69" s="1" t="s">
        <v>273</v>
      </c>
      <c r="B69" s="1" t="s">
        <v>30</v>
      </c>
      <c r="C69" s="18">
        <v>23.260785129929658</v>
      </c>
      <c r="E69" s="1" t="s">
        <v>273</v>
      </c>
      <c r="F69" s="1" t="s">
        <v>207</v>
      </c>
      <c r="G69" s="18">
        <v>32.901072824708081</v>
      </c>
      <c r="H69" s="5">
        <f t="shared" si="10"/>
        <v>1.2530956923140488E-3</v>
      </c>
      <c r="I69" s="5">
        <f>AVERAGE(H69:H70)</f>
        <v>1.3223999503606683E-3</v>
      </c>
      <c r="K69" s="1" t="s">
        <v>273</v>
      </c>
      <c r="L69" s="1" t="s">
        <v>208</v>
      </c>
      <c r="M69" s="1">
        <v>21.139662216675795</v>
      </c>
      <c r="N69" s="5">
        <f t="shared" si="11"/>
        <v>4.3503241820937006</v>
      </c>
      <c r="O69" s="5">
        <f>AVERAGE(N69:N70)</f>
        <v>4.0566600980406431</v>
      </c>
      <c r="Q69" s="1" t="s">
        <v>273</v>
      </c>
      <c r="R69" s="1" t="s">
        <v>209</v>
      </c>
      <c r="S69" s="1">
        <v>33.109418062619312</v>
      </c>
      <c r="T69" s="5">
        <f t="shared" si="12"/>
        <v>1.0845911864608682E-3</v>
      </c>
      <c r="U69" s="5">
        <f>AVERAGE(T69:T70)</f>
        <v>1.2267281495609655E-3</v>
      </c>
    </row>
    <row r="70" spans="1:21" x14ac:dyDescent="0.35">
      <c r="A70" s="1" t="s">
        <v>274</v>
      </c>
      <c r="B70" s="1" t="s">
        <v>30</v>
      </c>
      <c r="C70" s="18">
        <v>22.793620597172954</v>
      </c>
      <c r="E70" s="1" t="s">
        <v>274</v>
      </c>
      <c r="F70" s="1" t="s">
        <v>207</v>
      </c>
      <c r="G70" s="18">
        <v>32.28255226720723</v>
      </c>
      <c r="H70" s="5">
        <f t="shared" si="10"/>
        <v>1.3917042084072881E-3</v>
      </c>
      <c r="I70" s="5"/>
      <c r="K70" s="1" t="s">
        <v>274</v>
      </c>
      <c r="L70" s="1" t="s">
        <v>208</v>
      </c>
      <c r="M70" s="1">
        <v>20.881738835963649</v>
      </c>
      <c r="N70" s="5">
        <f t="shared" si="11"/>
        <v>3.7629960139875847</v>
      </c>
      <c r="O70" s="5"/>
      <c r="Q70" s="1" t="s">
        <v>274</v>
      </c>
      <c r="R70" s="1" t="s">
        <v>209</v>
      </c>
      <c r="S70" s="1">
        <v>32.3064245907415</v>
      </c>
      <c r="T70" s="5">
        <f t="shared" si="12"/>
        <v>1.3688651126610625E-3</v>
      </c>
      <c r="U70" s="5"/>
    </row>
    <row r="71" spans="1:21" x14ac:dyDescent="0.35">
      <c r="A71" s="1" t="s">
        <v>275</v>
      </c>
      <c r="B71" s="1" t="s">
        <v>30</v>
      </c>
      <c r="C71" s="18">
        <v>23.016815705088067</v>
      </c>
      <c r="E71" s="1" t="s">
        <v>275</v>
      </c>
      <c r="F71" s="1" t="s">
        <v>207</v>
      </c>
      <c r="G71" s="18">
        <v>32.275651464889229</v>
      </c>
      <c r="H71" s="5">
        <f t="shared" si="10"/>
        <v>1.6323478493403976E-3</v>
      </c>
      <c r="I71" s="5">
        <f>AVERAGE(H71:H72)</f>
        <v>1.4201195130598915E-3</v>
      </c>
      <c r="K71" s="1" t="s">
        <v>275</v>
      </c>
      <c r="L71" s="1" t="s">
        <v>208</v>
      </c>
      <c r="M71" s="1">
        <v>20.807440448712999</v>
      </c>
      <c r="N71" s="5">
        <f t="shared" si="11"/>
        <v>4.624749603686336</v>
      </c>
      <c r="O71" s="5">
        <f>AVERAGE(N71:N72)</f>
        <v>4.3964288674961907</v>
      </c>
      <c r="Q71" s="1" t="s">
        <v>275</v>
      </c>
      <c r="R71" s="1" t="s">
        <v>209</v>
      </c>
      <c r="S71" s="1">
        <v>33.412075874741333</v>
      </c>
      <c r="T71" s="5">
        <f t="shared" si="12"/>
        <v>7.4253148972530832E-4</v>
      </c>
      <c r="U71" s="5">
        <f>AVERAGE(T71:T72)</f>
        <v>8.4451212154443116E-4</v>
      </c>
    </row>
    <row r="72" spans="1:21" x14ac:dyDescent="0.35">
      <c r="A72" s="1" t="s">
        <v>276</v>
      </c>
      <c r="B72" s="1" t="s">
        <v>30</v>
      </c>
      <c r="C72" s="18">
        <v>22.876806942482993</v>
      </c>
      <c r="E72" s="1" t="s">
        <v>276</v>
      </c>
      <c r="F72" s="1" t="s">
        <v>207</v>
      </c>
      <c r="G72" s="18">
        <v>32.570100744164861</v>
      </c>
      <c r="H72" s="5">
        <f t="shared" si="10"/>
        <v>1.2078911767793852E-3</v>
      </c>
      <c r="I72" s="5"/>
      <c r="K72" s="1" t="s">
        <v>276</v>
      </c>
      <c r="L72" s="1" t="s">
        <v>208</v>
      </c>
      <c r="M72" s="1">
        <v>20.817414237209313</v>
      </c>
      <c r="N72" s="5">
        <f t="shared" si="11"/>
        <v>4.1681081313060462</v>
      </c>
      <c r="O72" s="5"/>
      <c r="Q72" s="1" t="s">
        <v>276</v>
      </c>
      <c r="R72" s="1" t="s">
        <v>209</v>
      </c>
      <c r="S72" s="1">
        <v>32.921927861773284</v>
      </c>
      <c r="T72" s="5">
        <f t="shared" si="12"/>
        <v>9.4649275336355411E-4</v>
      </c>
      <c r="U72" s="5"/>
    </row>
    <row r="73" spans="1:21" x14ac:dyDescent="0.35">
      <c r="A73" s="1" t="s">
        <v>277</v>
      </c>
      <c r="B73" s="1" t="s">
        <v>30</v>
      </c>
      <c r="C73" s="18">
        <v>22.952472880859634</v>
      </c>
      <c r="E73" s="1" t="s">
        <v>277</v>
      </c>
      <c r="F73" s="1" t="s">
        <v>207</v>
      </c>
      <c r="G73" s="18">
        <v>32.489434780540613</v>
      </c>
      <c r="H73" s="5">
        <f t="shared" si="10"/>
        <v>1.3461343319681753E-3</v>
      </c>
      <c r="I73" s="5">
        <f>AVERAGE(H73:H74)</f>
        <v>1.2065146370431501E-3</v>
      </c>
      <c r="K73" s="1" t="s">
        <v>277</v>
      </c>
      <c r="L73" s="1" t="s">
        <v>208</v>
      </c>
      <c r="M73" s="1">
        <v>20.832361023715812</v>
      </c>
      <c r="N73" s="5">
        <f t="shared" si="11"/>
        <v>4.3472764964430306</v>
      </c>
      <c r="O73" s="5">
        <f>AVERAGE(N73:N74)</f>
        <v>4.0800493854593611</v>
      </c>
      <c r="Q73" s="1" t="s">
        <v>277</v>
      </c>
      <c r="R73" s="1" t="s">
        <v>209</v>
      </c>
      <c r="S73" s="1">
        <v>32.959846622300063</v>
      </c>
      <c r="T73" s="5">
        <f t="shared" si="12"/>
        <v>9.715839368129982E-4</v>
      </c>
      <c r="U73" s="5">
        <f>AVERAGE(T73:T74)</f>
        <v>9.2614778160941553E-4</v>
      </c>
    </row>
    <row r="74" spans="1:21" x14ac:dyDescent="0.35">
      <c r="A74" s="1" t="s">
        <v>278</v>
      </c>
      <c r="B74" s="1" t="s">
        <v>30</v>
      </c>
      <c r="C74" s="18">
        <v>23.095505886547983</v>
      </c>
      <c r="E74" s="1" t="s">
        <v>278</v>
      </c>
      <c r="F74" s="1" t="s">
        <v>207</v>
      </c>
      <c r="G74" s="18">
        <v>32.967872051230835</v>
      </c>
      <c r="H74" s="5">
        <f t="shared" si="10"/>
        <v>1.0668949421181249E-3</v>
      </c>
      <c r="I74" s="5"/>
      <c r="K74" s="1" t="s">
        <v>278</v>
      </c>
      <c r="L74" s="1" t="s">
        <v>208</v>
      </c>
      <c r="M74" s="1">
        <v>21.164646601670235</v>
      </c>
      <c r="N74" s="5">
        <f t="shared" si="11"/>
        <v>3.8128222744756926</v>
      </c>
      <c r="O74" s="5"/>
      <c r="Q74" s="1" t="s">
        <v>278</v>
      </c>
      <c r="R74" s="1" t="s">
        <v>209</v>
      </c>
      <c r="S74" s="1">
        <v>33.244548554850162</v>
      </c>
      <c r="T74" s="5">
        <f t="shared" si="12"/>
        <v>8.8071162640583286E-4</v>
      </c>
      <c r="U74" s="5"/>
    </row>
    <row r="75" spans="1:21" x14ac:dyDescent="0.35">
      <c r="A75" s="1" t="s">
        <v>279</v>
      </c>
      <c r="B75" s="1" t="s">
        <v>30</v>
      </c>
      <c r="C75" s="18">
        <v>22.996682399058066</v>
      </c>
      <c r="E75" s="1" t="s">
        <v>279</v>
      </c>
      <c r="F75" s="1" t="s">
        <v>207</v>
      </c>
      <c r="G75" s="18">
        <v>31.533285348461089</v>
      </c>
      <c r="H75" s="5">
        <f t="shared" si="10"/>
        <v>2.6929385981840021E-3</v>
      </c>
      <c r="I75" s="5">
        <f>AVERAGE(H75:H76)</f>
        <v>2.3808923257301962E-3</v>
      </c>
      <c r="K75" s="1" t="s">
        <v>279</v>
      </c>
      <c r="L75" s="1" t="s">
        <v>208</v>
      </c>
      <c r="M75" s="1">
        <v>21.33018377197104</v>
      </c>
      <c r="N75" s="5">
        <f t="shared" si="11"/>
        <v>3.1744323367108249</v>
      </c>
      <c r="O75" s="5">
        <f>AVERAGE(N75:N76)</f>
        <v>2.975039444798163</v>
      </c>
      <c r="Q75" s="1" t="s">
        <v>279</v>
      </c>
      <c r="R75" s="1" t="s">
        <v>209</v>
      </c>
      <c r="S75" s="1">
        <v>31.502711461376535</v>
      </c>
      <c r="T75" s="5">
        <f t="shared" si="12"/>
        <v>2.7506169079259822E-3</v>
      </c>
      <c r="U75" s="5">
        <f>AVERAGE(T75:T76)</f>
        <v>2.9802458955938194E-3</v>
      </c>
    </row>
    <row r="76" spans="1:21" x14ac:dyDescent="0.35">
      <c r="A76" s="1" t="s">
        <v>280</v>
      </c>
      <c r="B76" s="1" t="s">
        <v>30</v>
      </c>
      <c r="C76" s="18">
        <v>22.952947608868655</v>
      </c>
      <c r="E76" s="1" t="s">
        <v>280</v>
      </c>
      <c r="F76" s="1" t="s">
        <v>207</v>
      </c>
      <c r="G76" s="18">
        <v>31.869905597988634</v>
      </c>
      <c r="H76" s="5">
        <f t="shared" si="10"/>
        <v>2.0688460532763899E-3</v>
      </c>
      <c r="I76" s="5"/>
      <c r="K76" s="1" t="s">
        <v>280</v>
      </c>
      <c r="L76" s="1" t="s">
        <v>208</v>
      </c>
      <c r="M76" s="1">
        <v>21.480123740110969</v>
      </c>
      <c r="N76" s="5">
        <f t="shared" si="11"/>
        <v>2.775646552885501</v>
      </c>
      <c r="O76" s="5"/>
      <c r="Q76" s="1" t="s">
        <v>280</v>
      </c>
      <c r="R76" s="1" t="s">
        <v>209</v>
      </c>
      <c r="S76" s="1">
        <v>31.236214829459122</v>
      </c>
      <c r="T76" s="5">
        <f t="shared" si="12"/>
        <v>3.2098748832616567E-3</v>
      </c>
      <c r="U76" s="5"/>
    </row>
    <row r="77" spans="1:21" x14ac:dyDescent="0.35">
      <c r="A77" s="1" t="s">
        <v>281</v>
      </c>
      <c r="B77" s="1" t="s">
        <v>30</v>
      </c>
      <c r="C77" s="18">
        <v>22.981799154202104</v>
      </c>
      <c r="E77" s="1" t="s">
        <v>281</v>
      </c>
      <c r="F77" s="1" t="s">
        <v>207</v>
      </c>
      <c r="G77" s="18">
        <v>30.869942326811504</v>
      </c>
      <c r="H77" s="5">
        <f t="shared" si="10"/>
        <v>4.2211646738534777E-3</v>
      </c>
      <c r="I77" s="5">
        <f>AVERAGE(H77:H78)</f>
        <v>3.0454111761792301E-3</v>
      </c>
      <c r="K77" s="1" t="s">
        <v>281</v>
      </c>
      <c r="L77" s="1" t="s">
        <v>208</v>
      </c>
      <c r="M77" s="1">
        <v>21.322597433293623</v>
      </c>
      <c r="N77" s="5">
        <f t="shared" si="11"/>
        <v>3.1584171330111914</v>
      </c>
      <c r="O77" s="5">
        <f>AVERAGE(N77:N78)</f>
        <v>2.9011432346839552</v>
      </c>
      <c r="Q77" s="1" t="s">
        <v>281</v>
      </c>
      <c r="R77" s="1" t="s">
        <v>209</v>
      </c>
      <c r="S77" s="1">
        <v>30.771880085724135</v>
      </c>
      <c r="T77" s="5">
        <f t="shared" si="12"/>
        <v>4.5180597596109128E-3</v>
      </c>
      <c r="U77" s="5">
        <f>AVERAGE(T77:T78)</f>
        <v>3.6167221356548742E-3</v>
      </c>
    </row>
    <row r="78" spans="1:21" x14ac:dyDescent="0.35">
      <c r="A78" s="1" t="s">
        <v>282</v>
      </c>
      <c r="B78" s="1" t="s">
        <v>30</v>
      </c>
      <c r="C78" s="18">
        <v>23.094487543184862</v>
      </c>
      <c r="E78" s="1" t="s">
        <v>282</v>
      </c>
      <c r="F78" s="1" t="s">
        <v>207</v>
      </c>
      <c r="G78" s="18">
        <v>32.157497681120233</v>
      </c>
      <c r="H78" s="5">
        <f t="shared" si="10"/>
        <v>1.8696576785049827E-3</v>
      </c>
      <c r="I78" s="5"/>
      <c r="K78" s="1" t="s">
        <v>282</v>
      </c>
      <c r="L78" s="1" t="s">
        <v>208</v>
      </c>
      <c r="M78" s="1">
        <v>21.69183666454208</v>
      </c>
      <c r="N78" s="5">
        <f t="shared" si="11"/>
        <v>2.6438693363567194</v>
      </c>
      <c r="O78" s="5"/>
      <c r="Q78" s="1" t="s">
        <v>282</v>
      </c>
      <c r="R78" s="1" t="s">
        <v>209</v>
      </c>
      <c r="S78" s="1">
        <v>31.619115322692906</v>
      </c>
      <c r="T78" s="5">
        <f t="shared" si="12"/>
        <v>2.7153845116988356E-3</v>
      </c>
      <c r="U78" s="5"/>
    </row>
    <row r="79" spans="1:21" x14ac:dyDescent="0.35">
      <c r="A79" s="1" t="s">
        <v>283</v>
      </c>
      <c r="B79" s="1" t="s">
        <v>30</v>
      </c>
      <c r="C79" s="18">
        <v>23.089241167265705</v>
      </c>
      <c r="E79" s="1" t="s">
        <v>283</v>
      </c>
      <c r="F79" s="1" t="s">
        <v>207</v>
      </c>
      <c r="G79" s="18">
        <v>31.404629755044187</v>
      </c>
      <c r="H79" s="5">
        <f t="shared" si="10"/>
        <v>3.1391972805568887E-3</v>
      </c>
      <c r="I79" s="5">
        <f>AVERAGE(H79:H80)</f>
        <v>3.7928075096298206E-3</v>
      </c>
      <c r="K79" s="1" t="s">
        <v>283</v>
      </c>
      <c r="L79" s="1" t="s">
        <v>208</v>
      </c>
      <c r="M79" s="1">
        <v>21.726670286245401</v>
      </c>
      <c r="N79" s="5">
        <f t="shared" si="11"/>
        <v>2.5714300002469899</v>
      </c>
      <c r="O79" s="5">
        <f>AVERAGE(N79:N80)</f>
        <v>2.8275071382645875</v>
      </c>
      <c r="Q79" s="1" t="s">
        <v>283</v>
      </c>
      <c r="R79" s="1" t="s">
        <v>209</v>
      </c>
      <c r="S79" s="1">
        <v>30.822806819708049</v>
      </c>
      <c r="T79" s="5">
        <f t="shared" si="12"/>
        <v>4.6985598709026345E-3</v>
      </c>
      <c r="U79" s="5">
        <f>AVERAGE(T79:T80)</f>
        <v>4.2529223577044339E-3</v>
      </c>
    </row>
    <row r="80" spans="1:21" x14ac:dyDescent="0.35">
      <c r="A80" s="1" t="s">
        <v>284</v>
      </c>
      <c r="B80" s="1" t="s">
        <v>30</v>
      </c>
      <c r="C80" s="18">
        <v>23.144985804616837</v>
      </c>
      <c r="E80" s="1" t="s">
        <v>284</v>
      </c>
      <c r="F80" s="1" t="s">
        <v>207</v>
      </c>
      <c r="G80" s="18">
        <v>30.95812659407558</v>
      </c>
      <c r="H80" s="5">
        <f t="shared" si="10"/>
        <v>4.4464177387027529E-3</v>
      </c>
      <c r="I80" s="5"/>
      <c r="K80" s="1" t="s">
        <v>284</v>
      </c>
      <c r="L80" s="1" t="s">
        <v>208</v>
      </c>
      <c r="M80" s="1">
        <v>21.520377528006481</v>
      </c>
      <c r="N80" s="5">
        <f t="shared" si="11"/>
        <v>3.0835842762821852</v>
      </c>
      <c r="O80" s="5"/>
      <c r="Q80" s="1" t="s">
        <v>284</v>
      </c>
      <c r="R80" s="1" t="s">
        <v>209</v>
      </c>
      <c r="S80" s="1">
        <v>31.182007579167646</v>
      </c>
      <c r="T80" s="5">
        <f t="shared" si="12"/>
        <v>3.8072848445062334E-3</v>
      </c>
      <c r="U80" s="5"/>
    </row>
    <row r="81" spans="1:21" x14ac:dyDescent="0.35">
      <c r="A81" s="1" t="s">
        <v>285</v>
      </c>
      <c r="B81" s="1" t="s">
        <v>30</v>
      </c>
      <c r="C81" s="18">
        <v>22.712883006197451</v>
      </c>
      <c r="E81" s="1" t="s">
        <v>285</v>
      </c>
      <c r="F81" s="1" t="s">
        <v>207</v>
      </c>
      <c r="G81" s="18">
        <v>31.249549696553185</v>
      </c>
      <c r="H81" s="5">
        <f t="shared" si="10"/>
        <v>2.6928196217717222E-3</v>
      </c>
      <c r="I81" s="5">
        <f>AVERAGE(H81:H82)</f>
        <v>2.7426960520566999E-3</v>
      </c>
      <c r="K81" s="1" t="s">
        <v>285</v>
      </c>
      <c r="L81" s="1" t="s">
        <v>208</v>
      </c>
      <c r="M81" s="1">
        <v>21.582204654333115</v>
      </c>
      <c r="N81" s="5">
        <f t="shared" si="11"/>
        <v>2.1896167132162079</v>
      </c>
      <c r="O81" s="5">
        <f>AVERAGE(N81:N82)</f>
        <v>2.4237781282829509</v>
      </c>
      <c r="Q81" s="1" t="s">
        <v>285</v>
      </c>
      <c r="R81" s="1" t="s">
        <v>209</v>
      </c>
      <c r="S81" s="1">
        <v>30.727940688576261</v>
      </c>
      <c r="T81" s="5">
        <f t="shared" si="12"/>
        <v>3.8656917514822645E-3</v>
      </c>
      <c r="U81" s="5">
        <f>AVERAGE(T81:T82)</f>
        <v>3.3707379251247602E-3</v>
      </c>
    </row>
    <row r="82" spans="1:21" x14ac:dyDescent="0.35">
      <c r="A82" s="1" t="s">
        <v>286</v>
      </c>
      <c r="B82" s="1" t="s">
        <v>30</v>
      </c>
      <c r="C82" s="18">
        <v>22.975420015586671</v>
      </c>
      <c r="E82" s="1" t="s">
        <v>286</v>
      </c>
      <c r="F82" s="1" t="s">
        <v>207</v>
      </c>
      <c r="G82" s="18">
        <v>31.459609573324304</v>
      </c>
      <c r="H82" s="5">
        <f t="shared" si="10"/>
        <v>2.7925724823416776E-3</v>
      </c>
      <c r="I82" s="5"/>
      <c r="K82" s="1" t="s">
        <v>286</v>
      </c>
      <c r="L82" s="1" t="s">
        <v>208</v>
      </c>
      <c r="M82" s="1">
        <v>21.565111725683465</v>
      </c>
      <c r="N82" s="5">
        <f t="shared" si="11"/>
        <v>2.6579395433496935</v>
      </c>
      <c r="O82" s="5"/>
      <c r="Q82" s="1" t="s">
        <v>286</v>
      </c>
      <c r="R82" s="1" t="s">
        <v>209</v>
      </c>
      <c r="S82" s="1">
        <v>31.417248931609855</v>
      </c>
      <c r="T82" s="5">
        <f t="shared" si="12"/>
        <v>2.8757840987672562E-3</v>
      </c>
      <c r="U82" s="5"/>
    </row>
    <row r="83" spans="1:21" x14ac:dyDescent="0.35">
      <c r="A83" s="1" t="s">
        <v>287</v>
      </c>
      <c r="B83" s="1" t="s">
        <v>30</v>
      </c>
      <c r="C83" s="18">
        <v>23.087738652325548</v>
      </c>
      <c r="E83" s="1" t="s">
        <v>287</v>
      </c>
      <c r="F83" s="1" t="s">
        <v>207</v>
      </c>
      <c r="G83" s="18">
        <v>31.114926796787238</v>
      </c>
      <c r="H83" s="5">
        <f t="shared" si="10"/>
        <v>3.8333245248157333E-3</v>
      </c>
      <c r="I83" s="5">
        <f>AVERAGE(H83:H84)</f>
        <v>5.442637909522749E-3</v>
      </c>
      <c r="K83" s="1" t="s">
        <v>287</v>
      </c>
      <c r="L83" s="1" t="s">
        <v>208</v>
      </c>
      <c r="M83" s="1">
        <v>21.589964720110572</v>
      </c>
      <c r="N83" s="5">
        <f>2^-(M83-$C83)</f>
        <v>2.8240662478634309</v>
      </c>
      <c r="O83" s="5">
        <f>AVERAGE(N83:N84)</f>
        <v>3.0903542101517507</v>
      </c>
      <c r="Q83" s="1" t="s">
        <v>287</v>
      </c>
      <c r="R83" s="1" t="s">
        <v>209</v>
      </c>
      <c r="S83" s="1">
        <v>30.992817989564784</v>
      </c>
      <c r="T83" s="5">
        <f>2^-(S83-$C83)</f>
        <v>4.1719010710941336E-3</v>
      </c>
      <c r="U83" s="5">
        <f>AVERAGE(T83:T84)</f>
        <v>4.3638052428765436E-3</v>
      </c>
    </row>
    <row r="84" spans="1:21" x14ac:dyDescent="0.35">
      <c r="A84" s="1" t="s">
        <v>288</v>
      </c>
      <c r="B84" s="1" t="s">
        <v>30</v>
      </c>
      <c r="C84" s="18">
        <v>23.317068787239563</v>
      </c>
      <c r="E84" s="1" t="s">
        <v>288</v>
      </c>
      <c r="F84" s="1" t="s">
        <v>207</v>
      </c>
      <c r="G84" s="18">
        <v>30.464830561482898</v>
      </c>
      <c r="H84" s="5">
        <f t="shared" si="10"/>
        <v>7.0519512942297646E-3</v>
      </c>
      <c r="I84" s="5"/>
      <c r="K84" s="1" t="s">
        <v>288</v>
      </c>
      <c r="L84" s="1" t="s">
        <v>208</v>
      </c>
      <c r="M84" s="1">
        <v>21.570050037383528</v>
      </c>
      <c r="N84" s="5">
        <f t="shared" ref="N84" si="13">2^-(M84-$C84)</f>
        <v>3.3566421724400701</v>
      </c>
      <c r="O84" s="5"/>
      <c r="Q84" s="1" t="s">
        <v>288</v>
      </c>
      <c r="R84" s="1" t="s">
        <v>209</v>
      </c>
      <c r="S84" s="1">
        <v>31.095177344039193</v>
      </c>
      <c r="T84" s="5">
        <f t="shared" ref="T84" si="14">2^-(S84-$C84)</f>
        <v>4.5557094146589545E-3</v>
      </c>
      <c r="U84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AB963-578C-4575-8B7A-DF54BACE0CBB}">
  <dimension ref="A1:AK55"/>
  <sheetViews>
    <sheetView topLeftCell="A4" workbookViewId="0">
      <selection activeCell="F21" sqref="F21"/>
    </sheetView>
  </sheetViews>
  <sheetFormatPr defaultRowHeight="14.5" x14ac:dyDescent="0.35"/>
  <cols>
    <col min="1" max="1" width="20.1796875" bestFit="1" customWidth="1"/>
    <col min="2" max="2" width="16.54296875" bestFit="1" customWidth="1"/>
    <col min="3" max="3" width="9" bestFit="1" customWidth="1"/>
    <col min="4" max="4" width="6.7265625" bestFit="1" customWidth="1"/>
    <col min="5" max="5" width="9.26953125" bestFit="1" customWidth="1"/>
    <col min="7" max="7" width="20.1796875" bestFit="1" customWidth="1"/>
    <col min="8" max="8" width="15.453125" bestFit="1" customWidth="1"/>
    <col min="9" max="9" width="9" bestFit="1" customWidth="1"/>
    <col min="10" max="10" width="6.7265625" bestFit="1" customWidth="1"/>
    <col min="11" max="11" width="9.26953125" bestFit="1" customWidth="1"/>
    <col min="13" max="13" width="20.1796875" bestFit="1" customWidth="1"/>
    <col min="14" max="14" width="13.54296875" bestFit="1" customWidth="1"/>
    <col min="15" max="15" width="9" bestFit="1" customWidth="1"/>
    <col min="16" max="16" width="5.7265625" bestFit="1" customWidth="1"/>
    <col min="17" max="17" width="9.26953125" bestFit="1" customWidth="1"/>
    <col min="19" max="19" width="20.1796875" bestFit="1" customWidth="1"/>
    <col min="20" max="20" width="13.54296875" bestFit="1" customWidth="1"/>
    <col min="21" max="21" width="9" bestFit="1" customWidth="1"/>
    <col min="22" max="22" width="8.453125" bestFit="1" customWidth="1"/>
    <col min="23" max="23" width="9.26953125" bestFit="1" customWidth="1"/>
    <col min="25" max="25" width="20.1796875" bestFit="1" customWidth="1"/>
    <col min="26" max="26" width="15.453125" bestFit="1" customWidth="1"/>
    <col min="27" max="27" width="9" bestFit="1" customWidth="1"/>
    <col min="28" max="28" width="5.7265625" bestFit="1" customWidth="1"/>
    <col min="29" max="29" width="9.26953125" bestFit="1" customWidth="1"/>
    <col min="31" max="31" width="20.1796875" bestFit="1" customWidth="1"/>
    <col min="32" max="32" width="15.453125" bestFit="1" customWidth="1"/>
    <col min="33" max="33" width="9" bestFit="1" customWidth="1"/>
    <col min="34" max="34" width="5.7265625" bestFit="1" customWidth="1"/>
    <col min="35" max="35" width="9.26953125" bestFit="1" customWidth="1"/>
    <col min="37" max="37" width="10.81640625" bestFit="1" customWidth="1"/>
  </cols>
  <sheetData>
    <row r="1" spans="1:37" s="1" customFormat="1" x14ac:dyDescent="0.35">
      <c r="A1" s="1" t="s">
        <v>121</v>
      </c>
      <c r="B1" s="1" t="s">
        <v>122</v>
      </c>
      <c r="C1" s="1" t="s">
        <v>123</v>
      </c>
      <c r="D1" s="1" t="s">
        <v>25</v>
      </c>
      <c r="E1" s="1" t="s">
        <v>26</v>
      </c>
      <c r="G1" s="1" t="s">
        <v>121</v>
      </c>
      <c r="H1" s="1" t="s">
        <v>122</v>
      </c>
      <c r="I1" s="1" t="s">
        <v>123</v>
      </c>
      <c r="J1" s="1" t="s">
        <v>25</v>
      </c>
      <c r="K1" s="1" t="s">
        <v>26</v>
      </c>
      <c r="M1" s="1" t="s">
        <v>121</v>
      </c>
      <c r="N1" s="1" t="s">
        <v>122</v>
      </c>
      <c r="O1" s="1" t="s">
        <v>123</v>
      </c>
      <c r="P1" s="1" t="s">
        <v>25</v>
      </c>
      <c r="Q1" s="1" t="s">
        <v>26</v>
      </c>
      <c r="S1" s="1" t="s">
        <v>121</v>
      </c>
      <c r="T1" s="1" t="s">
        <v>122</v>
      </c>
      <c r="U1" s="1" t="s">
        <v>123</v>
      </c>
      <c r="V1" s="1" t="s">
        <v>25</v>
      </c>
      <c r="W1" s="1" t="s">
        <v>26</v>
      </c>
      <c r="Y1" s="1" t="s">
        <v>121</v>
      </c>
      <c r="Z1" s="1" t="s">
        <v>122</v>
      </c>
      <c r="AA1" s="1" t="s">
        <v>123</v>
      </c>
      <c r="AB1" s="1" t="s">
        <v>25</v>
      </c>
      <c r="AC1" s="1" t="s">
        <v>26</v>
      </c>
      <c r="AE1" s="1" t="s">
        <v>121</v>
      </c>
      <c r="AF1" s="1" t="s">
        <v>122</v>
      </c>
      <c r="AG1" s="1" t="s">
        <v>123</v>
      </c>
      <c r="AH1" s="1" t="s">
        <v>25</v>
      </c>
      <c r="AI1" s="1" t="s">
        <v>26</v>
      </c>
      <c r="AK1" s="1" t="s">
        <v>289</v>
      </c>
    </row>
    <row r="2" spans="1:37" s="1" customFormat="1" x14ac:dyDescent="0.35">
      <c r="A2" s="1" t="s">
        <v>290</v>
      </c>
      <c r="B2" s="1" t="s">
        <v>291</v>
      </c>
      <c r="C2" s="18">
        <v>24.984375099632601</v>
      </c>
      <c r="D2" s="18">
        <f>2^-(C2-$AK2)</f>
        <v>5.2044557933284743</v>
      </c>
      <c r="E2" s="18">
        <f>AVERAGE(D2:D3)</f>
        <v>5.3247888422437137</v>
      </c>
      <c r="G2" s="1" t="s">
        <v>290</v>
      </c>
      <c r="H2" s="1" t="s">
        <v>292</v>
      </c>
      <c r="I2" s="18">
        <v>23.375560825807501</v>
      </c>
      <c r="J2" s="18">
        <f>2^-(I2-$AK2)</f>
        <v>15.873645526150232</v>
      </c>
      <c r="K2" s="18">
        <f>AVERAGE(J2:J3)</f>
        <v>14.672112585270312</v>
      </c>
      <c r="M2" s="1" t="s">
        <v>290</v>
      </c>
      <c r="N2" s="1" t="s">
        <v>293</v>
      </c>
      <c r="O2" s="18">
        <v>30.717509571702202</v>
      </c>
      <c r="P2" s="18">
        <f>2^-(O2-$AK2)</f>
        <v>9.7843026680445838E-2</v>
      </c>
      <c r="Q2" s="18">
        <f>AVERAGE(P2:P3)</f>
        <v>9.849061888913245E-2</v>
      </c>
      <c r="S2" s="1" t="s">
        <v>290</v>
      </c>
      <c r="T2" s="1" t="s">
        <v>294</v>
      </c>
      <c r="U2" s="18">
        <v>35.8462927885816</v>
      </c>
      <c r="V2" s="5">
        <f>2^-(U2-$AK2)</f>
        <v>2.7964836800603242E-3</v>
      </c>
      <c r="W2" s="18">
        <f>AVERAGE(V2:V3)</f>
        <v>3.5627466172668968E-3</v>
      </c>
      <c r="Y2" s="1" t="s">
        <v>290</v>
      </c>
      <c r="Z2" s="1" t="s">
        <v>295</v>
      </c>
      <c r="AA2" s="18">
        <v>25.890448347224702</v>
      </c>
      <c r="AB2" s="18">
        <f>2^-(AA2-$AK2)</f>
        <v>2.7772827594563556</v>
      </c>
      <c r="AC2" s="18">
        <f>AVERAGE(AB2:AB3)</f>
        <v>2.6799428931577651</v>
      </c>
      <c r="AE2" s="1" t="s">
        <v>290</v>
      </c>
      <c r="AF2" s="1" t="s">
        <v>296</v>
      </c>
      <c r="AG2" s="18">
        <v>25.216731579801099</v>
      </c>
      <c r="AH2" s="18">
        <f>2^-(AG2-$AK2)</f>
        <v>4.430258359968942</v>
      </c>
      <c r="AI2" s="18">
        <f>AVERAGE(AH2:AH3)</f>
        <v>4.1734611225731122</v>
      </c>
      <c r="AK2" s="18">
        <f t="shared" ref="AK2:AK17" si="0">GEOMEAN(C2,I2,O2,U2,AA2,AG2)</f>
        <v>27.364122414874245</v>
      </c>
    </row>
    <row r="3" spans="1:37" s="1" customFormat="1" x14ac:dyDescent="0.35">
      <c r="A3" s="1" t="s">
        <v>297</v>
      </c>
      <c r="B3" s="1" t="s">
        <v>291</v>
      </c>
      <c r="C3" s="18">
        <v>24.835277965018999</v>
      </c>
      <c r="D3" s="18">
        <f t="shared" ref="D3:D17" si="1">2^-(C3-$AK3)</f>
        <v>5.4451218911589532</v>
      </c>
      <c r="G3" s="1" t="s">
        <v>297</v>
      </c>
      <c r="H3" s="1" t="s">
        <v>292</v>
      </c>
      <c r="I3" s="18">
        <v>23.528502282845299</v>
      </c>
      <c r="J3" s="18">
        <f t="shared" ref="J3:J17" si="2">2^-(I3-$AK3)</f>
        <v>13.470579644390391</v>
      </c>
      <c r="M3" s="1" t="s">
        <v>297</v>
      </c>
      <c r="N3" s="1" t="s">
        <v>293</v>
      </c>
      <c r="O3" s="18">
        <v>30.614657273091002</v>
      </c>
      <c r="P3" s="18">
        <f t="shared" ref="P3:P17" si="3">2^-(O3-$AK3)</f>
        <v>9.9138211097819062E-2</v>
      </c>
      <c r="S3" s="1" t="s">
        <v>297</v>
      </c>
      <c r="T3" s="1" t="s">
        <v>294</v>
      </c>
      <c r="U3" s="18">
        <v>35.131989609572898</v>
      </c>
      <c r="V3" s="5">
        <f t="shared" ref="V3:V17" si="4">2^-(U3-$AK3)</f>
        <v>4.3290095544734697E-3</v>
      </c>
      <c r="Y3" s="1" t="s">
        <v>297</v>
      </c>
      <c r="Z3" s="1" t="s">
        <v>295</v>
      </c>
      <c r="AA3" s="18">
        <v>25.911416406453199</v>
      </c>
      <c r="AB3" s="18">
        <f t="shared" ref="AB3:AB17" si="5">2^-(AA3-$AK3)</f>
        <v>2.5826030268591751</v>
      </c>
      <c r="AE3" s="1" t="s">
        <v>297</v>
      </c>
      <c r="AF3" s="1" t="s">
        <v>296</v>
      </c>
      <c r="AG3" s="18">
        <v>25.310616983208</v>
      </c>
      <c r="AH3" s="18">
        <f t="shared" ref="AH3:AH17" si="6">2^-(AG3-$AK3)</f>
        <v>3.9166638851772815</v>
      </c>
      <c r="AK3" s="18">
        <f t="shared" si="0"/>
        <v>27.280242309608983</v>
      </c>
    </row>
    <row r="4" spans="1:37" s="1" customFormat="1" x14ac:dyDescent="0.35">
      <c r="A4" s="1" t="s">
        <v>298</v>
      </c>
      <c r="B4" s="1" t="s">
        <v>291</v>
      </c>
      <c r="C4" s="18">
        <v>25.068202434259302</v>
      </c>
      <c r="D4" s="18">
        <f t="shared" si="1"/>
        <v>3.8942146185898343</v>
      </c>
      <c r="E4" s="18">
        <f>AVERAGE(D4:D5)</f>
        <v>4.8255035121669501</v>
      </c>
      <c r="G4" s="1" t="s">
        <v>298</v>
      </c>
      <c r="H4" s="1" t="s">
        <v>292</v>
      </c>
      <c r="I4" s="18">
        <v>24.235425294550001</v>
      </c>
      <c r="J4" s="18">
        <f t="shared" si="2"/>
        <v>6.9360271030106544</v>
      </c>
      <c r="K4" s="18">
        <f>AVERAGE(J4:J5)</f>
        <v>7.8289900831648129</v>
      </c>
      <c r="M4" s="1" t="s">
        <v>298</v>
      </c>
      <c r="N4" s="1" t="s">
        <v>293</v>
      </c>
      <c r="O4" s="18">
        <v>31.590960474497201</v>
      </c>
      <c r="P4" s="18">
        <f t="shared" si="3"/>
        <v>4.2352013089449386E-2</v>
      </c>
      <c r="Q4" s="18">
        <f>AVERAGE(P4:P5)</f>
        <v>4.9245178459884603E-2</v>
      </c>
      <c r="S4" s="1" t="s">
        <v>298</v>
      </c>
      <c r="T4" s="1" t="s">
        <v>294</v>
      </c>
      <c r="U4" s="18">
        <v>31.4407819186378</v>
      </c>
      <c r="V4" s="5">
        <f t="shared" si="4"/>
        <v>4.699831721451149E-2</v>
      </c>
      <c r="W4" s="18">
        <f>AVERAGE(V4:V5)</f>
        <v>2.8042586873159022E-2</v>
      </c>
      <c r="Y4" s="1" t="s">
        <v>298</v>
      </c>
      <c r="Z4" s="1" t="s">
        <v>295</v>
      </c>
      <c r="AA4" s="18">
        <v>25.576254497499399</v>
      </c>
      <c r="AB4" s="18">
        <f t="shared" si="5"/>
        <v>2.7382996591541078</v>
      </c>
      <c r="AC4" s="18">
        <f>AVERAGE(AB4:AB5)</f>
        <v>3.0112189364526802</v>
      </c>
      <c r="AE4" s="1" t="s">
        <v>298</v>
      </c>
      <c r="AF4" s="1" t="s">
        <v>296</v>
      </c>
      <c r="AG4" s="18">
        <v>25.267628244108899</v>
      </c>
      <c r="AH4" s="18">
        <f t="shared" si="6"/>
        <v>3.3914602565987906</v>
      </c>
      <c r="AI4" s="18">
        <f>AVERAGE(AH4:AH5)</f>
        <v>3.8523472144721662</v>
      </c>
      <c r="AK4" s="18">
        <f t="shared" si="0"/>
        <v>27.029534830552464</v>
      </c>
    </row>
    <row r="5" spans="1:37" s="1" customFormat="1" x14ac:dyDescent="0.35">
      <c r="A5" s="1" t="s">
        <v>299</v>
      </c>
      <c r="B5" s="1" t="s">
        <v>291</v>
      </c>
      <c r="C5" s="18">
        <v>24.969037994249099</v>
      </c>
      <c r="D5" s="18">
        <f t="shared" si="1"/>
        <v>5.7567924057440649</v>
      </c>
      <c r="G5" s="1" t="s">
        <v>299</v>
      </c>
      <c r="H5" s="1" t="s">
        <v>292</v>
      </c>
      <c r="I5" s="18">
        <v>24.369651956114001</v>
      </c>
      <c r="J5" s="18">
        <f t="shared" si="2"/>
        <v>8.7219530633189724</v>
      </c>
      <c r="M5" s="1" t="s">
        <v>299</v>
      </c>
      <c r="N5" s="1" t="s">
        <v>293</v>
      </c>
      <c r="O5" s="18">
        <v>31.649172869850801</v>
      </c>
      <c r="P5" s="18">
        <f t="shared" si="3"/>
        <v>5.613834383031982E-2</v>
      </c>
      <c r="S5" s="1" t="s">
        <v>299</v>
      </c>
      <c r="T5" s="1" t="s">
        <v>294</v>
      </c>
      <c r="U5" s="18">
        <v>34.276306166450802</v>
      </c>
      <c r="V5" s="5">
        <f t="shared" si="4"/>
        <v>9.0868565318065527E-3</v>
      </c>
      <c r="Y5" s="1" t="s">
        <v>299</v>
      </c>
      <c r="Z5" s="1" t="s">
        <v>295</v>
      </c>
      <c r="AA5" s="18">
        <v>25.778788338212099</v>
      </c>
      <c r="AB5" s="18">
        <f t="shared" si="5"/>
        <v>3.2841382137512527</v>
      </c>
      <c r="AE5" s="1" t="s">
        <v>299</v>
      </c>
      <c r="AF5" s="1" t="s">
        <v>296</v>
      </c>
      <c r="AG5" s="18">
        <v>25.385533138367499</v>
      </c>
      <c r="AH5" s="18">
        <f t="shared" si="6"/>
        <v>4.3132341723455419</v>
      </c>
      <c r="AK5" s="18">
        <f t="shared" si="0"/>
        <v>27.494303182775305</v>
      </c>
    </row>
    <row r="6" spans="1:37" s="1" customFormat="1" x14ac:dyDescent="0.35">
      <c r="A6" s="1" t="s">
        <v>300</v>
      </c>
      <c r="B6" s="1" t="s">
        <v>291</v>
      </c>
      <c r="C6" s="18">
        <v>24.746978675561799</v>
      </c>
      <c r="D6" s="18">
        <f t="shared" si="1"/>
        <v>5.0090420869201422</v>
      </c>
      <c r="E6" s="18">
        <f>AVERAGE(D6:D7)</f>
        <v>5.4423528230901308</v>
      </c>
      <c r="G6" s="1" t="s">
        <v>300</v>
      </c>
      <c r="H6" s="1" t="s">
        <v>292</v>
      </c>
      <c r="I6" s="18">
        <v>23.617205863263699</v>
      </c>
      <c r="J6" s="18">
        <f t="shared" si="2"/>
        <v>10.961000196029413</v>
      </c>
      <c r="K6" s="18">
        <f>AVERAGE(J6:J7)</f>
        <v>11.139416189217911</v>
      </c>
      <c r="M6" s="1" t="s">
        <v>300</v>
      </c>
      <c r="N6" s="1" t="s">
        <v>293</v>
      </c>
      <c r="O6" s="18">
        <v>30.388029075962301</v>
      </c>
      <c r="P6" s="18">
        <f t="shared" si="3"/>
        <v>0.10037586552543153</v>
      </c>
      <c r="Q6" s="18">
        <f>AVERAGE(P6:P7)</f>
        <v>8.7951634409754925E-2</v>
      </c>
      <c r="S6" s="1" t="s">
        <v>300</v>
      </c>
      <c r="T6" s="1" t="s">
        <v>294</v>
      </c>
      <c r="U6" s="18">
        <v>34.6677861677164</v>
      </c>
      <c r="V6" s="5">
        <f t="shared" si="4"/>
        <v>5.1676613367443178E-3</v>
      </c>
      <c r="W6" s="18">
        <f>AVERAGE(V6:V7)</f>
        <v>5.414352253182193E-3</v>
      </c>
      <c r="Y6" s="1" t="s">
        <v>300</v>
      </c>
      <c r="Z6" s="1" t="s">
        <v>295</v>
      </c>
      <c r="AA6" s="18">
        <v>25.636853601918599</v>
      </c>
      <c r="AB6" s="18">
        <f t="shared" si="5"/>
        <v>2.7031841699097998</v>
      </c>
      <c r="AC6" s="18">
        <f>AVERAGE(AB6:AB7)</f>
        <v>2.6638117173068059</v>
      </c>
      <c r="AE6" s="1" t="s">
        <v>300</v>
      </c>
      <c r="AF6" s="1" t="s">
        <v>296</v>
      </c>
      <c r="AG6" s="18">
        <v>24.936250191857901</v>
      </c>
      <c r="AH6" s="18">
        <f t="shared" si="6"/>
        <v>4.3931727085912264</v>
      </c>
      <c r="AI6" s="18">
        <f>AVERAGE(AH6:AH7)</f>
        <v>4.3666374230801051</v>
      </c>
      <c r="AK6" s="18">
        <f t="shared" si="0"/>
        <v>27.071513409005465</v>
      </c>
    </row>
    <row r="7" spans="1:37" s="1" customFormat="1" x14ac:dyDescent="0.35">
      <c r="A7" s="1" t="s">
        <v>301</v>
      </c>
      <c r="B7" s="1" t="s">
        <v>291</v>
      </c>
      <c r="C7" s="18">
        <v>24.1920898281913</v>
      </c>
      <c r="D7" s="18">
        <f t="shared" si="1"/>
        <v>5.8756635592601185</v>
      </c>
      <c r="G7" s="1" t="s">
        <v>301</v>
      </c>
      <c r="H7" s="1" t="s">
        <v>292</v>
      </c>
      <c r="I7" s="18">
        <v>23.246315871964502</v>
      </c>
      <c r="J7" s="18">
        <f t="shared" si="2"/>
        <v>11.317832182406409</v>
      </c>
      <c r="M7" s="1" t="s">
        <v>301</v>
      </c>
      <c r="N7" s="1" t="s">
        <v>293</v>
      </c>
      <c r="O7" s="18">
        <v>30.4736976209761</v>
      </c>
      <c r="P7" s="18">
        <f t="shared" si="3"/>
        <v>7.552740329407831E-2</v>
      </c>
      <c r="S7" s="1" t="s">
        <v>301</v>
      </c>
      <c r="T7" s="1" t="s">
        <v>294</v>
      </c>
      <c r="U7" s="18">
        <v>34.211557977021698</v>
      </c>
      <c r="V7" s="5">
        <f t="shared" si="4"/>
        <v>5.6610431696200673E-3</v>
      </c>
      <c r="Y7" s="1" t="s">
        <v>301</v>
      </c>
      <c r="Z7" s="1" t="s">
        <v>295</v>
      </c>
      <c r="AA7" s="18">
        <v>25.354832406873399</v>
      </c>
      <c r="AB7" s="18">
        <f t="shared" si="5"/>
        <v>2.6244392647038115</v>
      </c>
      <c r="AE7" s="1" t="s">
        <v>301</v>
      </c>
      <c r="AF7" s="1" t="s">
        <v>296</v>
      </c>
      <c r="AG7" s="18">
        <v>24.629112623014102</v>
      </c>
      <c r="AH7" s="18">
        <f t="shared" si="6"/>
        <v>4.3401021375689828</v>
      </c>
      <c r="AK7" s="18">
        <f t="shared" si="0"/>
        <v>26.746841617672423</v>
      </c>
    </row>
    <row r="8" spans="1:37" s="1" customFormat="1" x14ac:dyDescent="0.35">
      <c r="A8" s="1" t="s">
        <v>302</v>
      </c>
      <c r="B8" s="1" t="s">
        <v>291</v>
      </c>
      <c r="C8" s="18">
        <v>24.7923345364601</v>
      </c>
      <c r="D8" s="18">
        <f t="shared" si="1"/>
        <v>3.2568230484747773</v>
      </c>
      <c r="E8" s="18">
        <f>AVERAGE(D8:D9)</f>
        <v>4.4116044093961149</v>
      </c>
      <c r="G8" s="1" t="s">
        <v>302</v>
      </c>
      <c r="H8" s="1" t="s">
        <v>292</v>
      </c>
      <c r="I8" s="18">
        <v>23.953995949784101</v>
      </c>
      <c r="J8" s="18">
        <f t="shared" si="2"/>
        <v>5.8231667152652173</v>
      </c>
      <c r="K8" s="18">
        <f>AVERAGE(J8:J9)</f>
        <v>6.9308604057428767</v>
      </c>
      <c r="M8" s="1" t="s">
        <v>302</v>
      </c>
      <c r="N8" s="1" t="s">
        <v>293</v>
      </c>
      <c r="O8" s="18">
        <v>30.678370828794201</v>
      </c>
      <c r="P8" s="18">
        <f t="shared" si="3"/>
        <v>5.507071097015738E-2</v>
      </c>
      <c r="Q8" s="18">
        <f>AVERAGE(P8:P9)</f>
        <v>3.1437648417908109E-2</v>
      </c>
      <c r="S8" s="1" t="s">
        <v>302</v>
      </c>
      <c r="T8" s="1" t="s">
        <v>294</v>
      </c>
      <c r="U8" s="18">
        <v>30.7975253680195</v>
      </c>
      <c r="V8" s="5">
        <f t="shared" si="4"/>
        <v>5.0705094083772669E-2</v>
      </c>
      <c r="W8" s="18">
        <f>AVERAGE(V8:V9)</f>
        <v>6.3897314213297723E-2</v>
      </c>
      <c r="Y8" s="1" t="s">
        <v>302</v>
      </c>
      <c r="Z8" s="1" t="s">
        <v>295</v>
      </c>
      <c r="AA8" s="18">
        <v>25.067473708918001</v>
      </c>
      <c r="AB8" s="18">
        <f t="shared" si="5"/>
        <v>2.6913428063029889</v>
      </c>
      <c r="AC8" s="18">
        <f>AVERAGE(AB8:AB9)</f>
        <v>2.9126173922863399</v>
      </c>
      <c r="AE8" s="1" t="s">
        <v>302</v>
      </c>
      <c r="AF8" s="1" t="s">
        <v>296</v>
      </c>
      <c r="AG8" s="18">
        <v>24.598472036734101</v>
      </c>
      <c r="AH8" s="18">
        <f t="shared" si="6"/>
        <v>3.7252256989346688</v>
      </c>
      <c r="AI8" s="18">
        <f>AVERAGE(AH8:AH9)</f>
        <v>4.1233243398462989</v>
      </c>
      <c r="AK8" s="18">
        <f t="shared" si="0"/>
        <v>26.495799873012157</v>
      </c>
    </row>
    <row r="9" spans="1:37" s="1" customFormat="1" x14ac:dyDescent="0.35">
      <c r="A9" s="1" t="s">
        <v>303</v>
      </c>
      <c r="B9" s="1" t="s">
        <v>291</v>
      </c>
      <c r="C9" s="18">
        <v>25.8836397940117</v>
      </c>
      <c r="D9" s="18">
        <f t="shared" si="1"/>
        <v>5.5663857703174529</v>
      </c>
      <c r="G9" s="1" t="s">
        <v>303</v>
      </c>
      <c r="H9" s="1" t="s">
        <v>292</v>
      </c>
      <c r="I9" s="18">
        <v>25.3534446644822</v>
      </c>
      <c r="J9" s="18">
        <f t="shared" si="2"/>
        <v>8.0385540962205368</v>
      </c>
      <c r="M9" s="1" t="s">
        <v>303</v>
      </c>
      <c r="N9" s="1" t="s">
        <v>293</v>
      </c>
      <c r="O9" s="18">
        <v>35.361842894120997</v>
      </c>
      <c r="P9" s="18">
        <f t="shared" si="3"/>
        <v>7.8045858656588399E-3</v>
      </c>
      <c r="S9" s="1" t="s">
        <v>303</v>
      </c>
      <c r="T9" s="1" t="s">
        <v>294</v>
      </c>
      <c r="U9" s="18">
        <v>32.057701866322297</v>
      </c>
      <c r="V9" s="5">
        <f t="shared" si="4"/>
        <v>7.7089534342822771E-2</v>
      </c>
      <c r="Y9" s="1" t="s">
        <v>303</v>
      </c>
      <c r="Z9" s="1" t="s">
        <v>295</v>
      </c>
      <c r="AA9" s="18">
        <v>26.7124252374471</v>
      </c>
      <c r="AB9" s="18">
        <f t="shared" si="5"/>
        <v>3.1338919782696908</v>
      </c>
      <c r="AE9" s="1" t="s">
        <v>303</v>
      </c>
      <c r="AF9" s="1" t="s">
        <v>296</v>
      </c>
      <c r="AG9" s="18">
        <v>26.1836038014258</v>
      </c>
      <c r="AH9" s="18">
        <f t="shared" si="6"/>
        <v>4.5214229807579294</v>
      </c>
      <c r="AK9" s="18">
        <f t="shared" si="0"/>
        <v>28.360380690039836</v>
      </c>
    </row>
    <row r="10" spans="1:37" s="1" customFormat="1" x14ac:dyDescent="0.35">
      <c r="A10" s="1" t="s">
        <v>304</v>
      </c>
      <c r="B10" s="1" t="s">
        <v>291</v>
      </c>
      <c r="C10" s="18">
        <v>25.234638109103201</v>
      </c>
      <c r="D10" s="18">
        <f t="shared" si="1"/>
        <v>4.1602369191038902</v>
      </c>
      <c r="E10" s="18">
        <f>AVERAGE(D10:D11)</f>
        <v>4.2844617001353136</v>
      </c>
      <c r="G10" s="1" t="s">
        <v>304</v>
      </c>
      <c r="H10" s="1" t="s">
        <v>292</v>
      </c>
      <c r="I10" s="18">
        <v>23.220587279934701</v>
      </c>
      <c r="J10" s="18">
        <f t="shared" si="2"/>
        <v>16.803810532516287</v>
      </c>
      <c r="K10" s="18">
        <f>AVERAGE(J10:J11)</f>
        <v>18.474035257046658</v>
      </c>
      <c r="M10" s="1" t="s">
        <v>304</v>
      </c>
      <c r="N10" s="1" t="s">
        <v>293</v>
      </c>
      <c r="O10" s="18">
        <v>31.661830456173799</v>
      </c>
      <c r="P10" s="18">
        <f t="shared" si="3"/>
        <v>4.8343754896231377E-2</v>
      </c>
      <c r="Q10" s="18">
        <f>AVERAGE(P10:P11)</f>
        <v>5.869976011768438E-2</v>
      </c>
      <c r="S10" s="1" t="s">
        <v>304</v>
      </c>
      <c r="T10" s="1" t="s">
        <v>294</v>
      </c>
      <c r="U10" s="18">
        <v>33.961009721765798</v>
      </c>
      <c r="V10" s="5">
        <f t="shared" si="4"/>
        <v>9.8224189750757366E-3</v>
      </c>
      <c r="W10" s="18">
        <f>AVERAGE(V10:V11)</f>
        <v>6.8965715221254009E-3</v>
      </c>
      <c r="Y10" s="1" t="s">
        <v>304</v>
      </c>
      <c r="Z10" s="1" t="s">
        <v>295</v>
      </c>
      <c r="AA10" s="18">
        <v>25.690787199300001</v>
      </c>
      <c r="AB10" s="18">
        <f t="shared" si="5"/>
        <v>3.0325188219919648</v>
      </c>
      <c r="AC10" s="18">
        <f>AVERAGE(AB10:AB11)</f>
        <v>3.0233580790328896</v>
      </c>
      <c r="AE10" s="1" t="s">
        <v>304</v>
      </c>
      <c r="AF10" s="1" t="s">
        <v>296</v>
      </c>
      <c r="AG10" s="18">
        <v>25.525919668731401</v>
      </c>
      <c r="AH10" s="18">
        <f t="shared" si="6"/>
        <v>3.3996450616955305</v>
      </c>
      <c r="AI10" s="18">
        <f>AVERAGE(AH10:AH11)</f>
        <v>3.6145997390169233</v>
      </c>
      <c r="AK10" s="18">
        <f t="shared" si="0"/>
        <v>27.291303799076189</v>
      </c>
    </row>
    <row r="11" spans="1:37" s="1" customFormat="1" x14ac:dyDescent="0.35">
      <c r="A11" s="1" t="s">
        <v>305</v>
      </c>
      <c r="B11" s="1" t="s">
        <v>291</v>
      </c>
      <c r="C11" s="18">
        <v>25.016357951484199</v>
      </c>
      <c r="D11" s="18">
        <f t="shared" si="1"/>
        <v>4.408686481166737</v>
      </c>
      <c r="G11" s="1" t="s">
        <v>305</v>
      </c>
      <c r="H11" s="1" t="s">
        <v>292</v>
      </c>
      <c r="I11" s="18">
        <v>22.8244099338513</v>
      </c>
      <c r="J11" s="18">
        <f t="shared" si="2"/>
        <v>20.144259981577029</v>
      </c>
      <c r="M11" s="1" t="s">
        <v>305</v>
      </c>
      <c r="N11" s="1" t="s">
        <v>293</v>
      </c>
      <c r="O11" s="18">
        <v>31.0128011587346</v>
      </c>
      <c r="P11" s="18">
        <f t="shared" si="3"/>
        <v>6.9055765339137376E-2</v>
      </c>
      <c r="S11" s="1" t="s">
        <v>305</v>
      </c>
      <c r="T11" s="1" t="s">
        <v>294</v>
      </c>
      <c r="U11" s="18">
        <v>35.133089011520802</v>
      </c>
      <c r="V11" s="5">
        <f t="shared" si="4"/>
        <v>3.9707240691750651E-3</v>
      </c>
      <c r="Y11" s="1" t="s">
        <v>305</v>
      </c>
      <c r="Z11" s="1" t="s">
        <v>295</v>
      </c>
      <c r="AA11" s="18">
        <v>25.564932964800899</v>
      </c>
      <c r="AB11" s="18">
        <f t="shared" si="5"/>
        <v>3.0141973360738143</v>
      </c>
      <c r="AE11" s="1" t="s">
        <v>305</v>
      </c>
      <c r="AF11" s="1" t="s">
        <v>296</v>
      </c>
      <c r="AG11" s="18">
        <v>25.219530297738899</v>
      </c>
      <c r="AH11" s="18">
        <f t="shared" si="6"/>
        <v>3.8295544163383166</v>
      </c>
      <c r="AK11" s="18">
        <f t="shared" si="0"/>
        <v>27.156706836433226</v>
      </c>
    </row>
    <row r="12" spans="1:37" s="1" customFormat="1" x14ac:dyDescent="0.35">
      <c r="A12" s="1" t="s">
        <v>306</v>
      </c>
      <c r="B12" s="1" t="s">
        <v>291</v>
      </c>
      <c r="C12" s="18">
        <v>25.473958163705699</v>
      </c>
      <c r="D12" s="18">
        <f t="shared" si="1"/>
        <v>3.4190518798511564</v>
      </c>
      <c r="E12" s="18">
        <f>AVERAGE(D12:D13)</f>
        <v>4.9453888984232739</v>
      </c>
      <c r="G12" s="1" t="s">
        <v>306</v>
      </c>
      <c r="H12" s="1" t="s">
        <v>292</v>
      </c>
      <c r="I12" s="18">
        <v>24.178071480697799</v>
      </c>
      <c r="J12" s="18">
        <f t="shared" si="2"/>
        <v>8.3947246035922696</v>
      </c>
      <c r="K12" s="18">
        <f>AVERAGE(J12:J13)</f>
        <v>7.8834066474427118</v>
      </c>
      <c r="M12" s="1" t="s">
        <v>306</v>
      </c>
      <c r="N12" s="1" t="s">
        <v>293</v>
      </c>
      <c r="O12" s="18">
        <v>31.712975083118501</v>
      </c>
      <c r="P12" s="18">
        <f t="shared" si="3"/>
        <v>4.5266243420553243E-2</v>
      </c>
      <c r="Q12" s="18">
        <f>AVERAGE(P12:P13)</f>
        <v>4.1518301547026383E-2</v>
      </c>
      <c r="S12" s="1" t="s">
        <v>306</v>
      </c>
      <c r="T12" s="1" t="s">
        <v>294</v>
      </c>
      <c r="U12" s="18">
        <v>32.419948227495397</v>
      </c>
      <c r="V12" s="5">
        <f t="shared" si="4"/>
        <v>2.7730284926304995E-2</v>
      </c>
      <c r="W12" s="18">
        <f>AVERAGE(V12:V13)</f>
        <v>1.9982940559286042E-2</v>
      </c>
      <c r="Y12" s="1" t="s">
        <v>306</v>
      </c>
      <c r="Z12" s="1" t="s">
        <v>295</v>
      </c>
      <c r="AA12" s="18">
        <v>25.292238306821499</v>
      </c>
      <c r="AB12" s="18">
        <f t="shared" si="5"/>
        <v>3.8780090518697801</v>
      </c>
      <c r="AC12" s="18">
        <f>AVERAGE(AB12:AB13)</f>
        <v>4.1085992103721791</v>
      </c>
      <c r="AE12" s="1" t="s">
        <v>306</v>
      </c>
      <c r="AF12" s="1" t="s">
        <v>296</v>
      </c>
      <c r="AG12" s="18">
        <v>25.551154059747201</v>
      </c>
      <c r="AH12" s="18">
        <f t="shared" si="6"/>
        <v>3.2409132806686487</v>
      </c>
      <c r="AI12" s="18">
        <f>AVERAGE(AH12:AH13)</f>
        <v>3.5188428094241773</v>
      </c>
      <c r="AK12" s="18">
        <f t="shared" si="0"/>
        <v>27.247554477742327</v>
      </c>
    </row>
    <row r="13" spans="1:37" s="1" customFormat="1" x14ac:dyDescent="0.35">
      <c r="A13" s="1" t="s">
        <v>307</v>
      </c>
      <c r="B13" s="1" t="s">
        <v>291</v>
      </c>
      <c r="C13" s="18">
        <v>24.839701053547302</v>
      </c>
      <c r="D13" s="18">
        <f t="shared" si="1"/>
        <v>6.4717259169953909</v>
      </c>
      <c r="G13" s="1" t="s">
        <v>307</v>
      </c>
      <c r="H13" s="1" t="s">
        <v>292</v>
      </c>
      <c r="I13" s="18">
        <v>24.651778135581701</v>
      </c>
      <c r="J13" s="18">
        <f t="shared" si="2"/>
        <v>7.3720886912931531</v>
      </c>
      <c r="M13" s="1" t="s">
        <v>307</v>
      </c>
      <c r="N13" s="1" t="s">
        <v>293</v>
      </c>
      <c r="O13" s="18">
        <v>32.260453230934701</v>
      </c>
      <c r="P13" s="18">
        <f t="shared" si="3"/>
        <v>3.7770359673499523E-2</v>
      </c>
      <c r="S13" s="1" t="s">
        <v>307</v>
      </c>
      <c r="T13" s="1" t="s">
        <v>294</v>
      </c>
      <c r="U13" s="18">
        <v>33.886623353082101</v>
      </c>
      <c r="V13" s="5">
        <f t="shared" si="4"/>
        <v>1.2235596192267091E-2</v>
      </c>
      <c r="Y13" s="1" t="s">
        <v>307</v>
      </c>
      <c r="Z13" s="1" t="s">
        <v>295</v>
      </c>
      <c r="AA13" s="18">
        <v>25.416426014316201</v>
      </c>
      <c r="AB13" s="18">
        <f t="shared" si="5"/>
        <v>4.3391893688745782</v>
      </c>
      <c r="AE13" s="1" t="s">
        <v>307</v>
      </c>
      <c r="AF13" s="1" t="s">
        <v>296</v>
      </c>
      <c r="AG13" s="18">
        <v>25.6090780685049</v>
      </c>
      <c r="AH13" s="18">
        <f t="shared" si="6"/>
        <v>3.7967723381797058</v>
      </c>
      <c r="AK13" s="18">
        <f t="shared" si="0"/>
        <v>27.533851563267515</v>
      </c>
    </row>
    <row r="14" spans="1:37" s="1" customFormat="1" x14ac:dyDescent="0.35">
      <c r="A14" s="1" t="s">
        <v>308</v>
      </c>
      <c r="B14" s="1" t="s">
        <v>291</v>
      </c>
      <c r="C14" s="18">
        <v>24.473624459075602</v>
      </c>
      <c r="D14" s="18">
        <f t="shared" si="1"/>
        <v>2.0134356991755964</v>
      </c>
      <c r="E14" s="18">
        <f>AVERAGE(D14:D15)</f>
        <v>3.642325364013951</v>
      </c>
      <c r="G14" s="1" t="s">
        <v>308</v>
      </c>
      <c r="H14" s="1" t="s">
        <v>292</v>
      </c>
      <c r="I14" s="18">
        <v>23.243877785878901</v>
      </c>
      <c r="J14" s="18">
        <f t="shared" si="2"/>
        <v>4.7220262856218085</v>
      </c>
      <c r="K14" s="18">
        <f>AVERAGE(J14:J15)</f>
        <v>11.117902988302127</v>
      </c>
      <c r="M14" s="1" t="s">
        <v>308</v>
      </c>
      <c r="N14" s="1" t="s">
        <v>293</v>
      </c>
      <c r="O14" s="18">
        <v>29.297549264504099</v>
      </c>
      <c r="P14" s="18">
        <f t="shared" si="3"/>
        <v>7.1087247937022091E-2</v>
      </c>
      <c r="Q14" s="18">
        <f>AVERAGE(P14:P15)</f>
        <v>6.3549383258813541E-2</v>
      </c>
      <c r="S14" s="1" t="s">
        <v>308</v>
      </c>
      <c r="T14" s="1" t="s">
        <v>294</v>
      </c>
      <c r="U14" s="18" t="s">
        <v>309</v>
      </c>
      <c r="V14" s="5" t="e">
        <f t="shared" si="4"/>
        <v>#VALUE!</v>
      </c>
      <c r="W14" s="18" t="e">
        <f>AVERAGE(V14:V15)</f>
        <v>#VALUE!</v>
      </c>
      <c r="Y14" s="1" t="s">
        <v>308</v>
      </c>
      <c r="Z14" s="1" t="s">
        <v>295</v>
      </c>
      <c r="AA14" s="18">
        <v>25.671192942643302</v>
      </c>
      <c r="AB14" s="18">
        <f t="shared" si="5"/>
        <v>0.8778771179093906</v>
      </c>
      <c r="AC14" s="18">
        <f>AVERAGE(AB14:AB15)</f>
        <v>1.8745008993657519</v>
      </c>
      <c r="AE14" s="1" t="s">
        <v>308</v>
      </c>
      <c r="AF14" s="1" t="s">
        <v>296</v>
      </c>
      <c r="AG14" s="18">
        <v>25.118444431836799</v>
      </c>
      <c r="AH14" s="18">
        <f t="shared" si="6"/>
        <v>1.28773829491535</v>
      </c>
      <c r="AI14" s="18">
        <f>AVERAGE(AH14:AH15)</f>
        <v>2.6343418901723257</v>
      </c>
      <c r="AK14" s="18">
        <f t="shared" si="0"/>
        <v>25.483283858371056</v>
      </c>
    </row>
    <row r="15" spans="1:37" s="1" customFormat="1" x14ac:dyDescent="0.35">
      <c r="A15" s="1" t="s">
        <v>310</v>
      </c>
      <c r="B15" s="1" t="s">
        <v>291</v>
      </c>
      <c r="C15" s="18">
        <v>24.649686104113002</v>
      </c>
      <c r="D15" s="18">
        <f t="shared" si="1"/>
        <v>5.2712150288523061</v>
      </c>
      <c r="G15" s="1" t="s">
        <v>310</v>
      </c>
      <c r="H15" s="1" t="s">
        <v>292</v>
      </c>
      <c r="I15" s="18">
        <v>22.917403085535899</v>
      </c>
      <c r="J15" s="18">
        <f t="shared" si="2"/>
        <v>17.513779690982446</v>
      </c>
      <c r="M15" s="1" t="s">
        <v>310</v>
      </c>
      <c r="N15" s="1" t="s">
        <v>293</v>
      </c>
      <c r="O15" s="18">
        <v>31.205954295994498</v>
      </c>
      <c r="P15" s="18">
        <f t="shared" si="3"/>
        <v>5.6011518580604977E-2</v>
      </c>
      <c r="S15" s="1" t="s">
        <v>310</v>
      </c>
      <c r="T15" s="1" t="s">
        <v>294</v>
      </c>
      <c r="U15" s="18">
        <v>34.729925047714097</v>
      </c>
      <c r="V15" s="5">
        <f t="shared" si="4"/>
        <v>4.8691869264103132E-3</v>
      </c>
      <c r="Y15" s="1" t="s">
        <v>310</v>
      </c>
      <c r="Z15" s="1" t="s">
        <v>295</v>
      </c>
      <c r="AA15" s="18">
        <v>25.526205667228702</v>
      </c>
      <c r="AB15" s="18">
        <f t="shared" si="5"/>
        <v>2.8711246808221134</v>
      </c>
      <c r="AE15" s="1" t="s">
        <v>310</v>
      </c>
      <c r="AF15" s="1" t="s">
        <v>296</v>
      </c>
      <c r="AG15" s="18">
        <v>25.054710533809601</v>
      </c>
      <c r="AH15" s="18">
        <f t="shared" si="6"/>
        <v>3.9809454854293014</v>
      </c>
      <c r="AK15" s="18">
        <f t="shared" si="0"/>
        <v>27.047821649288274</v>
      </c>
    </row>
    <row r="16" spans="1:37" s="1" customFormat="1" x14ac:dyDescent="0.35">
      <c r="A16" s="1" t="s">
        <v>311</v>
      </c>
      <c r="B16" s="1" t="s">
        <v>291</v>
      </c>
      <c r="C16" s="18">
        <v>22.262840489628399</v>
      </c>
      <c r="D16" s="18">
        <f t="shared" si="1"/>
        <v>6.9883894221208189</v>
      </c>
      <c r="E16" s="18">
        <f>AVERAGE(D16:D17)</f>
        <v>6.8205257648984929</v>
      </c>
      <c r="G16" s="1" t="s">
        <v>311</v>
      </c>
      <c r="H16" s="1" t="s">
        <v>292</v>
      </c>
      <c r="I16" s="18">
        <v>21.920549097503201</v>
      </c>
      <c r="J16" s="18">
        <f t="shared" si="2"/>
        <v>8.8596603738935453</v>
      </c>
      <c r="K16" s="18">
        <f>AVERAGE(J16:J17)</f>
        <v>10.593198663426445</v>
      </c>
      <c r="M16" s="1" t="s">
        <v>311</v>
      </c>
      <c r="N16" s="1" t="s">
        <v>293</v>
      </c>
      <c r="O16" s="18">
        <v>29.699663439110601</v>
      </c>
      <c r="P16" s="18">
        <f t="shared" si="3"/>
        <v>4.0333909308719947E-2</v>
      </c>
      <c r="Q16" s="18">
        <f>AVERAGE(P16:P17)</f>
        <v>4.4096214843901936E-2</v>
      </c>
      <c r="S16" s="1" t="s">
        <v>311</v>
      </c>
      <c r="T16" s="1" t="s">
        <v>294</v>
      </c>
      <c r="U16" s="18">
        <v>31.548518942243199</v>
      </c>
      <c r="V16" s="5">
        <f t="shared" si="4"/>
        <v>1.119719788264569E-2</v>
      </c>
      <c r="W16" s="18">
        <f>AVERAGE(V16:V17)</f>
        <v>6.989765317226484E-3</v>
      </c>
      <c r="Y16" s="1" t="s">
        <v>311</v>
      </c>
      <c r="Z16" s="1" t="s">
        <v>295</v>
      </c>
      <c r="AA16" s="18">
        <v>23.593868503163701</v>
      </c>
      <c r="AB16" s="18">
        <f t="shared" si="5"/>
        <v>2.7777793211749322</v>
      </c>
      <c r="AC16" s="18">
        <f>AVERAGE(AB16:AB17)</f>
        <v>3.5205123790451953</v>
      </c>
      <c r="AE16" s="1" t="s">
        <v>311</v>
      </c>
      <c r="AF16" s="1" t="s">
        <v>296</v>
      </c>
      <c r="AG16" s="18">
        <v>23.000417318753499</v>
      </c>
      <c r="AH16" s="18">
        <f t="shared" si="6"/>
        <v>4.1912575427076728</v>
      </c>
      <c r="AI16" s="18">
        <f>AVERAGE(AH16:AH17)</f>
        <v>4.8220901161827996</v>
      </c>
      <c r="AK16" s="18">
        <f t="shared" si="0"/>
        <v>25.067800493090402</v>
      </c>
    </row>
    <row r="17" spans="1:37" s="1" customFormat="1" x14ac:dyDescent="0.35">
      <c r="A17" s="1" t="s">
        <v>312</v>
      </c>
      <c r="B17" s="1" t="s">
        <v>291</v>
      </c>
      <c r="C17" s="18">
        <v>25.319800777062301</v>
      </c>
      <c r="D17" s="18">
        <f t="shared" si="1"/>
        <v>6.6526621076761678</v>
      </c>
      <c r="G17" s="1" t="s">
        <v>312</v>
      </c>
      <c r="H17" s="1" t="s">
        <v>292</v>
      </c>
      <c r="I17" s="18">
        <v>24.4300134922882</v>
      </c>
      <c r="J17" s="18">
        <f t="shared" si="2"/>
        <v>12.326736952959344</v>
      </c>
      <c r="M17" s="1" t="s">
        <v>312</v>
      </c>
      <c r="N17" s="1" t="s">
        <v>293</v>
      </c>
      <c r="O17" s="18">
        <v>32.4388129327576</v>
      </c>
      <c r="P17" s="18">
        <f t="shared" si="3"/>
        <v>4.7858520379083926E-2</v>
      </c>
      <c r="S17" s="1" t="s">
        <v>312</v>
      </c>
      <c r="T17" s="1" t="s">
        <v>294</v>
      </c>
      <c r="U17" s="18">
        <v>36.543221853391103</v>
      </c>
      <c r="V17" s="5">
        <f t="shared" si="4"/>
        <v>2.7823327518072785E-3</v>
      </c>
      <c r="Y17" s="1" t="s">
        <v>312</v>
      </c>
      <c r="Z17" s="1" t="s">
        <v>295</v>
      </c>
      <c r="AA17" s="18">
        <v>25.961780423097</v>
      </c>
      <c r="AB17" s="18">
        <f t="shared" si="5"/>
        <v>4.2632454369154589</v>
      </c>
      <c r="AE17" s="1" t="s">
        <v>312</v>
      </c>
      <c r="AF17" s="1" t="s">
        <v>296</v>
      </c>
      <c r="AG17" s="18">
        <v>25.606702835989701</v>
      </c>
      <c r="AH17" s="18">
        <f t="shared" si="6"/>
        <v>5.4529226896579264</v>
      </c>
      <c r="AK17" s="18">
        <f t="shared" si="0"/>
        <v>28.053732537377975</v>
      </c>
    </row>
    <row r="20" spans="1:37" x14ac:dyDescent="0.35">
      <c r="A20" s="1" t="s">
        <v>121</v>
      </c>
      <c r="B20" s="1" t="s">
        <v>122</v>
      </c>
      <c r="C20" s="1" t="s">
        <v>123</v>
      </c>
      <c r="D20" s="1" t="s">
        <v>25</v>
      </c>
      <c r="E20" s="1" t="s">
        <v>26</v>
      </c>
      <c r="F20" s="1"/>
      <c r="G20" s="21" t="s">
        <v>121</v>
      </c>
      <c r="H20" s="22" t="s">
        <v>122</v>
      </c>
      <c r="I20" s="22" t="s">
        <v>123</v>
      </c>
      <c r="J20" s="1" t="s">
        <v>25</v>
      </c>
      <c r="K20" s="1" t="s">
        <v>26</v>
      </c>
      <c r="L20" s="1"/>
      <c r="M20" s="21" t="s">
        <v>121</v>
      </c>
      <c r="N20" s="22" t="s">
        <v>122</v>
      </c>
      <c r="O20" s="22" t="s">
        <v>123</v>
      </c>
      <c r="P20" s="1" t="s">
        <v>25</v>
      </c>
      <c r="Q20" s="1" t="s">
        <v>26</v>
      </c>
      <c r="R20" s="1"/>
      <c r="S20" s="1" t="s">
        <v>121</v>
      </c>
      <c r="T20" s="1" t="s">
        <v>122</v>
      </c>
      <c r="U20" s="1" t="s">
        <v>123</v>
      </c>
      <c r="V20" s="1" t="s">
        <v>25</v>
      </c>
      <c r="W20" s="1" t="s">
        <v>26</v>
      </c>
      <c r="X20" s="1"/>
      <c r="Y20" s="21" t="s">
        <v>121</v>
      </c>
      <c r="Z20" s="22" t="s">
        <v>122</v>
      </c>
      <c r="AA20" s="22" t="s">
        <v>123</v>
      </c>
      <c r="AB20" s="1" t="s">
        <v>25</v>
      </c>
      <c r="AC20" s="1" t="s">
        <v>26</v>
      </c>
      <c r="AD20" s="1"/>
      <c r="AE20" s="21" t="s">
        <v>121</v>
      </c>
      <c r="AF20" s="22" t="s">
        <v>122</v>
      </c>
      <c r="AG20" s="22" t="s">
        <v>123</v>
      </c>
      <c r="AH20" s="1" t="s">
        <v>25</v>
      </c>
      <c r="AI20" s="1" t="s">
        <v>26</v>
      </c>
      <c r="AK20" s="1" t="s">
        <v>313</v>
      </c>
    </row>
    <row r="21" spans="1:37" x14ac:dyDescent="0.35">
      <c r="A21" s="1" t="s">
        <v>314</v>
      </c>
      <c r="B21" s="1" t="s">
        <v>291</v>
      </c>
      <c r="C21" s="18">
        <v>22.035785974261401</v>
      </c>
      <c r="D21" s="18">
        <f t="shared" ref="D21:D27" si="7">2^-(C21-$AK21)</f>
        <v>12.920664577582547</v>
      </c>
      <c r="E21" s="18">
        <f>AVERAGE(D21:D22)</f>
        <v>9.3427411695828297</v>
      </c>
      <c r="F21" s="1"/>
      <c r="G21" s="21" t="s">
        <v>314</v>
      </c>
      <c r="H21" s="22" t="s">
        <v>292</v>
      </c>
      <c r="I21" s="23">
        <v>22.174993323595299</v>
      </c>
      <c r="J21" s="18">
        <f t="shared" ref="J21:J27" si="8">2^-(I21-$AK21)</f>
        <v>11.732194777521388</v>
      </c>
      <c r="K21" s="18">
        <f>AVERAGE(J21:J22)</f>
        <v>8.3940419147947445</v>
      </c>
      <c r="L21" s="1"/>
      <c r="M21" s="21" t="s">
        <v>314</v>
      </c>
      <c r="N21" s="22" t="s">
        <v>293</v>
      </c>
      <c r="O21" s="23">
        <v>30.4209479756843</v>
      </c>
      <c r="P21" s="18">
        <f t="shared" ref="P21:P27" si="9">2^-(O21-$AK21)</f>
        <v>3.8645557014633444E-2</v>
      </c>
      <c r="Q21" s="18">
        <f>AVERAGE(P21:P22)</f>
        <v>2.4231643762583258E-2</v>
      </c>
      <c r="R21" s="1"/>
      <c r="S21" s="1" t="s">
        <v>314</v>
      </c>
      <c r="T21" s="1" t="s">
        <v>294</v>
      </c>
      <c r="U21" s="18">
        <v>33.122912429420801</v>
      </c>
      <c r="V21" s="18">
        <f>2^-(U21-$AK21)</f>
        <v>5.9391900627294471E-3</v>
      </c>
      <c r="W21" s="18">
        <f>AVERAGE(V21:V22)</f>
        <v>5.9391900627294471E-3</v>
      </c>
      <c r="X21" s="1"/>
      <c r="Y21" s="21" t="s">
        <v>314</v>
      </c>
      <c r="Z21" s="22" t="s">
        <v>295</v>
      </c>
      <c r="AA21" s="23">
        <v>24.545695814220799</v>
      </c>
      <c r="AB21" s="18">
        <f t="shared" ref="AB21:AB27" si="10">2^-(AA21-$AK21)</f>
        <v>2.2684369043093331</v>
      </c>
      <c r="AC21" s="18">
        <f>AVERAGE(AB21:AB22)</f>
        <v>1.6676936311341157</v>
      </c>
      <c r="AD21" s="1"/>
      <c r="AE21" s="21" t="s">
        <v>314</v>
      </c>
      <c r="AF21" s="22" t="s">
        <v>296</v>
      </c>
      <c r="AG21" s="23">
        <v>23.994194185871098</v>
      </c>
      <c r="AH21" s="18">
        <f t="shared" ref="AH21:AH27" si="11">2^-(AG21-$AK21)</f>
        <v>3.3246446780803618</v>
      </c>
      <c r="AI21" s="18">
        <f>AVERAGE(AH21:AH22)</f>
        <v>2.4564513077419052</v>
      </c>
      <c r="AK21" s="18">
        <f t="shared" ref="AK21:AK27" si="12">GEOMEAN(C21,I21,O21,U21,AA21,AG21)</f>
        <v>25.727394346465786</v>
      </c>
    </row>
    <row r="22" spans="1:37" x14ac:dyDescent="0.35">
      <c r="A22" s="1" t="s">
        <v>315</v>
      </c>
      <c r="B22" s="1" t="s">
        <v>291</v>
      </c>
      <c r="C22" s="18">
        <v>21.8537152336419</v>
      </c>
      <c r="D22" s="18">
        <f t="shared" si="7"/>
        <v>5.764817761583112</v>
      </c>
      <c r="E22" s="18"/>
      <c r="F22" s="1"/>
      <c r="G22" s="21" t="s">
        <v>315</v>
      </c>
      <c r="H22" s="22" t="s">
        <v>292</v>
      </c>
      <c r="I22" s="23">
        <v>22.043025430580801</v>
      </c>
      <c r="J22" s="18">
        <f t="shared" si="8"/>
        <v>5.0558890520681032</v>
      </c>
      <c r="K22" s="18"/>
      <c r="L22" s="1"/>
      <c r="M22" s="21" t="s">
        <v>315</v>
      </c>
      <c r="N22" s="22" t="s">
        <v>293</v>
      </c>
      <c r="O22" s="23">
        <v>31.0513849538447</v>
      </c>
      <c r="P22" s="18">
        <f t="shared" si="9"/>
        <v>9.8177305105330674E-3</v>
      </c>
      <c r="Q22" s="18"/>
      <c r="R22" s="1"/>
      <c r="S22" s="1" t="s">
        <v>315</v>
      </c>
      <c r="T22" s="1" t="s">
        <v>294</v>
      </c>
      <c r="U22" s="18" t="s">
        <v>309</v>
      </c>
      <c r="V22" s="18"/>
      <c r="W22" s="18"/>
      <c r="X22" s="1"/>
      <c r="Y22" s="21" t="s">
        <v>315</v>
      </c>
      <c r="Z22" s="22" t="s">
        <v>295</v>
      </c>
      <c r="AA22" s="23">
        <v>24.287497182119299</v>
      </c>
      <c r="AB22" s="18">
        <f t="shared" si="10"/>
        <v>1.0669503579588984</v>
      </c>
      <c r="AC22" s="18"/>
      <c r="AD22" s="1"/>
      <c r="AE22" s="21" t="s">
        <v>315</v>
      </c>
      <c r="AF22" s="22" t="s">
        <v>296</v>
      </c>
      <c r="AG22" s="23">
        <v>23.713545006412598</v>
      </c>
      <c r="AH22" s="18">
        <f t="shared" si="11"/>
        <v>1.5882579374034484</v>
      </c>
      <c r="AI22" s="18"/>
      <c r="AK22" s="18">
        <f t="shared" si="12"/>
        <v>24.380990235514453</v>
      </c>
    </row>
    <row r="23" spans="1:37" x14ac:dyDescent="0.35">
      <c r="A23" s="1" t="s">
        <v>316</v>
      </c>
      <c r="B23" s="1" t="s">
        <v>291</v>
      </c>
      <c r="C23" s="18">
        <v>22.285001504338499</v>
      </c>
      <c r="D23" s="18">
        <f t="shared" si="7"/>
        <v>8.2966865891665211</v>
      </c>
      <c r="E23" s="18">
        <f>AVERAGE(D23:D24)</f>
        <v>9.780045674445887</v>
      </c>
      <c r="F23" s="1"/>
      <c r="G23" s="21" t="s">
        <v>316</v>
      </c>
      <c r="H23" s="22" t="s">
        <v>292</v>
      </c>
      <c r="I23" s="23">
        <v>24.141179376597101</v>
      </c>
      <c r="J23" s="18">
        <f t="shared" si="8"/>
        <v>2.2916034526370774</v>
      </c>
      <c r="K23" s="18">
        <f>AVERAGE(J23:J24)</f>
        <v>2.3138930848157657</v>
      </c>
      <c r="L23" s="1"/>
      <c r="M23" s="21" t="s">
        <v>316</v>
      </c>
      <c r="N23" s="22" t="s">
        <v>293</v>
      </c>
      <c r="O23" s="23">
        <v>29.084870145151399</v>
      </c>
      <c r="P23" s="18">
        <f t="shared" si="9"/>
        <v>7.4462953362137152E-2</v>
      </c>
      <c r="Q23" s="18">
        <f>AVERAGE(P23:P24)</f>
        <v>8.7259558842141718E-2</v>
      </c>
      <c r="R23" s="1"/>
      <c r="S23" s="1" t="s">
        <v>316</v>
      </c>
      <c r="T23" s="1" t="s">
        <v>294</v>
      </c>
      <c r="U23" s="18">
        <v>29.1912019790079</v>
      </c>
      <c r="V23" s="18">
        <f>2^-(U23-$AK23)</f>
        <v>6.9172135860420716E-2</v>
      </c>
      <c r="W23" s="18">
        <f>AVERAGE(V23:V24)</f>
        <v>4.7522146841664226E-2</v>
      </c>
      <c r="X23" s="1"/>
      <c r="Y23" s="21" t="s">
        <v>316</v>
      </c>
      <c r="Z23" s="22" t="s">
        <v>295</v>
      </c>
      <c r="AA23" s="23">
        <v>24.2916081699377</v>
      </c>
      <c r="AB23" s="18">
        <f t="shared" si="10"/>
        <v>2.0646949183923886</v>
      </c>
      <c r="AC23" s="18">
        <f>AVERAGE(AB23:AB24)</f>
        <v>2.1145951372263516</v>
      </c>
      <c r="AD23" s="1"/>
      <c r="AE23" s="21" t="s">
        <v>316</v>
      </c>
      <c r="AF23" s="22" t="s">
        <v>296</v>
      </c>
      <c r="AG23" s="23">
        <v>23.847333709583101</v>
      </c>
      <c r="AH23" s="18">
        <f t="shared" si="11"/>
        <v>2.8092851776624754</v>
      </c>
      <c r="AI23" s="18">
        <f>AVERAGE(AH23:AH24)</f>
        <v>3.0248812745348577</v>
      </c>
      <c r="AK23" s="18">
        <f t="shared" si="12"/>
        <v>25.337536793113397</v>
      </c>
    </row>
    <row r="24" spans="1:37" x14ac:dyDescent="0.35">
      <c r="A24" s="1" t="s">
        <v>317</v>
      </c>
      <c r="B24" s="1" t="s">
        <v>291</v>
      </c>
      <c r="C24" s="18">
        <v>21.798917804046699</v>
      </c>
      <c r="D24" s="18">
        <f t="shared" si="7"/>
        <v>11.263404759725251</v>
      </c>
      <c r="E24" s="18"/>
      <c r="F24" s="1"/>
      <c r="G24" s="21" t="s">
        <v>317</v>
      </c>
      <c r="H24" s="22" t="s">
        <v>292</v>
      </c>
      <c r="I24" s="23">
        <v>24.0683357831625</v>
      </c>
      <c r="J24" s="18">
        <f t="shared" si="8"/>
        <v>2.336182716994454</v>
      </c>
      <c r="K24" s="18"/>
      <c r="L24" s="1"/>
      <c r="M24" s="21" t="s">
        <v>317</v>
      </c>
      <c r="N24" s="22" t="s">
        <v>293</v>
      </c>
      <c r="O24" s="23">
        <v>28.613606939987498</v>
      </c>
      <c r="P24" s="18">
        <f t="shared" si="9"/>
        <v>0.10005616432214628</v>
      </c>
      <c r="Q24" s="18"/>
      <c r="R24" s="1"/>
      <c r="S24" s="1" t="s">
        <v>317</v>
      </c>
      <c r="T24" s="1" t="s">
        <v>294</v>
      </c>
      <c r="U24" s="18">
        <v>30.5649447027624</v>
      </c>
      <c r="V24" s="18">
        <f>2^-(U24-$AK24)</f>
        <v>2.5872157822907742E-2</v>
      </c>
      <c r="W24" s="18"/>
      <c r="X24" s="1"/>
      <c r="Y24" s="21" t="s">
        <v>317</v>
      </c>
      <c r="Z24" s="22" t="s">
        <v>295</v>
      </c>
      <c r="AA24" s="23">
        <v>24.178458192290101</v>
      </c>
      <c r="AB24" s="18">
        <f t="shared" si="10"/>
        <v>2.1644953560603146</v>
      </c>
      <c r="AC24" s="18"/>
      <c r="AD24" s="1"/>
      <c r="AE24" s="21" t="s">
        <v>317</v>
      </c>
      <c r="AF24" s="22" t="s">
        <v>296</v>
      </c>
      <c r="AG24" s="23">
        <v>23.596282537930499</v>
      </c>
      <c r="AH24" s="18">
        <f t="shared" si="11"/>
        <v>3.2404773714072399</v>
      </c>
      <c r="AI24" s="18"/>
      <c r="AK24" s="18">
        <f t="shared" si="12"/>
        <v>25.292488897531548</v>
      </c>
    </row>
    <row r="25" spans="1:37" x14ac:dyDescent="0.35">
      <c r="A25" s="1" t="s">
        <v>318</v>
      </c>
      <c r="B25" s="1" t="s">
        <v>291</v>
      </c>
      <c r="C25" s="18">
        <v>22.7844741294013</v>
      </c>
      <c r="D25" s="18">
        <f t="shared" si="7"/>
        <v>8.3468874531099555</v>
      </c>
      <c r="E25" s="18">
        <f>AVERAGE(D25:D26)</f>
        <v>8.578094684286345</v>
      </c>
      <c r="F25" s="1"/>
      <c r="G25" s="21" t="s">
        <v>318</v>
      </c>
      <c r="H25" s="22" t="s">
        <v>292</v>
      </c>
      <c r="I25" s="23">
        <v>22.069132468496299</v>
      </c>
      <c r="J25" s="18">
        <f t="shared" si="8"/>
        <v>13.704520811715891</v>
      </c>
      <c r="K25" s="18">
        <f>AVERAGE(J25:J26)</f>
        <v>14.041478311174654</v>
      </c>
      <c r="L25" s="1"/>
      <c r="M25" s="21" t="s">
        <v>318</v>
      </c>
      <c r="N25" s="22" t="s">
        <v>293</v>
      </c>
      <c r="O25" s="23">
        <v>30.663018618681001</v>
      </c>
      <c r="P25" s="18">
        <f t="shared" si="9"/>
        <v>3.5468787649030345E-2</v>
      </c>
      <c r="Q25" s="18">
        <f>AVERAGE(P25:P26)</f>
        <v>3.2824425959411818E-2</v>
      </c>
      <c r="R25" s="1"/>
      <c r="S25" s="1" t="s">
        <v>318</v>
      </c>
      <c r="T25" s="1" t="s">
        <v>294</v>
      </c>
      <c r="U25" s="18">
        <v>33.658110203901501</v>
      </c>
      <c r="V25" s="18">
        <f>2^-(U25-$AK25)</f>
        <v>4.4487083729251413E-3</v>
      </c>
      <c r="W25" s="18">
        <f>AVERAGE(V25:V26)</f>
        <v>4.3039030332360914E-3</v>
      </c>
      <c r="X25" s="1"/>
      <c r="Y25" s="21" t="s">
        <v>318</v>
      </c>
      <c r="Z25" s="22" t="s">
        <v>295</v>
      </c>
      <c r="AA25" s="23">
        <v>24.108562215193899</v>
      </c>
      <c r="AB25" s="18">
        <f t="shared" si="10"/>
        <v>3.3337599654924621</v>
      </c>
      <c r="AC25" s="18">
        <f>AVERAGE(AB25:AB26)</f>
        <v>3.2389674628317433</v>
      </c>
      <c r="AD25" s="1"/>
      <c r="AE25" s="21" t="s">
        <v>318</v>
      </c>
      <c r="AF25" s="22" t="s">
        <v>296</v>
      </c>
      <c r="AG25" s="23">
        <v>23.824886074260899</v>
      </c>
      <c r="AH25" s="18">
        <f t="shared" si="11"/>
        <v>4.0581617618399424</v>
      </c>
      <c r="AI25" s="18">
        <f>AVERAGE(AH25:AH26)</f>
        <v>4.3454706344557792</v>
      </c>
      <c r="AK25" s="18">
        <f t="shared" si="12"/>
        <v>25.845712447574545</v>
      </c>
    </row>
    <row r="26" spans="1:37" x14ac:dyDescent="0.35">
      <c r="A26" s="1" t="s">
        <v>319</v>
      </c>
      <c r="B26" s="1" t="s">
        <v>291</v>
      </c>
      <c r="C26" s="18">
        <v>22.933889947857701</v>
      </c>
      <c r="D26" s="18">
        <f t="shared" si="7"/>
        <v>8.8093019154627363</v>
      </c>
      <c r="E26" s="18"/>
      <c r="F26" s="1"/>
      <c r="G26" s="21" t="s">
        <v>319</v>
      </c>
      <c r="H26" s="22" t="s">
        <v>292</v>
      </c>
      <c r="I26" s="23">
        <v>22.227082814084099</v>
      </c>
      <c r="J26" s="18">
        <f t="shared" si="8"/>
        <v>14.378435810633418</v>
      </c>
      <c r="K26" s="18"/>
      <c r="L26" s="1"/>
      <c r="M26" s="21" t="s">
        <v>319</v>
      </c>
      <c r="N26" s="22" t="s">
        <v>293</v>
      </c>
      <c r="O26" s="23">
        <v>31.1231779581951</v>
      </c>
      <c r="P26" s="18">
        <f t="shared" si="9"/>
        <v>3.0180064269793298E-2</v>
      </c>
      <c r="Q26" s="18"/>
      <c r="R26" s="1"/>
      <c r="S26" s="1" t="s">
        <v>319</v>
      </c>
      <c r="T26" s="1" t="s">
        <v>294</v>
      </c>
      <c r="U26" s="18">
        <v>33.982431358213802</v>
      </c>
      <c r="V26" s="18">
        <f>2^-(U26-$AK26)</f>
        <v>4.1590976935470415E-3</v>
      </c>
      <c r="W26" s="18"/>
      <c r="X26" s="1"/>
      <c r="Y26" s="21" t="s">
        <v>319</v>
      </c>
      <c r="Z26" s="22" t="s">
        <v>295</v>
      </c>
      <c r="AA26" s="23">
        <v>24.420236146803401</v>
      </c>
      <c r="AB26" s="18">
        <f t="shared" si="10"/>
        <v>3.1441749601710245</v>
      </c>
      <c r="AC26" s="18"/>
      <c r="AD26" s="1"/>
      <c r="AE26" s="21" t="s">
        <v>319</v>
      </c>
      <c r="AF26" s="22" t="s">
        <v>296</v>
      </c>
      <c r="AG26" s="23">
        <v>23.861039626325301</v>
      </c>
      <c r="AH26" s="18">
        <f t="shared" si="11"/>
        <v>4.6327795070716151</v>
      </c>
      <c r="AI26" s="18"/>
      <c r="AK26" s="18">
        <f t="shared" si="12"/>
        <v>26.072917646571696</v>
      </c>
    </row>
    <row r="27" spans="1:37" x14ac:dyDescent="0.35">
      <c r="A27" s="1" t="s">
        <v>320</v>
      </c>
      <c r="B27" s="1" t="s">
        <v>291</v>
      </c>
      <c r="C27" s="18">
        <v>21.953902739511399</v>
      </c>
      <c r="D27" s="18">
        <f t="shared" si="7"/>
        <v>10.874526508089511</v>
      </c>
      <c r="E27" s="18">
        <f>AVERAGE(D27:D28)</f>
        <v>10.874526508089511</v>
      </c>
      <c r="F27" s="1"/>
      <c r="G27" s="21" t="s">
        <v>320</v>
      </c>
      <c r="H27" s="22" t="s">
        <v>292</v>
      </c>
      <c r="I27" s="23">
        <v>24.597546936852002</v>
      </c>
      <c r="J27" s="18">
        <f t="shared" si="8"/>
        <v>1.7401799279542194</v>
      </c>
      <c r="K27" s="18">
        <f>AVERAGE(J27:J28)</f>
        <v>1.7401799279542194</v>
      </c>
      <c r="L27" s="1"/>
      <c r="M27" s="21" t="s">
        <v>320</v>
      </c>
      <c r="N27" s="22" t="s">
        <v>293</v>
      </c>
      <c r="O27" s="23">
        <v>29.185093481050998</v>
      </c>
      <c r="P27" s="18">
        <f t="shared" si="9"/>
        <v>7.2377743429299285E-2</v>
      </c>
      <c r="Q27" s="18">
        <f>AVERAGE(P27:P28)</f>
        <v>7.2377743429299285E-2</v>
      </c>
      <c r="R27" s="1"/>
      <c r="S27" s="1" t="s">
        <v>320</v>
      </c>
      <c r="T27" s="1" t="s">
        <v>294</v>
      </c>
      <c r="U27" s="18">
        <v>29.298049867421099</v>
      </c>
      <c r="V27" s="18">
        <f>2^-(U27-$AK27)</f>
        <v>6.6927064720872509E-2</v>
      </c>
      <c r="W27" s="18">
        <f>AVERAGE(V27:V28)</f>
        <v>6.6927064720872509E-2</v>
      </c>
      <c r="X27" s="1"/>
      <c r="Y27" s="21" t="s">
        <v>320</v>
      </c>
      <c r="Z27" s="22" t="s">
        <v>295</v>
      </c>
      <c r="AA27" s="23">
        <v>24.344547609266399</v>
      </c>
      <c r="AB27" s="18">
        <f t="shared" si="10"/>
        <v>2.0737411302326252</v>
      </c>
      <c r="AC27" s="18">
        <f>AVERAGE(AB27:AB28)</f>
        <v>2.0737411302326252</v>
      </c>
      <c r="AD27" s="1"/>
      <c r="AE27" s="21" t="s">
        <v>320</v>
      </c>
      <c r="AF27" s="22" t="s">
        <v>296</v>
      </c>
      <c r="AG27" s="23">
        <v>23.870815019658199</v>
      </c>
      <c r="AH27" s="18">
        <f t="shared" si="11"/>
        <v>2.8797995590575325</v>
      </c>
      <c r="AI27" s="18">
        <f>AVERAGE(AH27:AH28)</f>
        <v>2.8797995590575325</v>
      </c>
      <c r="AK27" s="18">
        <f t="shared" si="12"/>
        <v>25.396783419792072</v>
      </c>
    </row>
    <row r="28" spans="1:37" x14ac:dyDescent="0.35">
      <c r="A28" s="1" t="s">
        <v>321</v>
      </c>
      <c r="B28" s="1" t="s">
        <v>291</v>
      </c>
      <c r="C28" s="18" t="s">
        <v>309</v>
      </c>
      <c r="D28" s="18"/>
      <c r="E28" s="18"/>
      <c r="F28" s="1"/>
      <c r="G28" s="21" t="s">
        <v>321</v>
      </c>
      <c r="H28" s="22" t="s">
        <v>292</v>
      </c>
      <c r="I28" s="23" t="s">
        <v>309</v>
      </c>
      <c r="J28" s="18"/>
      <c r="K28" s="18"/>
      <c r="L28" s="1"/>
      <c r="M28" s="21" t="s">
        <v>321</v>
      </c>
      <c r="N28" s="22" t="s">
        <v>293</v>
      </c>
      <c r="O28" s="23" t="s">
        <v>309</v>
      </c>
      <c r="P28" s="18"/>
      <c r="Q28" s="18"/>
      <c r="R28" s="1"/>
      <c r="S28" s="1" t="s">
        <v>321</v>
      </c>
      <c r="T28" s="1" t="s">
        <v>294</v>
      </c>
      <c r="U28" s="18" t="s">
        <v>309</v>
      </c>
      <c r="V28" s="18"/>
      <c r="W28" s="18"/>
      <c r="X28" s="1"/>
      <c r="Y28" s="21" t="s">
        <v>321</v>
      </c>
      <c r="Z28" s="22" t="s">
        <v>295</v>
      </c>
      <c r="AA28" s="23" t="s">
        <v>309</v>
      </c>
      <c r="AB28" s="18"/>
      <c r="AC28" s="18"/>
      <c r="AD28" s="1"/>
      <c r="AE28" s="21" t="s">
        <v>321</v>
      </c>
      <c r="AF28" s="22" t="s">
        <v>296</v>
      </c>
      <c r="AG28" s="23" t="s">
        <v>309</v>
      </c>
      <c r="AH28" s="18"/>
      <c r="AI28" s="18"/>
      <c r="AK28" s="18"/>
    </row>
    <row r="29" spans="1:37" x14ac:dyDescent="0.35">
      <c r="A29" s="1" t="s">
        <v>322</v>
      </c>
      <c r="B29" s="1" t="s">
        <v>291</v>
      </c>
      <c r="C29" s="18">
        <v>22.427467473100499</v>
      </c>
      <c r="D29" s="18">
        <f t="shared" ref="D29:D36" si="13">2^-(C29-$AK29)</f>
        <v>3.8126532364273973</v>
      </c>
      <c r="E29" s="18">
        <f>AVERAGE(D29:D30)</f>
        <v>6.2738291458211686</v>
      </c>
      <c r="F29" s="1"/>
      <c r="G29" s="21" t="s">
        <v>322</v>
      </c>
      <c r="H29" s="22" t="s">
        <v>292</v>
      </c>
      <c r="I29" s="23">
        <v>21.6991348327265</v>
      </c>
      <c r="J29" s="18">
        <f t="shared" ref="J29:J36" si="14">2^-(I29-$AK29)</f>
        <v>6.3165113266578645</v>
      </c>
      <c r="K29" s="18">
        <f>AVERAGE(J29:J30)</f>
        <v>9.5652274473963566</v>
      </c>
      <c r="L29" s="1"/>
      <c r="M29" s="21" t="s">
        <v>322</v>
      </c>
      <c r="N29" s="22" t="s">
        <v>293</v>
      </c>
      <c r="O29" s="23">
        <v>30.5254735909615</v>
      </c>
      <c r="P29" s="18">
        <f t="shared" ref="P29:P36" si="15">2^-(O29-$AK29)</f>
        <v>1.3915043269300143E-2</v>
      </c>
      <c r="Q29" s="18">
        <f>AVERAGE(P29:P30)</f>
        <v>3.9165334698731166E-2</v>
      </c>
      <c r="R29" s="1"/>
      <c r="S29" s="1" t="s">
        <v>322</v>
      </c>
      <c r="T29" s="1" t="s">
        <v>294</v>
      </c>
      <c r="U29" s="18" t="s">
        <v>309</v>
      </c>
      <c r="V29" s="18"/>
      <c r="W29" s="18">
        <f>AVERAGE(V29:V30)</f>
        <v>5.5350897499141516E-3</v>
      </c>
      <c r="X29" s="1"/>
      <c r="Y29" s="21" t="s">
        <v>322</v>
      </c>
      <c r="Z29" s="22" t="s">
        <v>295</v>
      </c>
      <c r="AA29" s="23">
        <v>24.192802392185701</v>
      </c>
      <c r="AB29" s="18">
        <f t="shared" ref="AB29:AB36" si="16">2^-(AA29-$AK29)</f>
        <v>1.1215239301505673</v>
      </c>
      <c r="AC29" s="18">
        <f>AVERAGE(AB29:AB30)</f>
        <v>1.7442907090828426</v>
      </c>
      <c r="AD29" s="1"/>
      <c r="AE29" s="21" t="s">
        <v>322</v>
      </c>
      <c r="AF29" s="22" t="s">
        <v>296</v>
      </c>
      <c r="AG29" s="23">
        <v>23.8594438198243</v>
      </c>
      <c r="AH29" s="18">
        <f t="shared" ref="AH29:AH36" si="17">2^-(AG29-$AK29)</f>
        <v>1.413056327859012</v>
      </c>
      <c r="AI29" s="18">
        <f>AVERAGE(AH29:AH30)</f>
        <v>2.2884425554715664</v>
      </c>
      <c r="AK29" s="18">
        <f t="shared" ref="AK29:AK36" si="18">GEOMEAN(C29,I29,O29,U29,AA29,AG29)</f>
        <v>24.35826279597255</v>
      </c>
    </row>
    <row r="30" spans="1:37" x14ac:dyDescent="0.35">
      <c r="A30" s="1" t="s">
        <v>323</v>
      </c>
      <c r="B30" s="1" t="s">
        <v>291</v>
      </c>
      <c r="C30" s="18">
        <v>23.1850749908665</v>
      </c>
      <c r="D30" s="18">
        <f t="shared" si="13"/>
        <v>8.7350050552149394</v>
      </c>
      <c r="E30" s="18"/>
      <c r="F30" s="1"/>
      <c r="G30" s="21" t="s">
        <v>323</v>
      </c>
      <c r="H30" s="22" t="s">
        <v>292</v>
      </c>
      <c r="I30" s="23">
        <v>22.632240891969801</v>
      </c>
      <c r="J30" s="18">
        <f t="shared" si="14"/>
        <v>12.813943568134849</v>
      </c>
      <c r="K30" s="18"/>
      <c r="L30" s="1"/>
      <c r="M30" s="21" t="s">
        <v>323</v>
      </c>
      <c r="N30" s="22" t="s">
        <v>293</v>
      </c>
      <c r="O30" s="23">
        <v>30.2683290148005</v>
      </c>
      <c r="P30" s="18">
        <f t="shared" si="15"/>
        <v>6.4415626128162193E-2</v>
      </c>
      <c r="Q30" s="18"/>
      <c r="R30" s="1"/>
      <c r="S30" s="1" t="s">
        <v>323</v>
      </c>
      <c r="T30" s="1" t="s">
        <v>294</v>
      </c>
      <c r="U30" s="18">
        <v>33.809061103514303</v>
      </c>
      <c r="V30" s="18">
        <f t="shared" ref="V30:V36" si="19">2^-(U30-$AK30)</f>
        <v>5.5350897499141516E-3</v>
      </c>
      <c r="W30" s="18"/>
      <c r="X30" s="1"/>
      <c r="Y30" s="21" t="s">
        <v>323</v>
      </c>
      <c r="Z30" s="22" t="s">
        <v>295</v>
      </c>
      <c r="AA30" s="23">
        <v>25.068788784140899</v>
      </c>
      <c r="AB30" s="18">
        <f t="shared" si="16"/>
        <v>2.3670574880151176</v>
      </c>
      <c r="AC30" s="18"/>
      <c r="AD30" s="1"/>
      <c r="AE30" s="21" t="s">
        <v>323</v>
      </c>
      <c r="AF30" s="22" t="s">
        <v>296</v>
      </c>
      <c r="AG30" s="23">
        <v>24.650212001341998</v>
      </c>
      <c r="AH30" s="18">
        <f t="shared" si="17"/>
        <v>3.1638287830841207</v>
      </c>
      <c r="AI30" s="18"/>
      <c r="AK30" s="18">
        <f t="shared" si="18"/>
        <v>26.31188352894058</v>
      </c>
    </row>
    <row r="31" spans="1:37" x14ac:dyDescent="0.35">
      <c r="A31" s="1" t="s">
        <v>324</v>
      </c>
      <c r="B31" s="1" t="s">
        <v>291</v>
      </c>
      <c r="C31" s="18">
        <v>22.373573420438198</v>
      </c>
      <c r="D31" s="18">
        <f t="shared" si="13"/>
        <v>8.9867583101674295</v>
      </c>
      <c r="E31" s="18">
        <f>AVERAGE(D31:D32)</f>
        <v>8.346904500017498</v>
      </c>
      <c r="F31" s="1"/>
      <c r="G31" s="21" t="s">
        <v>324</v>
      </c>
      <c r="H31" s="22" t="s">
        <v>292</v>
      </c>
      <c r="I31" s="23">
        <v>24.108778964842401</v>
      </c>
      <c r="J31" s="18">
        <f t="shared" si="14"/>
        <v>2.6993185823411059</v>
      </c>
      <c r="K31" s="18">
        <f>AVERAGE(J31:J32)</f>
        <v>2.7232157664792247</v>
      </c>
      <c r="L31" s="1"/>
      <c r="M31" s="21" t="s">
        <v>324</v>
      </c>
      <c r="N31" s="22" t="s">
        <v>293</v>
      </c>
      <c r="O31" s="23">
        <v>29.862675998402199</v>
      </c>
      <c r="P31" s="18">
        <f t="shared" si="15"/>
        <v>5.0021711300289165E-2</v>
      </c>
      <c r="Q31" s="18">
        <f>AVERAGE(P31:P32)</f>
        <v>0.15768425179614262</v>
      </c>
      <c r="R31" s="1"/>
      <c r="S31" s="1" t="s">
        <v>324</v>
      </c>
      <c r="T31" s="1" t="s">
        <v>294</v>
      </c>
      <c r="U31" s="18">
        <v>29.989678968076401</v>
      </c>
      <c r="V31" s="18">
        <f t="shared" si="19"/>
        <v>4.5806471800842762E-2</v>
      </c>
      <c r="W31" s="18">
        <f>AVERAGE(V31:V32)</f>
        <v>2.6578756879419272E-2</v>
      </c>
      <c r="X31" s="1"/>
      <c r="Y31" s="21" t="s">
        <v>324</v>
      </c>
      <c r="Z31" s="22" t="s">
        <v>295</v>
      </c>
      <c r="AA31" s="23">
        <v>24.133434279396301</v>
      </c>
      <c r="AB31" s="18">
        <f t="shared" si="16"/>
        <v>2.6535798163377056</v>
      </c>
      <c r="AC31" s="18">
        <f>AVERAGE(AB31:AB32)</f>
        <v>2.7119814620787626</v>
      </c>
      <c r="AD31" s="1"/>
      <c r="AE31" s="21" t="s">
        <v>324</v>
      </c>
      <c r="AF31" s="22" t="s">
        <v>296</v>
      </c>
      <c r="AG31" s="23">
        <v>23.814163205047301</v>
      </c>
      <c r="AH31" s="18">
        <f t="shared" si="17"/>
        <v>3.3108714990493531</v>
      </c>
      <c r="AI31" s="18">
        <f>AVERAGE(AH31:AH32)</f>
        <v>3.5405654577202545</v>
      </c>
      <c r="AK31" s="18">
        <f t="shared" si="18"/>
        <v>25.541374223247686</v>
      </c>
    </row>
    <row r="32" spans="1:37" x14ac:dyDescent="0.35">
      <c r="A32" s="1" t="s">
        <v>325</v>
      </c>
      <c r="B32" s="1" t="s">
        <v>291</v>
      </c>
      <c r="C32" s="18">
        <v>23.3980109003857</v>
      </c>
      <c r="D32" s="18">
        <f t="shared" si="13"/>
        <v>7.7070506898675681</v>
      </c>
      <c r="E32" s="18"/>
      <c r="F32" s="1"/>
      <c r="G32" s="21" t="s">
        <v>325</v>
      </c>
      <c r="H32" s="22" t="s">
        <v>292</v>
      </c>
      <c r="I32" s="23">
        <v>24.886273550442201</v>
      </c>
      <c r="J32" s="18">
        <f t="shared" si="14"/>
        <v>2.7471129506173435</v>
      </c>
      <c r="K32" s="18"/>
      <c r="L32" s="1"/>
      <c r="M32" s="21" t="s">
        <v>325</v>
      </c>
      <c r="N32" s="22" t="s">
        <v>293</v>
      </c>
      <c r="O32" s="23">
        <v>28.2582387664891</v>
      </c>
      <c r="P32" s="18">
        <f t="shared" si="15"/>
        <v>0.26534679229199609</v>
      </c>
      <c r="Q32" s="18"/>
      <c r="R32" s="1"/>
      <c r="S32" s="1" t="s">
        <v>325</v>
      </c>
      <c r="T32" s="1" t="s">
        <v>294</v>
      </c>
      <c r="U32" s="18">
        <v>33.432025308535501</v>
      </c>
      <c r="V32" s="18">
        <f t="shared" si="19"/>
        <v>7.3510419579957851E-3</v>
      </c>
      <c r="W32" s="18"/>
      <c r="X32" s="1"/>
      <c r="Y32" s="21" t="s">
        <v>325</v>
      </c>
      <c r="Z32" s="22" t="s">
        <v>295</v>
      </c>
      <c r="AA32" s="23">
        <v>24.8741042841317</v>
      </c>
      <c r="AB32" s="18">
        <f t="shared" si="16"/>
        <v>2.7703831078198196</v>
      </c>
      <c r="AC32" s="18"/>
      <c r="AD32" s="1"/>
      <c r="AE32" s="21" t="s">
        <v>325</v>
      </c>
      <c r="AF32" s="22" t="s">
        <v>296</v>
      </c>
      <c r="AG32" s="23">
        <v>24.4295259871393</v>
      </c>
      <c r="AH32" s="18">
        <f t="shared" si="17"/>
        <v>3.7702594163911565</v>
      </c>
      <c r="AI32" s="18"/>
      <c r="AK32" s="18">
        <f t="shared" si="18"/>
        <v>26.344189780093487</v>
      </c>
    </row>
    <row r="33" spans="1:37" x14ac:dyDescent="0.35">
      <c r="A33" s="1" t="s">
        <v>326</v>
      </c>
      <c r="B33" s="1" t="s">
        <v>291</v>
      </c>
      <c r="C33" s="18">
        <v>21.751872923420802</v>
      </c>
      <c r="D33" s="18">
        <f t="shared" si="13"/>
        <v>14.574883476174472</v>
      </c>
      <c r="E33" s="18">
        <f>AVERAGE(D33:D34)</f>
        <v>14.286046634087175</v>
      </c>
      <c r="F33" s="1"/>
      <c r="G33" s="21" t="s">
        <v>326</v>
      </c>
      <c r="H33" s="22" t="s">
        <v>292</v>
      </c>
      <c r="I33" s="23">
        <v>21.747646242142402</v>
      </c>
      <c r="J33" s="18">
        <f t="shared" si="14"/>
        <v>14.617646301070421</v>
      </c>
      <c r="K33" s="18">
        <f>AVERAGE(J33:J34)</f>
        <v>17.17340725202369</v>
      </c>
      <c r="L33" s="1"/>
      <c r="M33" s="21" t="s">
        <v>326</v>
      </c>
      <c r="N33" s="22" t="s">
        <v>293</v>
      </c>
      <c r="O33" s="23">
        <v>30.406890588761701</v>
      </c>
      <c r="P33" s="18">
        <f t="shared" si="15"/>
        <v>3.6156398226162588E-2</v>
      </c>
      <c r="Q33" s="18">
        <f>AVERAGE(P33:P34)</f>
        <v>3.4531303916623034E-2</v>
      </c>
      <c r="R33" s="1"/>
      <c r="S33" s="1" t="s">
        <v>326</v>
      </c>
      <c r="T33" s="1" t="s">
        <v>294</v>
      </c>
      <c r="U33" s="18">
        <v>33.333494836056701</v>
      </c>
      <c r="V33" s="18">
        <f t="shared" si="19"/>
        <v>4.7554267583406083E-3</v>
      </c>
      <c r="W33" s="18">
        <f>AVERAGE(V33:V34)</f>
        <v>3.7528598802922791E-3</v>
      </c>
      <c r="X33" s="1"/>
      <c r="Y33" s="21" t="s">
        <v>326</v>
      </c>
      <c r="Z33" s="22" t="s">
        <v>295</v>
      </c>
      <c r="AA33" s="23">
        <v>24.5472250149408</v>
      </c>
      <c r="AB33" s="18">
        <f t="shared" si="16"/>
        <v>2.0995211953561066</v>
      </c>
      <c r="AC33" s="18">
        <f>AVERAGE(AB33:AB34)</f>
        <v>2.1756653767616427</v>
      </c>
      <c r="AD33" s="1"/>
      <c r="AE33" s="21" t="s">
        <v>326</v>
      </c>
      <c r="AF33" s="22" t="s">
        <v>296</v>
      </c>
      <c r="AG33" s="23">
        <v>24.012338408959799</v>
      </c>
      <c r="AH33" s="18">
        <f t="shared" si="17"/>
        <v>3.0418456696859781</v>
      </c>
      <c r="AI33" s="18">
        <f>AVERAGE(AH33:AH34)</f>
        <v>3.2447563444892804</v>
      </c>
      <c r="AK33" s="18">
        <f t="shared" si="18"/>
        <v>25.617285367667574</v>
      </c>
    </row>
    <row r="34" spans="1:37" x14ac:dyDescent="0.35">
      <c r="A34" s="1" t="s">
        <v>327</v>
      </c>
      <c r="B34" s="1" t="s">
        <v>291</v>
      </c>
      <c r="C34" s="18">
        <v>22.168991068660699</v>
      </c>
      <c r="D34" s="18">
        <f t="shared" si="13"/>
        <v>13.997209791999877</v>
      </c>
      <c r="E34" s="18"/>
      <c r="F34" s="1"/>
      <c r="G34" s="21" t="s">
        <v>327</v>
      </c>
      <c r="H34" s="22" t="s">
        <v>292</v>
      </c>
      <c r="I34" s="23">
        <v>21.673800205026101</v>
      </c>
      <c r="J34" s="18">
        <f t="shared" si="14"/>
        <v>19.729168202976961</v>
      </c>
      <c r="K34" s="18"/>
      <c r="L34" s="1"/>
      <c r="M34" s="21" t="s">
        <v>327</v>
      </c>
      <c r="N34" s="22" t="s">
        <v>293</v>
      </c>
      <c r="O34" s="23">
        <v>30.901554766683301</v>
      </c>
      <c r="P34" s="18">
        <f t="shared" si="15"/>
        <v>3.2906209607083479E-2</v>
      </c>
      <c r="Q34" s="18"/>
      <c r="R34" s="1"/>
      <c r="S34" s="1" t="s">
        <v>327</v>
      </c>
      <c r="T34" s="1" t="s">
        <v>294</v>
      </c>
      <c r="U34" s="18">
        <v>34.482257392552903</v>
      </c>
      <c r="V34" s="18">
        <f t="shared" si="19"/>
        <v>2.7502930022439498E-3</v>
      </c>
      <c r="W34" s="18"/>
      <c r="X34" s="1"/>
      <c r="Y34" s="21" t="s">
        <v>327</v>
      </c>
      <c r="Z34" s="22" t="s">
        <v>295</v>
      </c>
      <c r="AA34" s="23">
        <v>24.804973612293601</v>
      </c>
      <c r="AB34" s="18">
        <f t="shared" si="16"/>
        <v>2.2518095581671793</v>
      </c>
      <c r="AC34" s="18"/>
      <c r="AD34" s="1"/>
      <c r="AE34" s="21" t="s">
        <v>327</v>
      </c>
      <c r="AF34" s="22" t="s">
        <v>296</v>
      </c>
      <c r="AG34" s="23">
        <v>24.190437988551199</v>
      </c>
      <c r="AH34" s="18">
        <f t="shared" si="17"/>
        <v>3.4476670192925831</v>
      </c>
      <c r="AI34" s="18"/>
      <c r="AK34" s="18">
        <f t="shared" si="18"/>
        <v>25.976058432115995</v>
      </c>
    </row>
    <row r="35" spans="1:37" x14ac:dyDescent="0.35">
      <c r="A35" s="1" t="s">
        <v>328</v>
      </c>
      <c r="B35" s="1" t="s">
        <v>291</v>
      </c>
      <c r="C35" s="18">
        <v>23.035769303631</v>
      </c>
      <c r="D35" s="18">
        <f t="shared" si="13"/>
        <v>10.615202794583668</v>
      </c>
      <c r="E35" s="18">
        <f>AVERAGE(D35:D36)</f>
        <v>12.510393507240321</v>
      </c>
      <c r="F35" s="1"/>
      <c r="G35" s="21" t="s">
        <v>328</v>
      </c>
      <c r="H35" s="22" t="s">
        <v>292</v>
      </c>
      <c r="I35" s="23">
        <v>24.522429885909499</v>
      </c>
      <c r="J35" s="18">
        <f t="shared" si="14"/>
        <v>3.7879031539069503</v>
      </c>
      <c r="K35" s="18">
        <f>AVERAGE(J35:J36)</f>
        <v>4.5001893432734068</v>
      </c>
      <c r="L35" s="1"/>
      <c r="M35" s="21" t="s">
        <v>328</v>
      </c>
      <c r="N35" s="22" t="s">
        <v>293</v>
      </c>
      <c r="O35" s="23">
        <v>30.694316152654601</v>
      </c>
      <c r="P35" s="18">
        <f t="shared" si="15"/>
        <v>5.2538294507842628E-2</v>
      </c>
      <c r="Q35" s="18">
        <f>AVERAGE(P35:P36)</f>
        <v>4.0184430671279352E-2</v>
      </c>
      <c r="R35" s="1"/>
      <c r="S35" s="1" t="s">
        <v>328</v>
      </c>
      <c r="T35" s="1" t="s">
        <v>294</v>
      </c>
      <c r="U35" s="18">
        <v>31.549307455244101</v>
      </c>
      <c r="V35" s="18">
        <f t="shared" si="19"/>
        <v>2.9046776465694268E-2</v>
      </c>
      <c r="W35" s="18">
        <f>AVERAGE(V35:V36)</f>
        <v>2.1921833170191127E-2</v>
      </c>
      <c r="X35" s="1"/>
      <c r="Y35" s="21" t="s">
        <v>328</v>
      </c>
      <c r="Z35" s="22" t="s">
        <v>295</v>
      </c>
      <c r="AA35" s="23">
        <v>25.274835159368799</v>
      </c>
      <c r="AB35" s="18">
        <f t="shared" si="16"/>
        <v>2.2485487643805451</v>
      </c>
      <c r="AC35" s="18">
        <f>AVERAGE(AB35:AB36)</f>
        <v>2.4637531150936938</v>
      </c>
      <c r="AD35" s="1"/>
      <c r="AE35" s="21" t="s">
        <v>328</v>
      </c>
      <c r="AF35" s="22" t="s">
        <v>296</v>
      </c>
      <c r="AG35" s="23">
        <v>24.731116714753</v>
      </c>
      <c r="AH35" s="18">
        <f t="shared" si="17"/>
        <v>3.2777654382923633</v>
      </c>
      <c r="AI35" s="18">
        <f>AVERAGE(AH35:AH36)</f>
        <v>3.6675185966280708</v>
      </c>
      <c r="AK35" s="18">
        <f t="shared" si="18"/>
        <v>26.443829331508756</v>
      </c>
    </row>
    <row r="36" spans="1:37" x14ac:dyDescent="0.35">
      <c r="A36" s="1" t="s">
        <v>329</v>
      </c>
      <c r="B36" s="1" t="s">
        <v>291</v>
      </c>
      <c r="C36" s="18">
        <v>23.079299766271198</v>
      </c>
      <c r="D36" s="18">
        <f t="shared" si="13"/>
        <v>14.405584219896975</v>
      </c>
      <c r="E36" s="18"/>
      <c r="F36" s="1"/>
      <c r="G36" s="21" t="s">
        <v>329</v>
      </c>
      <c r="H36" s="22" t="s">
        <v>292</v>
      </c>
      <c r="I36" s="23">
        <v>24.545887324920599</v>
      </c>
      <c r="J36" s="18">
        <f t="shared" si="14"/>
        <v>5.2124755326398642</v>
      </c>
      <c r="K36" s="18"/>
      <c r="L36" s="1"/>
      <c r="M36" s="21" t="s">
        <v>329</v>
      </c>
      <c r="N36" s="22" t="s">
        <v>293</v>
      </c>
      <c r="O36" s="23">
        <v>32.095041928423697</v>
      </c>
      <c r="P36" s="18">
        <f t="shared" si="15"/>
        <v>2.7830566834716075E-2</v>
      </c>
      <c r="Q36" s="18"/>
      <c r="R36" s="1"/>
      <c r="S36" s="1" t="s">
        <v>329</v>
      </c>
      <c r="T36" s="1" t="s">
        <v>294</v>
      </c>
      <c r="U36" s="18">
        <v>33.006418250395903</v>
      </c>
      <c r="V36" s="18">
        <f t="shared" si="19"/>
        <v>1.4796889874687982E-2</v>
      </c>
      <c r="W36" s="18"/>
      <c r="X36" s="1"/>
      <c r="Y36" s="21" t="s">
        <v>329</v>
      </c>
      <c r="Z36" s="22" t="s">
        <v>295</v>
      </c>
      <c r="AA36" s="23">
        <v>25.506184355997899</v>
      </c>
      <c r="AB36" s="18">
        <f t="shared" si="16"/>
        <v>2.6789574658068425</v>
      </c>
      <c r="AC36" s="18"/>
      <c r="AD36" s="1"/>
      <c r="AE36" s="21" t="s">
        <v>329</v>
      </c>
      <c r="AF36" s="22" t="s">
        <v>296</v>
      </c>
      <c r="AG36" s="23">
        <v>24.907346094379498</v>
      </c>
      <c r="AH36" s="18">
        <f t="shared" si="17"/>
        <v>4.0572717549637787</v>
      </c>
      <c r="AI36" s="18"/>
      <c r="AK36" s="18">
        <f t="shared" si="18"/>
        <v>26.927856031483277</v>
      </c>
    </row>
    <row r="37" spans="1:37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37" x14ac:dyDescent="0.35">
      <c r="A38" s="1" t="s">
        <v>121</v>
      </c>
      <c r="B38" s="1" t="s">
        <v>122</v>
      </c>
      <c r="E38" s="24" t="s">
        <v>330</v>
      </c>
      <c r="G38" s="1" t="s">
        <v>121</v>
      </c>
      <c r="H38" s="22" t="s">
        <v>122</v>
      </c>
      <c r="K38" s="24" t="s">
        <v>330</v>
      </c>
      <c r="M38" s="1" t="s">
        <v>121</v>
      </c>
      <c r="N38" s="22" t="s">
        <v>122</v>
      </c>
      <c r="Q38" s="24" t="s">
        <v>330</v>
      </c>
      <c r="R38" s="1"/>
      <c r="S38" s="1" t="s">
        <v>121</v>
      </c>
      <c r="W38" s="24" t="s">
        <v>330</v>
      </c>
      <c r="Y38" s="1" t="s">
        <v>121</v>
      </c>
      <c r="AC38" s="24" t="s">
        <v>330</v>
      </c>
      <c r="AE38" s="1" t="s">
        <v>121</v>
      </c>
      <c r="AI38" s="24" t="s">
        <v>330</v>
      </c>
    </row>
    <row r="39" spans="1:37" x14ac:dyDescent="0.35">
      <c r="A39" s="1" t="s">
        <v>314</v>
      </c>
      <c r="B39" s="1" t="s">
        <v>291</v>
      </c>
      <c r="E39" s="25">
        <f>E21/E2</f>
        <v>1.7545749599426492</v>
      </c>
      <c r="G39" s="1" t="s">
        <v>314</v>
      </c>
      <c r="H39" s="22" t="s">
        <v>292</v>
      </c>
      <c r="K39" s="25">
        <f>K21/K2</f>
        <v>0.57210860849184908</v>
      </c>
      <c r="M39" s="1" t="s">
        <v>314</v>
      </c>
      <c r="N39" s="22" t="s">
        <v>293</v>
      </c>
      <c r="Q39" s="25">
        <f>Q21/Q2</f>
        <v>0.24602996748208067</v>
      </c>
      <c r="R39" s="1"/>
      <c r="S39" s="1" t="s">
        <v>314</v>
      </c>
      <c r="W39" s="25">
        <f>W21/W2</f>
        <v>1.6670256688884602</v>
      </c>
      <c r="Y39" s="1" t="s">
        <v>314</v>
      </c>
      <c r="AC39" s="25">
        <f>AC21/AC2</f>
        <v>0.62228700297754458</v>
      </c>
      <c r="AE39" s="1" t="s">
        <v>314</v>
      </c>
      <c r="AI39" s="25">
        <f>AI21/AI2</f>
        <v>0.58858852055806399</v>
      </c>
    </row>
    <row r="40" spans="1:37" x14ac:dyDescent="0.35">
      <c r="A40" s="1" t="s">
        <v>315</v>
      </c>
      <c r="B40" s="1" t="s">
        <v>291</v>
      </c>
      <c r="G40" s="1" t="s">
        <v>315</v>
      </c>
      <c r="H40" s="22" t="s">
        <v>292</v>
      </c>
      <c r="M40" s="1" t="s">
        <v>315</v>
      </c>
      <c r="N40" s="22" t="s">
        <v>293</v>
      </c>
      <c r="R40" s="1"/>
      <c r="S40" s="1" t="s">
        <v>315</v>
      </c>
      <c r="Y40" s="1" t="s">
        <v>315</v>
      </c>
      <c r="AE40" s="1" t="s">
        <v>315</v>
      </c>
    </row>
    <row r="41" spans="1:37" x14ac:dyDescent="0.35">
      <c r="A41" s="1" t="s">
        <v>316</v>
      </c>
      <c r="B41" s="1" t="s">
        <v>291</v>
      </c>
      <c r="E41" s="25">
        <f>E23/E4</f>
        <v>2.0267409711311224</v>
      </c>
      <c r="G41" s="1" t="s">
        <v>316</v>
      </c>
      <c r="H41" s="22" t="s">
        <v>292</v>
      </c>
      <c r="K41" s="25">
        <f>K23/K4</f>
        <v>0.29555447896038095</v>
      </c>
      <c r="M41" s="1" t="s">
        <v>316</v>
      </c>
      <c r="N41" s="22" t="s">
        <v>293</v>
      </c>
      <c r="Q41" s="25">
        <f>Q23/Q4</f>
        <v>1.7719411640110887</v>
      </c>
      <c r="R41" s="1"/>
      <c r="S41" s="1" t="s">
        <v>316</v>
      </c>
      <c r="W41" s="25">
        <f>W23/W4</f>
        <v>1.6946420477045958</v>
      </c>
      <c r="Y41" s="1" t="s">
        <v>316</v>
      </c>
      <c r="AC41" s="25">
        <f>AC23/AC4</f>
        <v>0.70223892113185815</v>
      </c>
      <c r="AE41" s="1" t="s">
        <v>316</v>
      </c>
      <c r="AI41" s="25">
        <f>AI23/AI4</f>
        <v>0.78520473522512302</v>
      </c>
    </row>
    <row r="42" spans="1:37" x14ac:dyDescent="0.35">
      <c r="A42" s="1" t="s">
        <v>317</v>
      </c>
      <c r="B42" s="1" t="s">
        <v>291</v>
      </c>
      <c r="G42" s="1" t="s">
        <v>317</v>
      </c>
      <c r="H42" s="22" t="s">
        <v>292</v>
      </c>
      <c r="M42" s="1" t="s">
        <v>317</v>
      </c>
      <c r="N42" s="22" t="s">
        <v>293</v>
      </c>
      <c r="R42" s="1"/>
      <c r="S42" s="1" t="s">
        <v>317</v>
      </c>
      <c r="Y42" s="1" t="s">
        <v>317</v>
      </c>
      <c r="AE42" s="1" t="s">
        <v>317</v>
      </c>
    </row>
    <row r="43" spans="1:37" x14ac:dyDescent="0.35">
      <c r="A43" s="1" t="s">
        <v>318</v>
      </c>
      <c r="B43" s="1" t="s">
        <v>291</v>
      </c>
      <c r="E43" s="25">
        <f>E25/E6</f>
        <v>1.5761739385752946</v>
      </c>
      <c r="G43" s="1" t="s">
        <v>318</v>
      </c>
      <c r="H43" s="22" t="s">
        <v>292</v>
      </c>
      <c r="K43" s="25">
        <f>K25/K6</f>
        <v>1.2605219225730799</v>
      </c>
      <c r="M43" s="1" t="s">
        <v>318</v>
      </c>
      <c r="N43" s="22" t="s">
        <v>293</v>
      </c>
      <c r="Q43" s="25">
        <f>Q25/Q6</f>
        <v>0.37320995999332085</v>
      </c>
      <c r="R43" s="1"/>
      <c r="S43" s="1" t="s">
        <v>318</v>
      </c>
      <c r="W43" s="25">
        <f>W25/W6</f>
        <v>0.79490635850420444</v>
      </c>
      <c r="Y43" s="1" t="s">
        <v>318</v>
      </c>
      <c r="AC43" s="25">
        <f>AC25/AC6</f>
        <v>1.2159145640017071</v>
      </c>
      <c r="AE43" s="1" t="s">
        <v>318</v>
      </c>
      <c r="AI43" s="25">
        <f>AI25/AI6</f>
        <v>0.99515261136350652</v>
      </c>
    </row>
    <row r="44" spans="1:37" x14ac:dyDescent="0.35">
      <c r="A44" s="1" t="s">
        <v>319</v>
      </c>
      <c r="B44" s="1" t="s">
        <v>291</v>
      </c>
      <c r="G44" s="1" t="s">
        <v>319</v>
      </c>
      <c r="H44" s="22" t="s">
        <v>292</v>
      </c>
      <c r="M44" s="1" t="s">
        <v>319</v>
      </c>
      <c r="N44" s="22" t="s">
        <v>293</v>
      </c>
      <c r="R44" s="1"/>
      <c r="S44" s="1" t="s">
        <v>319</v>
      </c>
      <c r="Y44" s="1" t="s">
        <v>319</v>
      </c>
      <c r="AE44" s="1" t="s">
        <v>319</v>
      </c>
    </row>
    <row r="45" spans="1:37" x14ac:dyDescent="0.35">
      <c r="A45" s="1" t="s">
        <v>320</v>
      </c>
      <c r="B45" s="1" t="s">
        <v>291</v>
      </c>
      <c r="E45" s="25">
        <f>E27/E8</f>
        <v>2.4649822375116535</v>
      </c>
      <c r="G45" s="1" t="s">
        <v>320</v>
      </c>
      <c r="H45" s="22" t="s">
        <v>292</v>
      </c>
      <c r="K45" s="25">
        <f>K27/K8</f>
        <v>0.25107704182186602</v>
      </c>
      <c r="M45" s="1" t="s">
        <v>320</v>
      </c>
      <c r="N45" s="22" t="s">
        <v>293</v>
      </c>
      <c r="Q45" s="25">
        <f>Q27/Q8</f>
        <v>2.3022632757757449</v>
      </c>
      <c r="R45" s="1"/>
      <c r="S45" s="1" t="s">
        <v>320</v>
      </c>
      <c r="W45" s="25">
        <f>W27/W8</f>
        <v>1.0474159288989999</v>
      </c>
      <c r="Y45" s="1" t="s">
        <v>320</v>
      </c>
      <c r="AC45" s="25">
        <f>AC27/AC8</f>
        <v>0.7119854244243129</v>
      </c>
      <c r="AE45" s="1" t="s">
        <v>320</v>
      </c>
      <c r="AI45" s="25">
        <f>AI27/AI8</f>
        <v>0.69841693781597591</v>
      </c>
    </row>
    <row r="46" spans="1:37" x14ac:dyDescent="0.35">
      <c r="A46" s="1" t="s">
        <v>321</v>
      </c>
      <c r="B46" s="1" t="s">
        <v>291</v>
      </c>
      <c r="G46" s="1" t="s">
        <v>321</v>
      </c>
      <c r="H46" s="22" t="s">
        <v>292</v>
      </c>
      <c r="M46" s="1" t="s">
        <v>321</v>
      </c>
      <c r="N46" s="22" t="s">
        <v>293</v>
      </c>
      <c r="R46" s="1"/>
      <c r="S46" s="1" t="s">
        <v>321</v>
      </c>
      <c r="Y46" s="1" t="s">
        <v>321</v>
      </c>
      <c r="AE46" s="1" t="s">
        <v>321</v>
      </c>
    </row>
    <row r="47" spans="1:37" x14ac:dyDescent="0.35">
      <c r="A47" s="1" t="s">
        <v>322</v>
      </c>
      <c r="B47" s="1" t="s">
        <v>291</v>
      </c>
      <c r="E47" s="25">
        <f>E29/E10</f>
        <v>1.4643214445406354</v>
      </c>
      <c r="G47" s="1" t="s">
        <v>322</v>
      </c>
      <c r="H47" s="22" t="s">
        <v>292</v>
      </c>
      <c r="K47" s="25">
        <f>K29/K10</f>
        <v>0.51776600587290944</v>
      </c>
      <c r="M47" s="1" t="s">
        <v>322</v>
      </c>
      <c r="N47" s="22" t="s">
        <v>293</v>
      </c>
      <c r="Q47" s="25">
        <f>Q29/Q10</f>
        <v>0.66721456135783919</v>
      </c>
      <c r="R47" s="1"/>
      <c r="S47" s="1" t="s">
        <v>322</v>
      </c>
      <c r="W47" s="25">
        <f>W29/W10</f>
        <v>0.80258570974818733</v>
      </c>
      <c r="Y47" s="1" t="s">
        <v>322</v>
      </c>
      <c r="AC47" s="25">
        <f>AC29/AC10</f>
        <v>0.57693818048863255</v>
      </c>
      <c r="AE47" s="1" t="s">
        <v>322</v>
      </c>
      <c r="AI47" s="25">
        <f>AI29/AI10</f>
        <v>0.63311091703170519</v>
      </c>
    </row>
    <row r="48" spans="1:37" x14ac:dyDescent="0.35">
      <c r="A48" s="1" t="s">
        <v>323</v>
      </c>
      <c r="B48" s="1" t="s">
        <v>291</v>
      </c>
      <c r="G48" s="1" t="s">
        <v>323</v>
      </c>
      <c r="H48" s="22" t="s">
        <v>292</v>
      </c>
      <c r="M48" s="1" t="s">
        <v>323</v>
      </c>
      <c r="N48" s="22" t="s">
        <v>293</v>
      </c>
      <c r="R48" s="1"/>
      <c r="S48" s="1" t="s">
        <v>323</v>
      </c>
      <c r="Y48" s="1" t="s">
        <v>323</v>
      </c>
      <c r="AE48" s="1" t="s">
        <v>323</v>
      </c>
    </row>
    <row r="49" spans="1:35" x14ac:dyDescent="0.35">
      <c r="A49" s="1" t="s">
        <v>324</v>
      </c>
      <c r="B49" s="1" t="s">
        <v>291</v>
      </c>
      <c r="E49" s="25">
        <f>E31/E12</f>
        <v>1.6878155937703343</v>
      </c>
      <c r="G49" s="1" t="s">
        <v>324</v>
      </c>
      <c r="H49" s="22" t="s">
        <v>292</v>
      </c>
      <c r="K49" s="25">
        <f>K31/K12</f>
        <v>0.34543641959185312</v>
      </c>
      <c r="M49" s="1" t="s">
        <v>324</v>
      </c>
      <c r="N49" s="22" t="s">
        <v>293</v>
      </c>
      <c r="Q49" s="25">
        <f>Q31/Q12</f>
        <v>3.7979456268830982</v>
      </c>
      <c r="R49" s="1"/>
      <c r="S49" s="1" t="s">
        <v>324</v>
      </c>
      <c r="W49" s="25">
        <f>W31/W12</f>
        <v>1.3300723584982173</v>
      </c>
      <c r="Y49" s="1" t="s">
        <v>324</v>
      </c>
      <c r="AC49" s="25">
        <f>AC31/AC12</f>
        <v>0.66007447385774498</v>
      </c>
      <c r="AE49" s="1" t="s">
        <v>324</v>
      </c>
      <c r="AI49" s="25">
        <f>AI31/AI12</f>
        <v>1.0061732363372129</v>
      </c>
    </row>
    <row r="50" spans="1:35" x14ac:dyDescent="0.35">
      <c r="A50" s="1" t="s">
        <v>325</v>
      </c>
      <c r="B50" s="1" t="s">
        <v>291</v>
      </c>
      <c r="G50" s="1" t="s">
        <v>325</v>
      </c>
      <c r="H50" s="22" t="s">
        <v>292</v>
      </c>
      <c r="M50" s="1" t="s">
        <v>325</v>
      </c>
      <c r="N50" s="22" t="s">
        <v>293</v>
      </c>
      <c r="R50" s="1"/>
      <c r="S50" s="1" t="s">
        <v>325</v>
      </c>
      <c r="Y50" s="1" t="s">
        <v>325</v>
      </c>
      <c r="AE50" s="1" t="s">
        <v>325</v>
      </c>
    </row>
    <row r="51" spans="1:35" x14ac:dyDescent="0.35">
      <c r="A51" s="1" t="s">
        <v>326</v>
      </c>
      <c r="B51" s="1" t="s">
        <v>291</v>
      </c>
      <c r="E51" s="25">
        <f>E33/E14</f>
        <v>3.9222324219666982</v>
      </c>
      <c r="G51" s="1" t="s">
        <v>326</v>
      </c>
      <c r="H51" s="22" t="s">
        <v>292</v>
      </c>
      <c r="K51" s="25">
        <f>K33/K14</f>
        <v>1.5446624484934752</v>
      </c>
      <c r="M51" s="1" t="s">
        <v>326</v>
      </c>
      <c r="N51" s="22" t="s">
        <v>293</v>
      </c>
      <c r="Q51" s="25">
        <f>Q33/Q14</f>
        <v>0.54337748292520138</v>
      </c>
      <c r="R51" s="1"/>
      <c r="S51" s="1" t="s">
        <v>326</v>
      </c>
      <c r="W51" s="25" t="e">
        <f>W33/W14</f>
        <v>#VALUE!</v>
      </c>
      <c r="Y51" s="1" t="s">
        <v>326</v>
      </c>
      <c r="AC51" s="25">
        <f>AC33/AC14</f>
        <v>1.1606638212325167</v>
      </c>
      <c r="AE51" s="1" t="s">
        <v>326</v>
      </c>
      <c r="AI51" s="25">
        <f>AI33/AI14</f>
        <v>1.2317142116572517</v>
      </c>
    </row>
    <row r="52" spans="1:35" x14ac:dyDescent="0.35">
      <c r="A52" s="1" t="s">
        <v>327</v>
      </c>
      <c r="B52" s="1" t="s">
        <v>291</v>
      </c>
      <c r="G52" s="1" t="s">
        <v>327</v>
      </c>
      <c r="H52" s="22" t="s">
        <v>292</v>
      </c>
      <c r="M52" s="1" t="s">
        <v>327</v>
      </c>
      <c r="N52" s="22" t="s">
        <v>293</v>
      </c>
      <c r="R52" s="1"/>
      <c r="S52" s="1" t="s">
        <v>327</v>
      </c>
      <c r="Y52" s="1" t="s">
        <v>327</v>
      </c>
      <c r="AE52" s="1" t="s">
        <v>327</v>
      </c>
    </row>
    <row r="53" spans="1:35" x14ac:dyDescent="0.35">
      <c r="A53" s="1" t="s">
        <v>328</v>
      </c>
      <c r="B53" s="1" t="s">
        <v>291</v>
      </c>
      <c r="E53" s="25">
        <f>E35/E16</f>
        <v>1.8342271458931303</v>
      </c>
      <c r="G53" s="1" t="s">
        <v>328</v>
      </c>
      <c r="H53" s="22" t="s">
        <v>292</v>
      </c>
      <c r="K53" s="25">
        <f>K35/K16</f>
        <v>0.42481874325745805</v>
      </c>
      <c r="M53" s="1" t="s">
        <v>328</v>
      </c>
      <c r="N53" s="22" t="s">
        <v>293</v>
      </c>
      <c r="Q53" s="25">
        <f>Q35/Q16</f>
        <v>0.91128979694810375</v>
      </c>
      <c r="R53" s="1"/>
      <c r="S53" s="1" t="s">
        <v>328</v>
      </c>
      <c r="W53" s="25">
        <f>W35/W16</f>
        <v>3.1362759942975651</v>
      </c>
      <c r="Y53" s="1" t="s">
        <v>328</v>
      </c>
      <c r="AC53" s="25">
        <f>AC35/AC16</f>
        <v>0.69982799372002003</v>
      </c>
      <c r="AE53" s="1" t="s">
        <v>328</v>
      </c>
      <c r="AI53" s="25">
        <f>AI35/AI16</f>
        <v>0.76056616700712021</v>
      </c>
    </row>
    <row r="54" spans="1:35" x14ac:dyDescent="0.35">
      <c r="A54" s="1" t="s">
        <v>329</v>
      </c>
      <c r="B54" s="1" t="s">
        <v>291</v>
      </c>
      <c r="G54" s="1" t="s">
        <v>329</v>
      </c>
      <c r="H54" s="22" t="s">
        <v>292</v>
      </c>
      <c r="M54" s="1" t="s">
        <v>329</v>
      </c>
      <c r="N54" s="22" t="s">
        <v>293</v>
      </c>
      <c r="R54" s="1"/>
      <c r="S54" s="1" t="s">
        <v>329</v>
      </c>
      <c r="Y54" s="1" t="s">
        <v>329</v>
      </c>
      <c r="AE54" s="1" t="s">
        <v>329</v>
      </c>
    </row>
    <row r="55" spans="1:35" x14ac:dyDescent="0.35">
      <c r="E55" s="25"/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7D43B-3E06-479C-9FC2-F2CDDAC3B8E4}">
  <dimension ref="A1:J81"/>
  <sheetViews>
    <sheetView workbookViewId="0">
      <selection activeCell="P26" sqref="P26"/>
    </sheetView>
  </sheetViews>
  <sheetFormatPr defaultRowHeight="14.5" x14ac:dyDescent="0.35"/>
  <cols>
    <col min="1" max="1" width="11.453125" style="1" bestFit="1" customWidth="1"/>
    <col min="2" max="2" width="6.26953125" style="1" bestFit="1" customWidth="1"/>
    <col min="3" max="3" width="8.26953125" style="1" bestFit="1" customWidth="1"/>
    <col min="4" max="5" width="8.7265625" style="1"/>
    <col min="6" max="6" width="11.453125" style="1" bestFit="1" customWidth="1"/>
    <col min="7" max="8" width="6.36328125" style="1" bestFit="1" customWidth="1"/>
    <col min="9" max="16384" width="8.7265625" style="1"/>
  </cols>
  <sheetData>
    <row r="1" spans="1:10" x14ac:dyDescent="0.35">
      <c r="A1" s="1" t="s">
        <v>121</v>
      </c>
      <c r="B1" s="1" t="s">
        <v>122</v>
      </c>
      <c r="C1" s="1" t="s">
        <v>123</v>
      </c>
      <c r="F1" s="1" t="s">
        <v>121</v>
      </c>
      <c r="G1" s="1" t="s">
        <v>122</v>
      </c>
      <c r="H1" s="1" t="s">
        <v>123</v>
      </c>
      <c r="I1" s="1" t="s">
        <v>25</v>
      </c>
      <c r="J1" s="1" t="s">
        <v>124</v>
      </c>
    </row>
    <row r="2" spans="1:10" x14ac:dyDescent="0.35">
      <c r="A2" s="1" t="s">
        <v>206</v>
      </c>
      <c r="B2" s="1" t="s">
        <v>30</v>
      </c>
      <c r="C2" s="18">
        <v>22.478323915711499</v>
      </c>
      <c r="F2" s="1" t="s">
        <v>206</v>
      </c>
      <c r="G2" s="1" t="s">
        <v>331</v>
      </c>
      <c r="H2" s="18">
        <v>29.212274909945901</v>
      </c>
      <c r="I2" s="5">
        <f>2^-(H2-$C2)</f>
        <v>9.394610119670169E-3</v>
      </c>
      <c r="J2" s="5">
        <f>AVERAGE(I2:I3)</f>
        <v>1.0362140671007481E-2</v>
      </c>
    </row>
    <row r="3" spans="1:10" x14ac:dyDescent="0.35">
      <c r="A3" s="1" t="s">
        <v>210</v>
      </c>
      <c r="B3" s="1" t="s">
        <v>30</v>
      </c>
      <c r="C3" s="18">
        <v>22.460268825017302</v>
      </c>
      <c r="F3" s="1" t="s">
        <v>210</v>
      </c>
      <c r="G3" s="1" t="s">
        <v>331</v>
      </c>
      <c r="H3" s="18">
        <v>28.924019018838798</v>
      </c>
      <c r="I3" s="5">
        <f t="shared" ref="I3:I21" si="0">2^-(H3-$C3)</f>
        <v>1.1329671222344793E-2</v>
      </c>
      <c r="J3" s="5"/>
    </row>
    <row r="4" spans="1:10" x14ac:dyDescent="0.35">
      <c r="A4" s="1" t="s">
        <v>211</v>
      </c>
      <c r="B4" s="1" t="s">
        <v>30</v>
      </c>
      <c r="C4" s="18">
        <v>22.0096549418016</v>
      </c>
      <c r="F4" s="1" t="s">
        <v>211</v>
      </c>
      <c r="G4" s="1" t="s">
        <v>331</v>
      </c>
      <c r="H4" s="18">
        <v>28.778674218915601</v>
      </c>
      <c r="I4" s="5">
        <f t="shared" si="0"/>
        <v>9.1690038769005212E-3</v>
      </c>
      <c r="J4" s="5">
        <f>AVERAGE(I4:I5)</f>
        <v>9.0575697359421177E-3</v>
      </c>
    </row>
    <row r="5" spans="1:10" x14ac:dyDescent="0.35">
      <c r="A5" s="1" t="s">
        <v>212</v>
      </c>
      <c r="B5" s="1" t="s">
        <v>30</v>
      </c>
      <c r="C5" s="18">
        <v>22.194351970940801</v>
      </c>
      <c r="F5" s="1" t="s">
        <v>212</v>
      </c>
      <c r="G5" s="1" t="s">
        <v>331</v>
      </c>
      <c r="H5" s="18">
        <v>28.998871630422901</v>
      </c>
      <c r="I5" s="5">
        <f t="shared" si="0"/>
        <v>8.946135594983716E-3</v>
      </c>
      <c r="J5" s="5"/>
    </row>
    <row r="6" spans="1:10" x14ac:dyDescent="0.35">
      <c r="A6" s="1" t="s">
        <v>213</v>
      </c>
      <c r="B6" s="1" t="s">
        <v>30</v>
      </c>
      <c r="C6" s="18">
        <v>22.423450349257902</v>
      </c>
      <c r="F6" s="1" t="s">
        <v>213</v>
      </c>
      <c r="G6" s="1" t="s">
        <v>331</v>
      </c>
      <c r="H6" s="18">
        <v>28.928143930176098</v>
      </c>
      <c r="I6" s="5">
        <f t="shared" si="0"/>
        <v>1.1012657168217959E-2</v>
      </c>
      <c r="J6" s="5">
        <f>AVERAGE(I6:I7)</f>
        <v>9.9260708300983845E-3</v>
      </c>
    </row>
    <row r="7" spans="1:10" x14ac:dyDescent="0.35">
      <c r="A7" s="1" t="s">
        <v>214</v>
      </c>
      <c r="B7" s="1" t="s">
        <v>30</v>
      </c>
      <c r="C7" s="18">
        <v>22.268490726179898</v>
      </c>
      <c r="F7" s="1" t="s">
        <v>214</v>
      </c>
      <c r="G7" s="1" t="s">
        <v>331</v>
      </c>
      <c r="H7" s="18">
        <v>29.0903127749981</v>
      </c>
      <c r="I7" s="5">
        <f t="shared" si="0"/>
        <v>8.83948449197881E-3</v>
      </c>
      <c r="J7" s="5"/>
    </row>
    <row r="8" spans="1:10" x14ac:dyDescent="0.35">
      <c r="A8" s="1" t="s">
        <v>215</v>
      </c>
      <c r="B8" s="1" t="s">
        <v>30</v>
      </c>
      <c r="C8" s="18">
        <v>22.2007448421747</v>
      </c>
      <c r="F8" s="1" t="s">
        <v>215</v>
      </c>
      <c r="G8" s="1" t="s">
        <v>331</v>
      </c>
      <c r="H8" s="18">
        <v>29.0640909457661</v>
      </c>
      <c r="I8" s="5">
        <f t="shared" si="0"/>
        <v>8.5886904862454375E-3</v>
      </c>
      <c r="J8" s="5">
        <f>AVERAGE(I8:I9)</f>
        <v>8.699005597144982E-3</v>
      </c>
    </row>
    <row r="9" spans="1:10" x14ac:dyDescent="0.35">
      <c r="A9" s="1" t="s">
        <v>216</v>
      </c>
      <c r="B9" s="1" t="s">
        <v>30</v>
      </c>
      <c r="C9" s="18">
        <v>22.3509449880756</v>
      </c>
      <c r="F9" s="1" t="s">
        <v>216</v>
      </c>
      <c r="G9" s="1" t="s">
        <v>331</v>
      </c>
      <c r="H9" s="18">
        <v>29.1776984963751</v>
      </c>
      <c r="I9" s="5">
        <f t="shared" si="0"/>
        <v>8.8093207080445265E-3</v>
      </c>
      <c r="J9" s="5"/>
    </row>
    <row r="10" spans="1:10" x14ac:dyDescent="0.35">
      <c r="A10" s="1" t="s">
        <v>217</v>
      </c>
      <c r="B10" s="1" t="s">
        <v>30</v>
      </c>
      <c r="C10" s="18">
        <v>22.5124602662131</v>
      </c>
      <c r="F10" s="1" t="s">
        <v>217</v>
      </c>
      <c r="G10" s="1" t="s">
        <v>331</v>
      </c>
      <c r="H10" s="18">
        <v>29.272324710267</v>
      </c>
      <c r="I10" s="5">
        <f t="shared" si="0"/>
        <v>9.2273721326201017E-3</v>
      </c>
      <c r="J10" s="5">
        <f>AVERAGE(I10:I11)</f>
        <v>1.0264272108747533E-2</v>
      </c>
    </row>
    <row r="11" spans="1:10" x14ac:dyDescent="0.35">
      <c r="A11" s="1" t="s">
        <v>218</v>
      </c>
      <c r="B11" s="1" t="s">
        <v>30</v>
      </c>
      <c r="C11" s="18">
        <v>22.5465813735476</v>
      </c>
      <c r="F11" s="1" t="s">
        <v>218</v>
      </c>
      <c r="G11" s="1" t="s">
        <v>331</v>
      </c>
      <c r="H11" s="18">
        <v>29.013965155872501</v>
      </c>
      <c r="I11" s="5">
        <f t="shared" si="0"/>
        <v>1.1301172084874963E-2</v>
      </c>
      <c r="J11" s="5"/>
    </row>
    <row r="12" spans="1:10" x14ac:dyDescent="0.35">
      <c r="A12" s="1" t="s">
        <v>219</v>
      </c>
      <c r="B12" s="1" t="s">
        <v>30</v>
      </c>
      <c r="C12" s="18">
        <v>22.242879376404499</v>
      </c>
      <c r="F12" s="1" t="s">
        <v>219</v>
      </c>
      <c r="G12" s="1" t="s">
        <v>331</v>
      </c>
      <c r="H12" s="18">
        <v>29.3423734354785</v>
      </c>
      <c r="I12" s="5">
        <f t="shared" si="0"/>
        <v>7.2918769975141079E-3</v>
      </c>
      <c r="J12" s="5">
        <f>AVERAGE(I12:I13)</f>
        <v>7.6081920631619459E-3</v>
      </c>
    </row>
    <row r="13" spans="1:10" x14ac:dyDescent="0.35">
      <c r="A13" s="1" t="s">
        <v>220</v>
      </c>
      <c r="B13" s="1" t="s">
        <v>30</v>
      </c>
      <c r="C13" s="18">
        <v>22.496051648816401</v>
      </c>
      <c r="F13" s="1" t="s">
        <v>220</v>
      </c>
      <c r="G13" s="1" t="s">
        <v>331</v>
      </c>
      <c r="H13" s="18">
        <v>29.475514725031999</v>
      </c>
      <c r="I13" s="5">
        <f t="shared" si="0"/>
        <v>7.9245071288097831E-3</v>
      </c>
      <c r="J13" s="5"/>
    </row>
    <row r="14" spans="1:10" x14ac:dyDescent="0.35">
      <c r="A14" s="1" t="s">
        <v>221</v>
      </c>
      <c r="B14" s="1" t="s">
        <v>30</v>
      </c>
      <c r="C14" s="18">
        <v>21.9884196599169</v>
      </c>
      <c r="F14" s="1" t="s">
        <v>221</v>
      </c>
      <c r="G14" s="1" t="s">
        <v>331</v>
      </c>
      <c r="H14" s="18">
        <v>29.687585414779999</v>
      </c>
      <c r="I14" s="5">
        <f t="shared" si="0"/>
        <v>4.8119395867907023E-3</v>
      </c>
      <c r="J14" s="5">
        <f>AVERAGE(I14:I15)</f>
        <v>6.119792790301776E-3</v>
      </c>
    </row>
    <row r="15" spans="1:10" x14ac:dyDescent="0.35">
      <c r="A15" s="1" t="s">
        <v>222</v>
      </c>
      <c r="B15" s="1" t="s">
        <v>30</v>
      </c>
      <c r="C15" s="18">
        <v>22.309528932412601</v>
      </c>
      <c r="F15" s="1" t="s">
        <v>222</v>
      </c>
      <c r="G15" s="1" t="s">
        <v>331</v>
      </c>
      <c r="H15" s="18">
        <v>29.382408159897899</v>
      </c>
      <c r="I15" s="5">
        <f t="shared" si="0"/>
        <v>7.4276459938128507E-3</v>
      </c>
      <c r="J15" s="5"/>
    </row>
    <row r="16" spans="1:10" x14ac:dyDescent="0.35">
      <c r="A16" s="1" t="s">
        <v>223</v>
      </c>
      <c r="B16" s="1" t="s">
        <v>30</v>
      </c>
      <c r="C16" s="18">
        <v>22.173166716937001</v>
      </c>
      <c r="F16" s="1" t="s">
        <v>223</v>
      </c>
      <c r="G16" s="1" t="s">
        <v>331</v>
      </c>
      <c r="H16" s="18">
        <v>29.2686906052508</v>
      </c>
      <c r="I16" s="5">
        <f t="shared" si="0"/>
        <v>7.3119712423249687E-3</v>
      </c>
      <c r="J16" s="5">
        <f>AVERAGE(I16:I17)</f>
        <v>7.3427391056146421E-3</v>
      </c>
    </row>
    <row r="17" spans="1:10" x14ac:dyDescent="0.35">
      <c r="A17" s="1" t="s">
        <v>224</v>
      </c>
      <c r="B17" s="1" t="s">
        <v>30</v>
      </c>
      <c r="C17" s="18">
        <v>22.494505519353499</v>
      </c>
      <c r="F17" s="1" t="s">
        <v>224</v>
      </c>
      <c r="G17" s="1" t="s">
        <v>331</v>
      </c>
      <c r="H17" s="18">
        <v>29.577938850466499</v>
      </c>
      <c r="I17" s="5">
        <f t="shared" si="0"/>
        <v>7.3735069689043154E-3</v>
      </c>
      <c r="J17" s="5"/>
    </row>
    <row r="18" spans="1:10" x14ac:dyDescent="0.35">
      <c r="A18" s="1" t="s">
        <v>225</v>
      </c>
      <c r="B18" s="1" t="s">
        <v>30</v>
      </c>
      <c r="C18" s="18">
        <v>22.1352277687987</v>
      </c>
      <c r="F18" s="1" t="s">
        <v>225</v>
      </c>
      <c r="G18" s="1" t="s">
        <v>331</v>
      </c>
      <c r="H18" s="18">
        <v>29.349377840198901</v>
      </c>
      <c r="I18" s="5">
        <f t="shared" si="0"/>
        <v>6.7347958449883233E-3</v>
      </c>
      <c r="J18" s="5">
        <f>AVERAGE(I18:I19)</f>
        <v>3.5951603945559773E-3</v>
      </c>
    </row>
    <row r="19" spans="1:10" x14ac:dyDescent="0.35">
      <c r="A19" s="1" t="s">
        <v>226</v>
      </c>
      <c r="B19" s="1" t="s">
        <v>30</v>
      </c>
      <c r="C19" s="18">
        <v>18.428668501605099</v>
      </c>
      <c r="F19" s="1" t="s">
        <v>226</v>
      </c>
      <c r="G19" s="1" t="s">
        <v>331</v>
      </c>
      <c r="H19" s="18">
        <v>29.5288508243212</v>
      </c>
      <c r="I19" s="5">
        <f t="shared" si="0"/>
        <v>4.5552494412363145E-4</v>
      </c>
      <c r="J19" s="5"/>
    </row>
    <row r="20" spans="1:10" x14ac:dyDescent="0.35">
      <c r="A20" s="1" t="s">
        <v>227</v>
      </c>
      <c r="B20" s="1" t="s">
        <v>30</v>
      </c>
      <c r="C20" s="18">
        <v>21.857718408740499</v>
      </c>
      <c r="F20" s="1" t="s">
        <v>227</v>
      </c>
      <c r="G20" s="1" t="s">
        <v>331</v>
      </c>
      <c r="H20" s="18">
        <v>28.662185354933499</v>
      </c>
      <c r="I20" s="5">
        <f t="shared" si="0"/>
        <v>8.9464624754636533E-3</v>
      </c>
      <c r="J20" s="5">
        <f>AVERAGE(I20:I21)</f>
        <v>8.142323968980951E-3</v>
      </c>
    </row>
    <row r="21" spans="1:10" x14ac:dyDescent="0.35">
      <c r="A21" s="1" t="s">
        <v>228</v>
      </c>
      <c r="B21" s="1" t="s">
        <v>30</v>
      </c>
      <c r="C21" s="18">
        <v>21.9240041910953</v>
      </c>
      <c r="F21" s="1" t="s">
        <v>228</v>
      </c>
      <c r="G21" s="1" t="s">
        <v>331</v>
      </c>
      <c r="H21" s="18">
        <v>29.0143651085864</v>
      </c>
      <c r="I21" s="5">
        <f t="shared" si="0"/>
        <v>7.3381854624982486E-3</v>
      </c>
      <c r="J21" s="5"/>
    </row>
    <row r="22" spans="1:10" x14ac:dyDescent="0.35">
      <c r="A22" s="1" t="s">
        <v>229</v>
      </c>
      <c r="B22" s="1" t="s">
        <v>30</v>
      </c>
      <c r="C22" s="18">
        <v>22.835658672567501</v>
      </c>
      <c r="F22" s="1" t="s">
        <v>229</v>
      </c>
      <c r="G22" s="1" t="s">
        <v>331</v>
      </c>
      <c r="H22" s="18">
        <v>29.929931190832601</v>
      </c>
      <c r="I22" s="5">
        <f>2^-(H22-$C22)</f>
        <v>7.3183162778105802E-3</v>
      </c>
      <c r="J22" s="5">
        <f>AVERAGE(I22:I23)</f>
        <v>7.472224205961402E-3</v>
      </c>
    </row>
    <row r="23" spans="1:10" x14ac:dyDescent="0.35">
      <c r="A23" s="1" t="s">
        <v>230</v>
      </c>
      <c r="B23" s="1" t="s">
        <v>30</v>
      </c>
      <c r="C23" s="18">
        <v>22.7156504580392</v>
      </c>
      <c r="F23" s="1" t="s">
        <v>230</v>
      </c>
      <c r="G23" s="1" t="s">
        <v>331</v>
      </c>
      <c r="H23" s="18">
        <v>29.750483214577599</v>
      </c>
      <c r="I23" s="5">
        <f t="shared" ref="I23:I41" si="1">2^-(H23-$C23)</f>
        <v>7.6261321341122238E-3</v>
      </c>
      <c r="J23" s="5"/>
    </row>
    <row r="24" spans="1:10" x14ac:dyDescent="0.35">
      <c r="A24" s="1" t="s">
        <v>231</v>
      </c>
      <c r="B24" s="1" t="s">
        <v>30</v>
      </c>
      <c r="C24" s="18">
        <v>22.550459223357802</v>
      </c>
      <c r="F24" s="1" t="s">
        <v>231</v>
      </c>
      <c r="G24" s="1" t="s">
        <v>331</v>
      </c>
      <c r="H24" s="18">
        <v>29.722191833425999</v>
      </c>
      <c r="I24" s="5">
        <f t="shared" si="1"/>
        <v>6.9357489290106889E-3</v>
      </c>
      <c r="J24" s="5">
        <f>AVERAGE(I24:I25)</f>
        <v>6.9896824442112673E-3</v>
      </c>
    </row>
    <row r="25" spans="1:10" x14ac:dyDescent="0.35">
      <c r="A25" s="1" t="s">
        <v>232</v>
      </c>
      <c r="B25" s="1" t="s">
        <v>30</v>
      </c>
      <c r="C25" s="18">
        <v>22.789841341311501</v>
      </c>
      <c r="F25" s="1" t="s">
        <v>232</v>
      </c>
      <c r="G25" s="1" t="s">
        <v>331</v>
      </c>
      <c r="H25" s="18">
        <v>29.939309375032199</v>
      </c>
      <c r="I25" s="5">
        <f t="shared" si="1"/>
        <v>7.0436159594118456E-3</v>
      </c>
      <c r="J25" s="5"/>
    </row>
    <row r="26" spans="1:10" x14ac:dyDescent="0.35">
      <c r="A26" s="1" t="s">
        <v>233</v>
      </c>
      <c r="B26" s="1" t="s">
        <v>30</v>
      </c>
      <c r="C26" s="18">
        <v>22.721957081635399</v>
      </c>
      <c r="F26" s="1" t="s">
        <v>233</v>
      </c>
      <c r="G26" s="1" t="s">
        <v>331</v>
      </c>
      <c r="H26" s="18">
        <v>29.922266862749499</v>
      </c>
      <c r="I26" s="5">
        <f t="shared" si="1"/>
        <v>6.799716057394314E-3</v>
      </c>
      <c r="J26" s="5">
        <f>AVERAGE(I26:I27)</f>
        <v>6.4298814488755801E-3</v>
      </c>
    </row>
    <row r="27" spans="1:10" x14ac:dyDescent="0.35">
      <c r="A27" s="1" t="s">
        <v>234</v>
      </c>
      <c r="B27" s="1" t="s">
        <v>30</v>
      </c>
      <c r="C27" s="18">
        <v>22.394187361773401</v>
      </c>
      <c r="F27" s="1" t="s">
        <v>234</v>
      </c>
      <c r="G27" s="1" t="s">
        <v>331</v>
      </c>
      <c r="H27" s="18">
        <v>29.760642701567399</v>
      </c>
      <c r="I27" s="5">
        <f t="shared" si="1"/>
        <v>6.0600468403568461E-3</v>
      </c>
      <c r="J27" s="5"/>
    </row>
    <row r="28" spans="1:10" x14ac:dyDescent="0.35">
      <c r="A28" s="1" t="s">
        <v>235</v>
      </c>
      <c r="B28" s="1" t="s">
        <v>30</v>
      </c>
      <c r="C28" s="18">
        <v>22.5205643022109</v>
      </c>
      <c r="F28" s="1" t="s">
        <v>235</v>
      </c>
      <c r="G28" s="1" t="s">
        <v>331</v>
      </c>
      <c r="H28" s="18">
        <v>29.854852628139799</v>
      </c>
      <c r="I28" s="5">
        <f t="shared" si="1"/>
        <v>6.1966821049717329E-3</v>
      </c>
      <c r="J28" s="5">
        <f>AVERAGE(I28:I29)</f>
        <v>5.8878758617719844E-3</v>
      </c>
    </row>
    <row r="29" spans="1:10" x14ac:dyDescent="0.35">
      <c r="A29" s="1" t="s">
        <v>236</v>
      </c>
      <c r="B29" s="1" t="s">
        <v>30</v>
      </c>
      <c r="C29" s="18">
        <v>22.4316197830383</v>
      </c>
      <c r="F29" s="1" t="s">
        <v>236</v>
      </c>
      <c r="G29" s="1" t="s">
        <v>331</v>
      </c>
      <c r="H29" s="18">
        <v>29.917379513492701</v>
      </c>
      <c r="I29" s="5">
        <f t="shared" si="1"/>
        <v>5.579069618572235E-3</v>
      </c>
      <c r="J29" s="5"/>
    </row>
    <row r="30" spans="1:10" x14ac:dyDescent="0.35">
      <c r="A30" s="1" t="s">
        <v>237</v>
      </c>
      <c r="B30" s="1" t="s">
        <v>30</v>
      </c>
      <c r="C30" s="18">
        <v>22.485179219006199</v>
      </c>
      <c r="F30" s="1" t="s">
        <v>237</v>
      </c>
      <c r="G30" s="1" t="s">
        <v>331</v>
      </c>
      <c r="H30" s="18">
        <v>29.742407561302201</v>
      </c>
      <c r="I30" s="5">
        <f t="shared" si="1"/>
        <v>6.5366703487706778E-3</v>
      </c>
      <c r="J30" s="5">
        <f>AVERAGE(I30:I31)</f>
        <v>7.0632728561053921E-3</v>
      </c>
    </row>
    <row r="31" spans="1:10" x14ac:dyDescent="0.35">
      <c r="A31" s="1" t="s">
        <v>238</v>
      </c>
      <c r="B31" s="1" t="s">
        <v>30</v>
      </c>
      <c r="C31" s="18">
        <v>22.377437922029198</v>
      </c>
      <c r="F31" s="1" t="s">
        <v>238</v>
      </c>
      <c r="G31" s="1" t="s">
        <v>331</v>
      </c>
      <c r="H31" s="18">
        <v>29.419146011962699</v>
      </c>
      <c r="I31" s="5">
        <f t="shared" si="1"/>
        <v>7.5898753634401055E-3</v>
      </c>
      <c r="J31" s="5"/>
    </row>
    <row r="32" spans="1:10" x14ac:dyDescent="0.35">
      <c r="A32" s="1" t="s">
        <v>239</v>
      </c>
      <c r="B32" s="1" t="s">
        <v>30</v>
      </c>
      <c r="C32" s="18">
        <v>22.4868342801119</v>
      </c>
      <c r="F32" s="1" t="s">
        <v>239</v>
      </c>
      <c r="G32" s="1" t="s">
        <v>331</v>
      </c>
      <c r="H32" s="18">
        <v>31.239094414146201</v>
      </c>
      <c r="I32" s="5">
        <f t="shared" si="1"/>
        <v>2.3190342873077225E-3</v>
      </c>
      <c r="J32" s="5">
        <f>AVERAGE(I32:I33)</f>
        <v>2.8932092298290966E-3</v>
      </c>
    </row>
    <row r="33" spans="1:10" x14ac:dyDescent="0.35">
      <c r="A33" s="1" t="s">
        <v>240</v>
      </c>
      <c r="B33" s="1" t="s">
        <v>30</v>
      </c>
      <c r="C33" s="18">
        <v>22.4306020388203</v>
      </c>
      <c r="F33" s="1" t="s">
        <v>240</v>
      </c>
      <c r="G33" s="1" t="s">
        <v>331</v>
      </c>
      <c r="H33" s="18">
        <v>30.602538633223801</v>
      </c>
      <c r="I33" s="5">
        <f t="shared" si="1"/>
        <v>3.4673841723504711E-3</v>
      </c>
      <c r="J33" s="5"/>
    </row>
    <row r="34" spans="1:10" x14ac:dyDescent="0.35">
      <c r="A34" s="1" t="s">
        <v>241</v>
      </c>
      <c r="B34" s="1" t="s">
        <v>30</v>
      </c>
      <c r="C34" s="18">
        <v>22.945544756815298</v>
      </c>
      <c r="F34" s="1" t="s">
        <v>241</v>
      </c>
      <c r="G34" s="1" t="s">
        <v>331</v>
      </c>
      <c r="H34" s="18">
        <v>30.990677050457599</v>
      </c>
      <c r="I34" s="5">
        <f t="shared" si="1"/>
        <v>3.7859411645977136E-3</v>
      </c>
      <c r="J34" s="5">
        <f>AVERAGE(I34:I35)</f>
        <v>3.872936310904693E-3</v>
      </c>
    </row>
    <row r="35" spans="1:10" x14ac:dyDescent="0.35">
      <c r="A35" s="1" t="s">
        <v>242</v>
      </c>
      <c r="B35" s="1" t="s">
        <v>30</v>
      </c>
      <c r="C35" s="18">
        <v>22.777888750198901</v>
      </c>
      <c r="F35" s="1" t="s">
        <v>242</v>
      </c>
      <c r="G35" s="1" t="s">
        <v>331</v>
      </c>
      <c r="H35" s="18">
        <v>30.758197576070401</v>
      </c>
      <c r="I35" s="5">
        <f t="shared" si="1"/>
        <v>3.959931457211672E-3</v>
      </c>
      <c r="J35" s="5"/>
    </row>
    <row r="36" spans="1:10" x14ac:dyDescent="0.35">
      <c r="A36" s="1" t="s">
        <v>243</v>
      </c>
      <c r="B36" s="1" t="s">
        <v>30</v>
      </c>
      <c r="C36" s="18">
        <v>22.599487288769399</v>
      </c>
      <c r="F36" s="1" t="s">
        <v>243</v>
      </c>
      <c r="G36" s="1" t="s">
        <v>331</v>
      </c>
      <c r="H36" s="18">
        <v>30.550935377392001</v>
      </c>
      <c r="I36" s="5">
        <f t="shared" si="1"/>
        <v>4.0399465229206261E-3</v>
      </c>
      <c r="J36" s="5">
        <f>AVERAGE(I36:I37)</f>
        <v>3.9083755057954458E-3</v>
      </c>
    </row>
    <row r="37" spans="1:10" x14ac:dyDescent="0.35">
      <c r="A37" s="1" t="s">
        <v>244</v>
      </c>
      <c r="B37" s="1" t="s">
        <v>30</v>
      </c>
      <c r="C37" s="18">
        <v>22.827341509843599</v>
      </c>
      <c r="F37" s="1" t="s">
        <v>244</v>
      </c>
      <c r="G37" s="1" t="s">
        <v>331</v>
      </c>
      <c r="H37" s="18">
        <v>30.875959691830701</v>
      </c>
      <c r="I37" s="5">
        <f t="shared" si="1"/>
        <v>3.7768044886702652E-3</v>
      </c>
      <c r="J37" s="5"/>
    </row>
    <row r="38" spans="1:10" x14ac:dyDescent="0.35">
      <c r="A38" s="1" t="s">
        <v>245</v>
      </c>
      <c r="B38" s="1" t="s">
        <v>30</v>
      </c>
      <c r="C38" s="18">
        <v>22.715670554189298</v>
      </c>
      <c r="F38" s="1" t="s">
        <v>245</v>
      </c>
      <c r="G38" s="1" t="s">
        <v>331</v>
      </c>
      <c r="H38" s="18">
        <v>30.696212677207299</v>
      </c>
      <c r="I38" s="5">
        <f t="shared" si="1"/>
        <v>3.959291151401814E-3</v>
      </c>
      <c r="J38" s="5">
        <f>AVERAGE(I38:I39)</f>
        <v>3.7587319462181325E-3</v>
      </c>
    </row>
    <row r="39" spans="1:10" x14ac:dyDescent="0.35">
      <c r="A39" s="1" t="s">
        <v>246</v>
      </c>
      <c r="B39" s="1" t="s">
        <v>30</v>
      </c>
      <c r="C39" s="18">
        <v>22.534560296615101</v>
      </c>
      <c r="F39" s="1" t="s">
        <v>246</v>
      </c>
      <c r="G39" s="1" t="s">
        <v>331</v>
      </c>
      <c r="H39" s="18">
        <v>30.669208029473602</v>
      </c>
      <c r="I39" s="5">
        <f t="shared" si="1"/>
        <v>3.5581727410344509E-3</v>
      </c>
      <c r="J39" s="5"/>
    </row>
    <row r="40" spans="1:10" x14ac:dyDescent="0.35">
      <c r="A40" s="1" t="s">
        <v>247</v>
      </c>
      <c r="B40" s="1" t="s">
        <v>30</v>
      </c>
      <c r="C40" s="18">
        <v>22.8027858254321</v>
      </c>
      <c r="F40" s="1" t="s">
        <v>247</v>
      </c>
      <c r="G40" s="1" t="s">
        <v>331</v>
      </c>
      <c r="H40" s="18">
        <v>31.081229027966501</v>
      </c>
      <c r="I40" s="5">
        <f t="shared" si="1"/>
        <v>3.2206258812256675E-3</v>
      </c>
      <c r="J40" s="5">
        <f>AVERAGE(I40:I41)</f>
        <v>3.9420983882020892E-3</v>
      </c>
    </row>
    <row r="41" spans="1:10" x14ac:dyDescent="0.35">
      <c r="A41" s="1" t="s">
        <v>248</v>
      </c>
      <c r="B41" s="1" t="s">
        <v>30</v>
      </c>
      <c r="C41" s="18">
        <v>22.859123240077501</v>
      </c>
      <c r="F41" s="1" t="s">
        <v>248</v>
      </c>
      <c r="G41" s="1" t="s">
        <v>331</v>
      </c>
      <c r="H41" s="18">
        <v>30.603472475454598</v>
      </c>
      <c r="I41" s="5">
        <f t="shared" si="1"/>
        <v>4.6635708951785109E-3</v>
      </c>
      <c r="J41" s="5"/>
    </row>
    <row r="42" spans="1:10" x14ac:dyDescent="0.35">
      <c r="A42" s="1" t="s">
        <v>249</v>
      </c>
      <c r="B42" s="1" t="s">
        <v>30</v>
      </c>
      <c r="C42" s="18">
        <v>23.244808786094801</v>
      </c>
      <c r="F42" s="1" t="s">
        <v>249</v>
      </c>
      <c r="G42" s="1" t="s">
        <v>331</v>
      </c>
      <c r="H42" s="18">
        <v>32.085696994555398</v>
      </c>
      <c r="I42" s="5">
        <f>2^-(H42-$C42)</f>
        <v>2.1808583626567752E-3</v>
      </c>
      <c r="J42" s="5">
        <f>AVERAGE(I42:I43)</f>
        <v>1.9557868020046078E-3</v>
      </c>
    </row>
    <row r="43" spans="1:10" x14ac:dyDescent="0.35">
      <c r="A43" s="1" t="s">
        <v>250</v>
      </c>
      <c r="B43" s="1" t="s">
        <v>30</v>
      </c>
      <c r="C43" s="18">
        <v>22.757440537000001</v>
      </c>
      <c r="F43" s="1" t="s">
        <v>250</v>
      </c>
      <c r="G43" s="1" t="s">
        <v>331</v>
      </c>
      <c r="H43" s="18">
        <v>31.931856447438999</v>
      </c>
      <c r="I43" s="5">
        <f t="shared" ref="I43:I61" si="2">2^-(H43-$C43)</f>
        <v>1.7307152413524401E-3</v>
      </c>
      <c r="J43" s="5"/>
    </row>
    <row r="44" spans="1:10" x14ac:dyDescent="0.35">
      <c r="A44" s="1" t="s">
        <v>251</v>
      </c>
      <c r="B44" s="1" t="s">
        <v>30</v>
      </c>
      <c r="C44" s="18">
        <v>22.701700823743899</v>
      </c>
      <c r="F44" s="1" t="s">
        <v>251</v>
      </c>
      <c r="G44" s="1" t="s">
        <v>331</v>
      </c>
      <c r="H44" s="18">
        <v>31.436365965819199</v>
      </c>
      <c r="I44" s="5">
        <f t="shared" si="2"/>
        <v>2.3474902121593628E-3</v>
      </c>
      <c r="J44" s="5">
        <f>AVERAGE(I44:I45)</f>
        <v>2.2819326799622302E-3</v>
      </c>
    </row>
    <row r="45" spans="1:10" x14ac:dyDescent="0.35">
      <c r="A45" s="1" t="s">
        <v>252</v>
      </c>
      <c r="B45" s="1" t="s">
        <v>30</v>
      </c>
      <c r="C45" s="18">
        <v>22.705819884526399</v>
      </c>
      <c r="F45" s="1" t="s">
        <v>252</v>
      </c>
      <c r="G45" s="1" t="s">
        <v>331</v>
      </c>
      <c r="H45" s="18">
        <v>31.523402073896399</v>
      </c>
      <c r="I45" s="5">
        <f t="shared" si="2"/>
        <v>2.2163751477650975E-3</v>
      </c>
      <c r="J45" s="5"/>
    </row>
    <row r="46" spans="1:10" x14ac:dyDescent="0.35">
      <c r="A46" s="1" t="s">
        <v>253</v>
      </c>
      <c r="B46" s="1" t="s">
        <v>30</v>
      </c>
      <c r="C46" s="18">
        <v>22.722393635704002</v>
      </c>
      <c r="F46" s="1" t="s">
        <v>253</v>
      </c>
      <c r="G46" s="1" t="s">
        <v>331</v>
      </c>
      <c r="H46" s="18">
        <v>31.591074426731701</v>
      </c>
      <c r="I46" s="5">
        <f t="shared" si="2"/>
        <v>2.1392476320208072E-3</v>
      </c>
      <c r="J46" s="5">
        <f>AVERAGE(I46:I47)</f>
        <v>2.0155214476309134E-3</v>
      </c>
    </row>
    <row r="47" spans="1:10" x14ac:dyDescent="0.35">
      <c r="A47" s="1" t="s">
        <v>254</v>
      </c>
      <c r="B47" s="1" t="s">
        <v>30</v>
      </c>
      <c r="C47" s="18">
        <v>22.563803921339801</v>
      </c>
      <c r="F47" s="1" t="s">
        <v>254</v>
      </c>
      <c r="G47" s="1" t="s">
        <v>331</v>
      </c>
      <c r="H47" s="18">
        <v>31.609832242424702</v>
      </c>
      <c r="I47" s="5">
        <f t="shared" si="2"/>
        <v>1.8917952632410201E-3</v>
      </c>
      <c r="J47" s="5"/>
    </row>
    <row r="48" spans="1:10" x14ac:dyDescent="0.35">
      <c r="A48" s="1" t="s">
        <v>255</v>
      </c>
      <c r="B48" s="1" t="s">
        <v>30</v>
      </c>
      <c r="C48" s="18">
        <v>22.854739714462799</v>
      </c>
      <c r="F48" s="1" t="s">
        <v>255</v>
      </c>
      <c r="G48" s="1" t="s">
        <v>331</v>
      </c>
      <c r="H48" s="18">
        <v>31.9413237129728</v>
      </c>
      <c r="I48" s="5">
        <f t="shared" si="2"/>
        <v>1.8393554282127634E-3</v>
      </c>
      <c r="J48" s="5">
        <f>AVERAGE(I48:I49)</f>
        <v>1.9416301559606714E-3</v>
      </c>
    </row>
    <row r="49" spans="1:10" x14ac:dyDescent="0.35">
      <c r="A49" s="1" t="s">
        <v>256</v>
      </c>
      <c r="B49" s="1" t="s">
        <v>30</v>
      </c>
      <c r="C49" s="18">
        <v>22.736912013315301</v>
      </c>
      <c r="F49" s="1" t="s">
        <v>256</v>
      </c>
      <c r="G49" s="1" t="s">
        <v>331</v>
      </c>
      <c r="H49" s="18">
        <v>31.671368238196401</v>
      </c>
      <c r="I49" s="5">
        <f t="shared" si="2"/>
        <v>2.0439048837085794E-3</v>
      </c>
      <c r="J49" s="5"/>
    </row>
    <row r="50" spans="1:10" x14ac:dyDescent="0.35">
      <c r="A50" s="1" t="s">
        <v>257</v>
      </c>
      <c r="B50" s="1" t="s">
        <v>30</v>
      </c>
      <c r="C50" s="18">
        <v>23.144685550086201</v>
      </c>
      <c r="F50" s="1" t="s">
        <v>257</v>
      </c>
      <c r="G50" s="1" t="s">
        <v>331</v>
      </c>
      <c r="H50" s="18">
        <v>32.088449699178497</v>
      </c>
      <c r="I50" s="5">
        <f t="shared" si="2"/>
        <v>2.0307605446901879E-3</v>
      </c>
      <c r="J50" s="5">
        <f>AVERAGE(I50:I51)</f>
        <v>2.1917900197627634E-3</v>
      </c>
    </row>
    <row r="51" spans="1:10" x14ac:dyDescent="0.35">
      <c r="A51" s="1" t="s">
        <v>258</v>
      </c>
      <c r="B51" s="1" t="s">
        <v>30</v>
      </c>
      <c r="C51" s="18">
        <v>23.0467682695473</v>
      </c>
      <c r="F51" s="1" t="s">
        <v>258</v>
      </c>
      <c r="G51" s="1" t="s">
        <v>331</v>
      </c>
      <c r="H51" s="18">
        <v>31.7781619110356</v>
      </c>
      <c r="I51" s="5">
        <f t="shared" si="2"/>
        <v>2.3528194948353384E-3</v>
      </c>
      <c r="J51" s="5"/>
    </row>
    <row r="52" spans="1:10" x14ac:dyDescent="0.35">
      <c r="A52" s="1" t="s">
        <v>259</v>
      </c>
      <c r="B52" s="1" t="s">
        <v>30</v>
      </c>
      <c r="C52" s="18">
        <v>22.935503860683699</v>
      </c>
      <c r="F52" s="1" t="s">
        <v>259</v>
      </c>
      <c r="G52" s="1" t="s">
        <v>331</v>
      </c>
      <c r="H52" s="18">
        <v>32.061965999236897</v>
      </c>
      <c r="I52" s="5">
        <f t="shared" si="2"/>
        <v>1.7892092798536157E-3</v>
      </c>
      <c r="J52" s="5">
        <f>AVERAGE(I52:I53)</f>
        <v>1.8257401468339753E-3</v>
      </c>
    </row>
    <row r="53" spans="1:10" x14ac:dyDescent="0.35">
      <c r="A53" s="1" t="s">
        <v>260</v>
      </c>
      <c r="B53" s="1" t="s">
        <v>30</v>
      </c>
      <c r="C53" s="18">
        <v>23.050624880536699</v>
      </c>
      <c r="F53" s="1" t="s">
        <v>260</v>
      </c>
      <c r="G53" s="1" t="s">
        <v>331</v>
      </c>
      <c r="H53" s="18">
        <v>32.119346123540303</v>
      </c>
      <c r="I53" s="5">
        <f t="shared" si="2"/>
        <v>1.8622710138143346E-3</v>
      </c>
      <c r="J53" s="5"/>
    </row>
    <row r="54" spans="1:10" x14ac:dyDescent="0.35">
      <c r="A54" s="1" t="s">
        <v>261</v>
      </c>
      <c r="B54" s="1" t="s">
        <v>30</v>
      </c>
      <c r="C54" s="18">
        <v>22.511311382911899</v>
      </c>
      <c r="F54" s="1" t="s">
        <v>261</v>
      </c>
      <c r="G54" s="1" t="s">
        <v>331</v>
      </c>
      <c r="H54" s="18">
        <v>31.632113201766099</v>
      </c>
      <c r="I54" s="5">
        <f t="shared" si="2"/>
        <v>1.7962429145014899E-3</v>
      </c>
      <c r="J54" s="5">
        <f>AVERAGE(I54:I55)</f>
        <v>1.7065539242407189E-3</v>
      </c>
    </row>
    <row r="55" spans="1:10" x14ac:dyDescent="0.35">
      <c r="A55" s="1" t="s">
        <v>262</v>
      </c>
      <c r="B55" s="1" t="s">
        <v>30</v>
      </c>
      <c r="C55" s="18">
        <v>22.423221377639599</v>
      </c>
      <c r="F55" s="1" t="s">
        <v>262</v>
      </c>
      <c r="G55" s="1" t="s">
        <v>331</v>
      </c>
      <c r="H55" s="18">
        <v>31.695806495064598</v>
      </c>
      <c r="I55" s="5">
        <f t="shared" si="2"/>
        <v>1.6168649339799478E-3</v>
      </c>
      <c r="J55" s="5"/>
    </row>
    <row r="56" spans="1:10" x14ac:dyDescent="0.35">
      <c r="A56" s="1" t="s">
        <v>263</v>
      </c>
      <c r="B56" s="1" t="s">
        <v>30</v>
      </c>
      <c r="C56" s="18">
        <v>22.707909525458501</v>
      </c>
      <c r="F56" s="1" t="s">
        <v>263</v>
      </c>
      <c r="G56" s="1" t="s">
        <v>331</v>
      </c>
      <c r="H56" s="18">
        <v>31.9944229644492</v>
      </c>
      <c r="I56" s="5">
        <f t="shared" si="2"/>
        <v>1.6013302202868159E-3</v>
      </c>
      <c r="J56" s="5">
        <f>AVERAGE(I56:I57)</f>
        <v>1.5618297165165371E-3</v>
      </c>
    </row>
    <row r="57" spans="1:10" x14ac:dyDescent="0.35">
      <c r="A57" s="1" t="s">
        <v>264</v>
      </c>
      <c r="B57" s="1" t="s">
        <v>30</v>
      </c>
      <c r="C57" s="18">
        <v>23.069613082434302</v>
      </c>
      <c r="F57" s="1" t="s">
        <v>264</v>
      </c>
      <c r="G57" s="1" t="s">
        <v>331</v>
      </c>
      <c r="H57" s="18">
        <v>32.429116983132097</v>
      </c>
      <c r="I57" s="5">
        <f t="shared" si="2"/>
        <v>1.5223292127462583E-3</v>
      </c>
      <c r="J57" s="5"/>
    </row>
    <row r="58" spans="1:10" x14ac:dyDescent="0.35">
      <c r="A58" s="1" t="s">
        <v>265</v>
      </c>
      <c r="B58" s="1" t="s">
        <v>30</v>
      </c>
      <c r="C58" s="18">
        <v>23.179122563897401</v>
      </c>
      <c r="F58" s="1" t="s">
        <v>265</v>
      </c>
      <c r="G58" s="1" t="s">
        <v>331</v>
      </c>
      <c r="H58" s="18">
        <v>32.393720426802098</v>
      </c>
      <c r="I58" s="5">
        <f t="shared" si="2"/>
        <v>1.6831764467344658E-3</v>
      </c>
      <c r="J58" s="5">
        <f>AVERAGE(I58:I59)</f>
        <v>1.6975772442431136E-3</v>
      </c>
    </row>
    <row r="59" spans="1:10" x14ac:dyDescent="0.35">
      <c r="A59" s="1" t="s">
        <v>266</v>
      </c>
      <c r="B59" s="1" t="s">
        <v>30</v>
      </c>
      <c r="C59" s="18">
        <v>22.756213244543702</v>
      </c>
      <c r="F59" s="1" t="s">
        <v>266</v>
      </c>
      <c r="G59" s="1" t="s">
        <v>331</v>
      </c>
      <c r="H59" s="18">
        <v>31.9463333317068</v>
      </c>
      <c r="I59" s="5">
        <f t="shared" si="2"/>
        <v>1.7119780417517612E-3</v>
      </c>
      <c r="J59" s="5"/>
    </row>
    <row r="60" spans="1:10" x14ac:dyDescent="0.35">
      <c r="A60" s="1" t="s">
        <v>267</v>
      </c>
      <c r="B60" s="1" t="s">
        <v>30</v>
      </c>
      <c r="C60" s="18">
        <v>22.835426006458299</v>
      </c>
      <c r="F60" s="1" t="s">
        <v>267</v>
      </c>
      <c r="G60" s="1" t="s">
        <v>331</v>
      </c>
      <c r="H60" s="18">
        <v>32.053696186804402</v>
      </c>
      <c r="I60" s="5">
        <f t="shared" si="2"/>
        <v>1.6788974426598349E-3</v>
      </c>
      <c r="J60" s="5">
        <f>AVERAGE(I60:I61)</f>
        <v>1.5340745266205699E-3</v>
      </c>
    </row>
    <row r="61" spans="1:10" x14ac:dyDescent="0.35">
      <c r="A61" s="1" t="s">
        <v>268</v>
      </c>
      <c r="B61" s="1" t="s">
        <v>30</v>
      </c>
      <c r="C61" s="18">
        <v>22.289178329441</v>
      </c>
      <c r="F61" s="1" t="s">
        <v>268</v>
      </c>
      <c r="G61" s="1" t="s">
        <v>331</v>
      </c>
      <c r="H61" s="18">
        <v>31.780654701274599</v>
      </c>
      <c r="I61" s="5">
        <f t="shared" si="2"/>
        <v>1.3892516105813049E-3</v>
      </c>
      <c r="J61" s="5"/>
    </row>
    <row r="62" spans="1:10" x14ac:dyDescent="0.35">
      <c r="A62" s="1" t="s">
        <v>269</v>
      </c>
      <c r="B62" s="1" t="s">
        <v>30</v>
      </c>
      <c r="C62" s="18">
        <v>23.246429701881301</v>
      </c>
      <c r="F62" s="1" t="s">
        <v>269</v>
      </c>
      <c r="G62" s="1" t="s">
        <v>331</v>
      </c>
      <c r="H62" s="18">
        <v>31.6674549908752</v>
      </c>
      <c r="I62" s="5">
        <f>2^-(H62-$C62)</f>
        <v>2.9175532661982195E-3</v>
      </c>
      <c r="J62" s="5">
        <f>AVERAGE(I62:I63)</f>
        <v>2.6453763034550355E-3</v>
      </c>
    </row>
    <row r="63" spans="1:10" x14ac:dyDescent="0.35">
      <c r="A63" s="1" t="s">
        <v>270</v>
      </c>
      <c r="B63" s="1" t="s">
        <v>30</v>
      </c>
      <c r="C63" s="18">
        <v>22.853396396725099</v>
      </c>
      <c r="F63" s="1" t="s">
        <v>270</v>
      </c>
      <c r="G63" s="1" t="s">
        <v>331</v>
      </c>
      <c r="H63" s="18">
        <v>31.5723473942654</v>
      </c>
      <c r="I63" s="5">
        <f t="shared" ref="I63:I81" si="3">2^-(H63-$C63)</f>
        <v>2.3731993407118514E-3</v>
      </c>
      <c r="J63" s="5"/>
    </row>
    <row r="64" spans="1:10" x14ac:dyDescent="0.35">
      <c r="A64" s="1" t="s">
        <v>271</v>
      </c>
      <c r="B64" s="1" t="s">
        <v>30</v>
      </c>
      <c r="C64" s="18">
        <v>22.7651654794557</v>
      </c>
      <c r="F64" s="1" t="s">
        <v>271</v>
      </c>
      <c r="G64" s="1" t="s">
        <v>331</v>
      </c>
      <c r="H64" s="18">
        <v>31.486746598603901</v>
      </c>
      <c r="I64" s="5">
        <f t="shared" si="3"/>
        <v>2.3688767939849479E-3</v>
      </c>
      <c r="J64" s="5">
        <f>AVERAGE(I64:I65)</f>
        <v>2.3049429468772137E-3</v>
      </c>
    </row>
    <row r="65" spans="1:10" x14ac:dyDescent="0.35">
      <c r="A65" s="1" t="s">
        <v>272</v>
      </c>
      <c r="B65" s="1" t="s">
        <v>30</v>
      </c>
      <c r="C65" s="18">
        <v>22.653296663835398</v>
      </c>
      <c r="F65" s="1" t="s">
        <v>272</v>
      </c>
      <c r="G65" s="1" t="s">
        <v>331</v>
      </c>
      <c r="H65" s="18">
        <v>31.454932441476199</v>
      </c>
      <c r="I65" s="5">
        <f t="shared" si="3"/>
        <v>2.24100909976948E-3</v>
      </c>
      <c r="J65" s="5"/>
    </row>
    <row r="66" spans="1:10" x14ac:dyDescent="0.35">
      <c r="A66" s="1" t="s">
        <v>273</v>
      </c>
      <c r="B66" s="1" t="s">
        <v>30</v>
      </c>
      <c r="C66" s="18">
        <v>23.217914609551801</v>
      </c>
      <c r="F66" s="1" t="s">
        <v>273</v>
      </c>
      <c r="G66" s="1" t="s">
        <v>331</v>
      </c>
      <c r="H66" s="18">
        <v>31.778857810183499</v>
      </c>
      <c r="I66" s="5">
        <f t="shared" si="3"/>
        <v>2.6478861343588568E-3</v>
      </c>
      <c r="J66" s="5">
        <f>AVERAGE(I66:I67)</f>
        <v>2.3309384801316309E-3</v>
      </c>
    </row>
    <row r="67" spans="1:10" x14ac:dyDescent="0.35">
      <c r="A67" s="1" t="s">
        <v>274</v>
      </c>
      <c r="B67" s="1" t="s">
        <v>30</v>
      </c>
      <c r="C67" s="18">
        <v>22.589518576503298</v>
      </c>
      <c r="F67" s="1" t="s">
        <v>274</v>
      </c>
      <c r="G67" s="1" t="s">
        <v>331</v>
      </c>
      <c r="H67" s="18">
        <v>31.545245749544801</v>
      </c>
      <c r="I67" s="5">
        <f t="shared" si="3"/>
        <v>2.0139908259044054E-3</v>
      </c>
      <c r="J67" s="5"/>
    </row>
    <row r="68" spans="1:10" x14ac:dyDescent="0.35">
      <c r="A68" s="1" t="s">
        <v>275</v>
      </c>
      <c r="B68" s="1" t="s">
        <v>30</v>
      </c>
      <c r="C68" s="18">
        <v>22.759185413860099</v>
      </c>
      <c r="F68" s="1" t="s">
        <v>275</v>
      </c>
      <c r="G68" s="1" t="s">
        <v>331</v>
      </c>
      <c r="H68" s="18">
        <v>31.602008621474599</v>
      </c>
      <c r="I68" s="5">
        <f t="shared" si="3"/>
        <v>2.177935270634888E-3</v>
      </c>
      <c r="J68" s="5">
        <f>AVERAGE(I68:I69)</f>
        <v>2.0983163161859882E-3</v>
      </c>
    </row>
    <row r="69" spans="1:10" x14ac:dyDescent="0.35">
      <c r="A69" s="1" t="s">
        <v>276</v>
      </c>
      <c r="B69" s="1" t="s">
        <v>30</v>
      </c>
      <c r="C69" s="18">
        <v>22.715694530317901</v>
      </c>
      <c r="F69" s="1" t="s">
        <v>276</v>
      </c>
      <c r="G69" s="1" t="s">
        <v>331</v>
      </c>
      <c r="H69" s="18">
        <v>31.668054173477302</v>
      </c>
      <c r="I69" s="5">
        <f t="shared" si="3"/>
        <v>2.0186973617370885E-3</v>
      </c>
      <c r="J69" s="5"/>
    </row>
    <row r="70" spans="1:10" x14ac:dyDescent="0.35">
      <c r="A70" s="1" t="s">
        <v>277</v>
      </c>
      <c r="B70" s="1" t="s">
        <v>30</v>
      </c>
      <c r="C70" s="18">
        <v>22.701555915280299</v>
      </c>
      <c r="F70" s="1" t="s">
        <v>277</v>
      </c>
      <c r="G70" s="1" t="s">
        <v>331</v>
      </c>
      <c r="H70" s="18">
        <v>31.778045643245601</v>
      </c>
      <c r="I70" s="5">
        <f t="shared" si="3"/>
        <v>1.8522701865733289E-3</v>
      </c>
      <c r="J70" s="5">
        <f>AVERAGE(I70:I71)</f>
        <v>2.1210497687315878E-3</v>
      </c>
    </row>
    <row r="71" spans="1:10" x14ac:dyDescent="0.35">
      <c r="A71" s="1" t="s">
        <v>278</v>
      </c>
      <c r="B71" s="1" t="s">
        <v>30</v>
      </c>
      <c r="C71" s="18">
        <v>22.904061834930101</v>
      </c>
      <c r="F71" s="1" t="s">
        <v>278</v>
      </c>
      <c r="G71" s="1" t="s">
        <v>331</v>
      </c>
      <c r="H71" s="18">
        <v>31.612938515367201</v>
      </c>
      <c r="I71" s="5">
        <f t="shared" si="3"/>
        <v>2.3898293508898463E-3</v>
      </c>
      <c r="J71" s="5"/>
    </row>
    <row r="72" spans="1:10" x14ac:dyDescent="0.35">
      <c r="A72" s="1" t="s">
        <v>279</v>
      </c>
      <c r="B72" s="1" t="s">
        <v>30</v>
      </c>
      <c r="C72" s="18">
        <v>22.8156620782764</v>
      </c>
      <c r="F72" s="1" t="s">
        <v>279</v>
      </c>
      <c r="G72" s="1" t="s">
        <v>331</v>
      </c>
      <c r="H72" s="18">
        <v>31.8569881183614</v>
      </c>
      <c r="I72" s="5">
        <f t="shared" si="3"/>
        <v>1.8979713889783851E-3</v>
      </c>
      <c r="J72" s="5">
        <f>AVERAGE(I72:I73)</f>
        <v>2.0840724290049572E-3</v>
      </c>
    </row>
    <row r="73" spans="1:10" x14ac:dyDescent="0.35">
      <c r="A73" s="1" t="s">
        <v>280</v>
      </c>
      <c r="B73" s="1" t="s">
        <v>30</v>
      </c>
      <c r="C73" s="18">
        <v>22.717361287697798</v>
      </c>
      <c r="F73" s="1" t="s">
        <v>280</v>
      </c>
      <c r="G73" s="1" t="s">
        <v>331</v>
      </c>
      <c r="H73" s="18">
        <v>31.5003430310773</v>
      </c>
      <c r="I73" s="5">
        <f t="shared" si="3"/>
        <v>2.2701734690315292E-3</v>
      </c>
      <c r="J73" s="5"/>
    </row>
    <row r="74" spans="1:10" x14ac:dyDescent="0.35">
      <c r="A74" s="1" t="s">
        <v>281</v>
      </c>
      <c r="B74" s="1" t="s">
        <v>30</v>
      </c>
      <c r="C74" s="18">
        <v>22.8183924181895</v>
      </c>
      <c r="F74" s="1" t="s">
        <v>281</v>
      </c>
      <c r="G74" s="1" t="s">
        <v>331</v>
      </c>
      <c r="H74" s="18">
        <v>31.311795841396901</v>
      </c>
      <c r="I74" s="5">
        <f t="shared" si="3"/>
        <v>2.7747943679906333E-3</v>
      </c>
      <c r="J74" s="5">
        <f>AVERAGE(I74:I75)</f>
        <v>2.3148876057164629E-3</v>
      </c>
    </row>
    <row r="75" spans="1:10" x14ac:dyDescent="0.35">
      <c r="A75" s="1" t="s">
        <v>282</v>
      </c>
      <c r="B75" s="1" t="s">
        <v>30</v>
      </c>
      <c r="C75" s="18">
        <v>23.042285101394899</v>
      </c>
      <c r="F75" s="1" t="s">
        <v>282</v>
      </c>
      <c r="G75" s="1" t="s">
        <v>331</v>
      </c>
      <c r="H75" s="18">
        <v>32.116665097978299</v>
      </c>
      <c r="I75" s="5">
        <f t="shared" si="3"/>
        <v>1.8549808434422928E-3</v>
      </c>
      <c r="J75" s="5"/>
    </row>
    <row r="76" spans="1:10" x14ac:dyDescent="0.35">
      <c r="A76" s="1" t="s">
        <v>283</v>
      </c>
      <c r="B76" s="1" t="s">
        <v>30</v>
      </c>
      <c r="C76" s="18">
        <v>22.944852705430101</v>
      </c>
      <c r="F76" s="1" t="s">
        <v>283</v>
      </c>
      <c r="G76" s="1" t="s">
        <v>331</v>
      </c>
      <c r="H76" s="18">
        <v>31.840346100171601</v>
      </c>
      <c r="I76" s="5">
        <f t="shared" si="3"/>
        <v>2.0998567176842282E-3</v>
      </c>
      <c r="J76" s="5">
        <f>AVERAGE(I76:I77)</f>
        <v>2.3545214226125847E-3</v>
      </c>
    </row>
    <row r="77" spans="1:10" x14ac:dyDescent="0.35">
      <c r="A77" s="1" t="s">
        <v>284</v>
      </c>
      <c r="B77" s="1" t="s">
        <v>30</v>
      </c>
      <c r="C77" s="18">
        <v>23.1076177785372</v>
      </c>
      <c r="F77" s="1" t="s">
        <v>284</v>
      </c>
      <c r="G77" s="1" t="s">
        <v>331</v>
      </c>
      <c r="H77" s="18">
        <v>31.689802200031899</v>
      </c>
      <c r="I77" s="5">
        <f t="shared" si="3"/>
        <v>2.6091861275409408E-3</v>
      </c>
      <c r="J77" s="5"/>
    </row>
    <row r="78" spans="1:10" x14ac:dyDescent="0.35">
      <c r="A78" s="1" t="s">
        <v>285</v>
      </c>
      <c r="B78" s="1" t="s">
        <v>30</v>
      </c>
      <c r="C78" s="18">
        <v>22.557625348256899</v>
      </c>
      <c r="F78" s="1" t="s">
        <v>285</v>
      </c>
      <c r="G78" s="1" t="s">
        <v>331</v>
      </c>
      <c r="H78" s="18">
        <v>31.448424794414802</v>
      </c>
      <c r="I78" s="5">
        <f t="shared" si="3"/>
        <v>2.1066999321717943E-3</v>
      </c>
      <c r="J78" s="5">
        <f>AVERAGE(I78:I79)</f>
        <v>2.0123998490964206E-3</v>
      </c>
    </row>
    <row r="79" spans="1:10" x14ac:dyDescent="0.35">
      <c r="A79" s="1" t="s">
        <v>286</v>
      </c>
      <c r="B79" s="1" t="s">
        <v>30</v>
      </c>
      <c r="C79" s="18">
        <v>22.8154125543455</v>
      </c>
      <c r="F79" s="1" t="s">
        <v>286</v>
      </c>
      <c r="G79" s="1" t="s">
        <v>331</v>
      </c>
      <c r="H79" s="18">
        <v>31.8415190778796</v>
      </c>
      <c r="I79" s="5">
        <f t="shared" si="3"/>
        <v>1.9180997660210473E-3</v>
      </c>
      <c r="J79" s="5"/>
    </row>
    <row r="80" spans="1:10" x14ac:dyDescent="0.35">
      <c r="A80" s="1" t="s">
        <v>287</v>
      </c>
      <c r="B80" s="1" t="s">
        <v>30</v>
      </c>
      <c r="C80" s="18">
        <v>22.992551766719</v>
      </c>
      <c r="F80" s="1" t="s">
        <v>287</v>
      </c>
      <c r="G80" s="1" t="s">
        <v>331</v>
      </c>
      <c r="H80" s="18">
        <v>32.0726063105447</v>
      </c>
      <c r="I80" s="5">
        <f t="shared" si="3"/>
        <v>1.8476989841715206E-3</v>
      </c>
      <c r="J80" s="5">
        <f>AVERAGE(I80:I81)</f>
        <v>2.5929117976554307E-3</v>
      </c>
    </row>
    <row r="81" spans="1:10" x14ac:dyDescent="0.35">
      <c r="A81" s="1" t="s">
        <v>288</v>
      </c>
      <c r="B81" s="1" t="s">
        <v>30</v>
      </c>
      <c r="C81" s="18">
        <v>23.150556051306499</v>
      </c>
      <c r="F81" s="1" t="s">
        <v>288</v>
      </c>
      <c r="G81" s="1" t="s">
        <v>331</v>
      </c>
      <c r="H81" s="18">
        <v>31.377302524911801</v>
      </c>
      <c r="I81" s="5">
        <f t="shared" si="3"/>
        <v>3.338124611139341E-3</v>
      </c>
      <c r="J8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4245E-FD35-4FBE-8E3B-7EDEDCD925A9}">
  <dimension ref="A1:E21"/>
  <sheetViews>
    <sheetView workbookViewId="0">
      <selection activeCell="H42" sqref="H42"/>
    </sheetView>
  </sheetViews>
  <sheetFormatPr defaultRowHeight="14.5" x14ac:dyDescent="0.35"/>
  <cols>
    <col min="2" max="2" width="9.26953125" bestFit="1" customWidth="1"/>
    <col min="3" max="3" width="14.1796875" bestFit="1" customWidth="1"/>
    <col min="4" max="4" width="24.54296875" bestFit="1" customWidth="1"/>
  </cols>
  <sheetData>
    <row r="1" spans="1:5" x14ac:dyDescent="0.35">
      <c r="A1" t="s">
        <v>332</v>
      </c>
      <c r="B1" t="s">
        <v>333</v>
      </c>
      <c r="C1" t="s">
        <v>337</v>
      </c>
      <c r="D1" t="s">
        <v>338</v>
      </c>
      <c r="E1" t="s">
        <v>339</v>
      </c>
    </row>
    <row r="2" spans="1:5" x14ac:dyDescent="0.35">
      <c r="A2" t="s">
        <v>10</v>
      </c>
      <c r="B2">
        <v>1</v>
      </c>
      <c r="C2" t="s">
        <v>334</v>
      </c>
      <c r="D2" t="s">
        <v>336</v>
      </c>
      <c r="E2">
        <v>1</v>
      </c>
    </row>
    <row r="3" spans="1:5" x14ac:dyDescent="0.35">
      <c r="A3" t="s">
        <v>13</v>
      </c>
      <c r="B3">
        <v>2</v>
      </c>
      <c r="C3" t="s">
        <v>334</v>
      </c>
      <c r="D3" t="s">
        <v>336</v>
      </c>
      <c r="E3">
        <v>2</v>
      </c>
    </row>
    <row r="4" spans="1:5" x14ac:dyDescent="0.35">
      <c r="A4" t="s">
        <v>15</v>
      </c>
      <c r="B4">
        <v>3</v>
      </c>
      <c r="C4" t="s">
        <v>334</v>
      </c>
      <c r="D4" t="s">
        <v>341</v>
      </c>
      <c r="E4">
        <v>1</v>
      </c>
    </row>
    <row r="5" spans="1:5" x14ac:dyDescent="0.35">
      <c r="A5" t="s">
        <v>17</v>
      </c>
      <c r="B5">
        <v>4</v>
      </c>
      <c r="C5" t="s">
        <v>334</v>
      </c>
      <c r="D5" t="s">
        <v>341</v>
      </c>
      <c r="E5">
        <v>2</v>
      </c>
    </row>
    <row r="6" spans="1:5" x14ac:dyDescent="0.35">
      <c r="B6">
        <v>5</v>
      </c>
      <c r="C6" t="s">
        <v>334</v>
      </c>
      <c r="D6" t="s">
        <v>340</v>
      </c>
      <c r="E6">
        <v>1</v>
      </c>
    </row>
    <row r="7" spans="1:5" x14ac:dyDescent="0.35">
      <c r="B7">
        <v>6</v>
      </c>
      <c r="C7" t="s">
        <v>334</v>
      </c>
      <c r="D7" t="s">
        <v>340</v>
      </c>
      <c r="E7">
        <v>2</v>
      </c>
    </row>
    <row r="8" spans="1:5" x14ac:dyDescent="0.35">
      <c r="B8">
        <v>7</v>
      </c>
      <c r="C8" t="s">
        <v>334</v>
      </c>
      <c r="D8" t="s">
        <v>342</v>
      </c>
      <c r="E8">
        <v>1</v>
      </c>
    </row>
    <row r="9" spans="1:5" x14ac:dyDescent="0.35">
      <c r="B9">
        <v>8</v>
      </c>
      <c r="C9" t="s">
        <v>334</v>
      </c>
      <c r="D9" t="s">
        <v>342</v>
      </c>
      <c r="E9">
        <v>2</v>
      </c>
    </row>
    <row r="10" spans="1:5" x14ac:dyDescent="0.35">
      <c r="B10">
        <v>9</v>
      </c>
      <c r="C10" t="s">
        <v>334</v>
      </c>
      <c r="D10" t="s">
        <v>343</v>
      </c>
      <c r="E10">
        <v>1</v>
      </c>
    </row>
    <row r="11" spans="1:5" x14ac:dyDescent="0.35">
      <c r="B11">
        <v>10</v>
      </c>
      <c r="C11" t="s">
        <v>334</v>
      </c>
      <c r="D11" t="s">
        <v>343</v>
      </c>
      <c r="E11">
        <v>2</v>
      </c>
    </row>
    <row r="12" spans="1:5" x14ac:dyDescent="0.35">
      <c r="B12">
        <v>11</v>
      </c>
      <c r="C12" t="s">
        <v>335</v>
      </c>
      <c r="D12" t="s">
        <v>336</v>
      </c>
      <c r="E12">
        <v>1</v>
      </c>
    </row>
    <row r="13" spans="1:5" x14ac:dyDescent="0.35">
      <c r="B13">
        <v>12</v>
      </c>
      <c r="C13" t="s">
        <v>335</v>
      </c>
      <c r="D13" t="s">
        <v>336</v>
      </c>
      <c r="E13">
        <v>2</v>
      </c>
    </row>
    <row r="14" spans="1:5" x14ac:dyDescent="0.35">
      <c r="B14">
        <v>13</v>
      </c>
      <c r="C14" t="s">
        <v>335</v>
      </c>
      <c r="D14" t="s">
        <v>341</v>
      </c>
      <c r="E14">
        <v>1</v>
      </c>
    </row>
    <row r="15" spans="1:5" x14ac:dyDescent="0.35">
      <c r="B15">
        <v>14</v>
      </c>
      <c r="C15" t="s">
        <v>335</v>
      </c>
      <c r="D15" t="s">
        <v>341</v>
      </c>
      <c r="E15">
        <v>2</v>
      </c>
    </row>
    <row r="16" spans="1:5" x14ac:dyDescent="0.35">
      <c r="B16">
        <v>15</v>
      </c>
      <c r="C16" t="s">
        <v>335</v>
      </c>
      <c r="D16" t="s">
        <v>340</v>
      </c>
      <c r="E16">
        <v>1</v>
      </c>
    </row>
    <row r="17" spans="2:5" x14ac:dyDescent="0.35">
      <c r="B17">
        <v>16</v>
      </c>
      <c r="C17" t="s">
        <v>335</v>
      </c>
      <c r="D17" t="s">
        <v>340</v>
      </c>
      <c r="E17">
        <v>2</v>
      </c>
    </row>
    <row r="18" spans="2:5" x14ac:dyDescent="0.35">
      <c r="B18">
        <v>17</v>
      </c>
      <c r="C18" t="s">
        <v>335</v>
      </c>
      <c r="D18" t="s">
        <v>342</v>
      </c>
      <c r="E18">
        <v>1</v>
      </c>
    </row>
    <row r="19" spans="2:5" x14ac:dyDescent="0.35">
      <c r="B19">
        <v>18</v>
      </c>
      <c r="C19" t="s">
        <v>335</v>
      </c>
      <c r="D19" t="s">
        <v>342</v>
      </c>
      <c r="E19">
        <v>2</v>
      </c>
    </row>
    <row r="20" spans="2:5" x14ac:dyDescent="0.35">
      <c r="B20">
        <v>19</v>
      </c>
      <c r="C20" t="s">
        <v>335</v>
      </c>
      <c r="D20" t="s">
        <v>343</v>
      </c>
      <c r="E20">
        <v>1</v>
      </c>
    </row>
    <row r="21" spans="2:5" x14ac:dyDescent="0.35">
      <c r="B21">
        <v>20</v>
      </c>
      <c r="C21" t="s">
        <v>335</v>
      </c>
      <c r="D21" t="s">
        <v>343</v>
      </c>
      <c r="E2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izarin Red staining</vt:lpstr>
      <vt:lpstr>day 2 qPCR</vt:lpstr>
      <vt:lpstr>day 7 qPCR</vt:lpstr>
      <vt:lpstr>day 21 qPCR</vt:lpstr>
      <vt:lpstr>day 2-21 miRNA qPCR</vt:lpstr>
      <vt:lpstr>BGLAP day 21 qPCR</vt:lpstr>
      <vt:lpstr>sample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a Bella Elena</dc:creator>
  <cp:lastModifiedBy>Della Bella Elena</cp:lastModifiedBy>
  <dcterms:created xsi:type="dcterms:W3CDTF">2024-01-08T10:38:52Z</dcterms:created>
  <dcterms:modified xsi:type="dcterms:W3CDTF">2024-01-08T11:07:25Z</dcterms:modified>
</cp:coreProperties>
</file>